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ndeman/Dropbox (University of Oregon)/ElbrusZircons/Submited Sci Rep/Revised Figures/FINAL FILES/"/>
    </mc:Choice>
  </mc:AlternateContent>
  <xr:revisionPtr revIDLastSave="0" documentId="8_{7F4BB467-BC00-C542-865C-695C8BF9CA98}" xr6:coauthVersionLast="47" xr6:coauthVersionMax="47" xr10:uidLastSave="{00000000-0000-0000-0000-000000000000}"/>
  <bookViews>
    <workbookView xWindow="0" yWindow="680" windowWidth="35840" windowHeight="20200" tabRatio="686" activeTab="3" xr2:uid="{E33E1CE6-452D-4BA5-9F34-BDDDA1D5093F}"/>
  </bookViews>
  <sheets>
    <sheet name="Table S1 Samples" sheetId="7" r:id="rId1"/>
    <sheet name="Table S2 O-Hf isotopes" sheetId="8" r:id="rId2"/>
    <sheet name="Table S3 Ages " sheetId="10" r:id="rId3"/>
    <sheet name="Table S4" sheetId="11" r:id="rId4"/>
    <sheet name="ELB-16" sheetId="1" r:id="rId5"/>
    <sheet name="ELB-5" sheetId="3" r:id="rId6"/>
    <sheet name="ELB-14" sheetId="4" r:id="rId7"/>
    <sheet name="ELB-19" sheetId="5" r:id="rId8"/>
    <sheet name="55-1 97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2" i="7" l="1"/>
  <c r="C73" i="7"/>
  <c r="E72" i="7"/>
  <c r="F72" i="7"/>
  <c r="G72" i="7"/>
  <c r="H72" i="7"/>
  <c r="D72" i="7"/>
  <c r="B72" i="7"/>
  <c r="AA5" i="5"/>
  <c r="AB5" i="5"/>
  <c r="AA6" i="5"/>
  <c r="AB6" i="5"/>
  <c r="AA7" i="5"/>
  <c r="AB7" i="5"/>
  <c r="AA8" i="5"/>
  <c r="AB8" i="5"/>
  <c r="AA9" i="5"/>
  <c r="AB9" i="5"/>
  <c r="AA10" i="5"/>
  <c r="AB10" i="5"/>
  <c r="AA11" i="5"/>
  <c r="AB11" i="5"/>
  <c r="AA12" i="5"/>
  <c r="AB12" i="5"/>
  <c r="AA13" i="5"/>
  <c r="AB13" i="5"/>
  <c r="AA14" i="5"/>
  <c r="AB14" i="5"/>
  <c r="AA15" i="5"/>
  <c r="AB15" i="5"/>
  <c r="AA16" i="5"/>
  <c r="AB16" i="5"/>
  <c r="AA17" i="5"/>
  <c r="AB17" i="5"/>
  <c r="AA18" i="5"/>
  <c r="AB18" i="5"/>
  <c r="AA19" i="5"/>
  <c r="AB19" i="5"/>
  <c r="AA20" i="5"/>
  <c r="AB20" i="5"/>
  <c r="AA21" i="5"/>
  <c r="AB21" i="5"/>
  <c r="AA22" i="5"/>
  <c r="AB22" i="5"/>
  <c r="AA23" i="5"/>
  <c r="AB23" i="5"/>
  <c r="AA24" i="5"/>
  <c r="AB24" i="5"/>
  <c r="AA25" i="5"/>
  <c r="AB25" i="5"/>
  <c r="AA26" i="5"/>
  <c r="AB26" i="5"/>
  <c r="AA27" i="5"/>
  <c r="AB27" i="5"/>
  <c r="AA28" i="5"/>
  <c r="AB28" i="5"/>
  <c r="AA29" i="5"/>
  <c r="AB29" i="5"/>
  <c r="AA30" i="5"/>
  <c r="AB30" i="5"/>
  <c r="AA31" i="5"/>
  <c r="AB31" i="5"/>
  <c r="AA32" i="5"/>
  <c r="AB32" i="5"/>
  <c r="AA33" i="5"/>
  <c r="AB33" i="5"/>
  <c r="AA34" i="5"/>
  <c r="AB34" i="5"/>
  <c r="AA35" i="5"/>
  <c r="AB35" i="5"/>
  <c r="AA37" i="5"/>
  <c r="AB37" i="5"/>
  <c r="AA38" i="5"/>
  <c r="AB38" i="5"/>
  <c r="AA39" i="5"/>
  <c r="AB39" i="5"/>
  <c r="AA40" i="5"/>
  <c r="AB40" i="5"/>
  <c r="AA41" i="5"/>
  <c r="AB41" i="5"/>
  <c r="AA42" i="5"/>
  <c r="AB42" i="5"/>
  <c r="AA43" i="5"/>
  <c r="AB43" i="5"/>
  <c r="AA44" i="5"/>
  <c r="AB44" i="5"/>
  <c r="AA45" i="5"/>
  <c r="AB45" i="5"/>
  <c r="AA46" i="5"/>
  <c r="AB46" i="5"/>
  <c r="AA47" i="5"/>
  <c r="AB47" i="5"/>
  <c r="AA48" i="5"/>
  <c r="AB48" i="5"/>
  <c r="AA49" i="5"/>
  <c r="AB49" i="5"/>
  <c r="AA50" i="5"/>
  <c r="AB50" i="5"/>
  <c r="AA51" i="5"/>
  <c r="AB51" i="5"/>
  <c r="AA52" i="5"/>
  <c r="AB52" i="5"/>
  <c r="AA53" i="5"/>
  <c r="AB53" i="5"/>
  <c r="AA54" i="5"/>
  <c r="AB54" i="5"/>
  <c r="AB4" i="5"/>
  <c r="AA4" i="5"/>
  <c r="AD5" i="4"/>
  <c r="AE5" i="4"/>
  <c r="AD6" i="4"/>
  <c r="AE6" i="4"/>
  <c r="AD7" i="4"/>
  <c r="AE7" i="4"/>
  <c r="AD8" i="4"/>
  <c r="AE8" i="4"/>
  <c r="AD9" i="4"/>
  <c r="AE9" i="4"/>
  <c r="AD10" i="4"/>
  <c r="AE10" i="4"/>
  <c r="AD11" i="4"/>
  <c r="AE11" i="4"/>
  <c r="AD12" i="4"/>
  <c r="AE12" i="4"/>
  <c r="AD13" i="4"/>
  <c r="AE13" i="4"/>
  <c r="AD14" i="4"/>
  <c r="AE14" i="4"/>
  <c r="AD15" i="4"/>
  <c r="AE15" i="4"/>
  <c r="AD16" i="4"/>
  <c r="AE16" i="4"/>
  <c r="AD17" i="4"/>
  <c r="AE17" i="4"/>
  <c r="AD18" i="4"/>
  <c r="AE18" i="4"/>
  <c r="AD19" i="4"/>
  <c r="AE19" i="4"/>
  <c r="AD21" i="4"/>
  <c r="AE21" i="4"/>
  <c r="AD22" i="4"/>
  <c r="AE22" i="4"/>
  <c r="AD23" i="4"/>
  <c r="AE23" i="4"/>
  <c r="AD24" i="4"/>
  <c r="AE24" i="4"/>
  <c r="AD25" i="4"/>
  <c r="AE25" i="4"/>
  <c r="AD26" i="4"/>
  <c r="AE26" i="4"/>
  <c r="AD27" i="4"/>
  <c r="AE27" i="4"/>
  <c r="AD28" i="4"/>
  <c r="AE28" i="4"/>
  <c r="AD29" i="4"/>
  <c r="AE29" i="4"/>
  <c r="AD30" i="4"/>
  <c r="AE30" i="4"/>
  <c r="AD31" i="4"/>
  <c r="AE31" i="4"/>
  <c r="AD32" i="4"/>
  <c r="AE32" i="4"/>
  <c r="AD33" i="4"/>
  <c r="AE33" i="4"/>
  <c r="AD34" i="4"/>
  <c r="AE34" i="4"/>
  <c r="AD35" i="4"/>
  <c r="AE35" i="4"/>
  <c r="AD36" i="4"/>
  <c r="AE36" i="4"/>
  <c r="AD37" i="4"/>
  <c r="AE37" i="4"/>
  <c r="AD39" i="4"/>
  <c r="AE39" i="4"/>
  <c r="AD40" i="4"/>
  <c r="AE40" i="4"/>
  <c r="AD41" i="4"/>
  <c r="AE41" i="4"/>
  <c r="AD42" i="4"/>
  <c r="AE42" i="4"/>
  <c r="AD43" i="4"/>
  <c r="AE43" i="4"/>
  <c r="AD44" i="4"/>
  <c r="AE44" i="4"/>
  <c r="AD45" i="4"/>
  <c r="AE45" i="4"/>
  <c r="AD46" i="4"/>
  <c r="AE46" i="4"/>
  <c r="AD47" i="4"/>
  <c r="AE47" i="4"/>
  <c r="AD48" i="4"/>
  <c r="AE48" i="4"/>
  <c r="AD50" i="4"/>
  <c r="AE50" i="4"/>
  <c r="AD51" i="4"/>
  <c r="AE51" i="4"/>
  <c r="AD52" i="4"/>
  <c r="AE52" i="4"/>
  <c r="AD53" i="4"/>
  <c r="AE53" i="4"/>
  <c r="AE4" i="4"/>
  <c r="AD4" i="4"/>
  <c r="AB5" i="3" l="1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20" i="3"/>
  <c r="AB22" i="3"/>
  <c r="AB23" i="3"/>
  <c r="AB24" i="3"/>
  <c r="AB25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4" i="3"/>
  <c r="AB55" i="3"/>
  <c r="AB56" i="3"/>
  <c r="AB57" i="3"/>
  <c r="AB58" i="3"/>
  <c r="AB59" i="3"/>
  <c r="AB60" i="3"/>
  <c r="AB61" i="3"/>
  <c r="AB63" i="3"/>
  <c r="AB64" i="3"/>
  <c r="AB65" i="3"/>
  <c r="AB67" i="3"/>
  <c r="AB68" i="3"/>
  <c r="AB69" i="3"/>
  <c r="AB4" i="3"/>
  <c r="AA4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20" i="3"/>
  <c r="AA22" i="3"/>
  <c r="AA23" i="3"/>
  <c r="AA24" i="3"/>
  <c r="AA25" i="3"/>
  <c r="AA27" i="3"/>
  <c r="AA28" i="3"/>
  <c r="AA29" i="3"/>
  <c r="AA30" i="3"/>
  <c r="AA31" i="3"/>
  <c r="AA32" i="3"/>
  <c r="AA33" i="3"/>
  <c r="AA34" i="3"/>
  <c r="AA35" i="3"/>
  <c r="AA36" i="3"/>
  <c r="AA37" i="3"/>
  <c r="AA38" i="3"/>
  <c r="AA39" i="3"/>
  <c r="AA40" i="3"/>
  <c r="AA41" i="3"/>
  <c r="AA42" i="3"/>
  <c r="AA43" i="3"/>
  <c r="AA44" i="3"/>
  <c r="AA45" i="3"/>
  <c r="AA46" i="3"/>
  <c r="AA47" i="3"/>
  <c r="AA48" i="3"/>
  <c r="AA49" i="3"/>
  <c r="AA50" i="3"/>
  <c r="AA51" i="3"/>
  <c r="AA52" i="3"/>
  <c r="AA54" i="3"/>
  <c r="AA55" i="3"/>
  <c r="AA56" i="3"/>
  <c r="AA57" i="3"/>
  <c r="AA58" i="3"/>
  <c r="AA59" i="3"/>
  <c r="AA60" i="3"/>
  <c r="AA61" i="3"/>
  <c r="AA63" i="3"/>
  <c r="AA64" i="3"/>
  <c r="AA65" i="3"/>
  <c r="AA67" i="3"/>
  <c r="AA68" i="3"/>
  <c r="AA69" i="3"/>
  <c r="B69" i="7" l="1"/>
  <c r="S84" i="5"/>
  <c r="S83" i="5"/>
  <c r="H85" i="7" l="1"/>
  <c r="G85" i="7"/>
  <c r="F85" i="7"/>
  <c r="E85" i="7"/>
  <c r="D85" i="7"/>
  <c r="C85" i="7"/>
  <c r="H83" i="7"/>
  <c r="G83" i="7"/>
  <c r="F83" i="7"/>
  <c r="E83" i="7"/>
  <c r="D83" i="7"/>
  <c r="H82" i="7"/>
  <c r="G82" i="7"/>
  <c r="F82" i="7"/>
  <c r="E82" i="7"/>
  <c r="D82" i="7"/>
  <c r="H81" i="7"/>
  <c r="G81" i="7"/>
  <c r="F81" i="7"/>
  <c r="E81" i="7"/>
  <c r="D81" i="7"/>
  <c r="H80" i="7"/>
  <c r="G80" i="7"/>
  <c r="F80" i="7"/>
  <c r="E80" i="7"/>
  <c r="D80" i="7"/>
  <c r="H79" i="7"/>
  <c r="G79" i="7"/>
  <c r="F79" i="7"/>
  <c r="E79" i="7"/>
  <c r="D79" i="7"/>
  <c r="H78" i="7"/>
  <c r="G78" i="7"/>
  <c r="F78" i="7"/>
  <c r="E78" i="7"/>
  <c r="D78" i="7"/>
  <c r="H77" i="7"/>
  <c r="G77" i="7"/>
  <c r="F77" i="7"/>
  <c r="E77" i="7"/>
  <c r="D77" i="7"/>
  <c r="H76" i="7"/>
  <c r="G76" i="7"/>
  <c r="F76" i="7"/>
  <c r="E76" i="7"/>
  <c r="D76" i="7"/>
  <c r="H75" i="7"/>
  <c r="G75" i="7"/>
  <c r="F75" i="7"/>
  <c r="E75" i="7"/>
  <c r="D75" i="7"/>
  <c r="H74" i="7"/>
  <c r="G74" i="7"/>
  <c r="F74" i="7"/>
  <c r="E74" i="7"/>
  <c r="D74" i="7"/>
  <c r="H73" i="7"/>
  <c r="G73" i="7"/>
  <c r="F73" i="7"/>
  <c r="E73" i="7"/>
  <c r="D73" i="7"/>
  <c r="H71" i="7"/>
  <c r="G71" i="7"/>
  <c r="F71" i="7"/>
  <c r="E71" i="7"/>
  <c r="D71" i="7"/>
  <c r="H70" i="7"/>
  <c r="G70" i="7"/>
  <c r="F70" i="7"/>
  <c r="E70" i="7"/>
  <c r="D70" i="7"/>
  <c r="H69" i="7"/>
  <c r="G69" i="7"/>
  <c r="F69" i="7"/>
  <c r="E69" i="7"/>
  <c r="D69" i="7"/>
  <c r="H21" i="7"/>
  <c r="G21" i="7"/>
  <c r="F21" i="7"/>
  <c r="E21" i="7"/>
  <c r="D21" i="7"/>
  <c r="F84" i="7" l="1"/>
  <c r="D84" i="7"/>
  <c r="E84" i="7"/>
  <c r="G84" i="7"/>
  <c r="H84" i="7"/>
  <c r="L68" i="6" l="1"/>
  <c r="H184" i="3" l="1"/>
  <c r="H200" i="3"/>
  <c r="H192" i="3"/>
  <c r="H214" i="3"/>
  <c r="H227" i="3"/>
  <c r="H198" i="3"/>
  <c r="H202" i="3"/>
  <c r="H224" i="3"/>
  <c r="H203" i="3"/>
  <c r="H176" i="3"/>
  <c r="H219" i="3"/>
  <c r="H195" i="3"/>
  <c r="H175" i="3"/>
  <c r="H230" i="3"/>
  <c r="H186" i="3"/>
  <c r="H205" i="3"/>
  <c r="H210" i="3"/>
  <c r="H179" i="3"/>
  <c r="H209" i="3"/>
  <c r="H212" i="3"/>
  <c r="H231" i="3"/>
  <c r="H218" i="3"/>
  <c r="H197" i="3"/>
  <c r="H238" i="3"/>
  <c r="H182" i="3"/>
  <c r="H204" i="3"/>
  <c r="H228" i="3"/>
  <c r="H177" i="3"/>
  <c r="H211" i="3"/>
  <c r="H239" i="3"/>
  <c r="H226" i="3"/>
  <c r="H199" i="3"/>
  <c r="H221" i="3"/>
  <c r="H178" i="3"/>
  <c r="H207" i="3"/>
  <c r="H183" i="3"/>
  <c r="H185" i="3"/>
  <c r="H229" i="3"/>
  <c r="H193" i="3"/>
  <c r="H187" i="3"/>
  <c r="H181" i="3"/>
  <c r="H206" i="3"/>
  <c r="H180" i="3"/>
  <c r="H194" i="3"/>
  <c r="H190" i="3"/>
  <c r="H222" i="3"/>
  <c r="H235" i="3"/>
  <c r="H216" i="3"/>
  <c r="H208" i="3"/>
  <c r="H220" i="3"/>
  <c r="H188" i="3"/>
  <c r="H217" i="3"/>
  <c r="H225" i="3"/>
  <c r="H174" i="3"/>
  <c r="H201" i="3"/>
  <c r="H213" i="3"/>
  <c r="H233" i="3"/>
  <c r="H237" i="3"/>
  <c r="H234" i="3"/>
</calcChain>
</file>

<file path=xl/sharedStrings.xml><?xml version="1.0" encoding="utf-8"?>
<sst xmlns="http://schemas.openxmlformats.org/spreadsheetml/2006/main" count="1895" uniqueCount="1020">
  <si>
    <t>ELB-16 - 1</t>
  </si>
  <si>
    <t>ELB-16 - 10</t>
  </si>
  <si>
    <t>ELB-16 - 11</t>
  </si>
  <si>
    <t>ELB-16 - 12</t>
  </si>
  <si>
    <t>ELB-16 - 13</t>
  </si>
  <si>
    <t>ELB-16 - 13b</t>
  </si>
  <si>
    <t>ELB-16 - 14</t>
  </si>
  <si>
    <t>ELB-16 - 15</t>
  </si>
  <si>
    <t>ELB-16 - 15b</t>
  </si>
  <si>
    <t>ELB-16 - 16</t>
  </si>
  <si>
    <t>ELB-16 - 17</t>
  </si>
  <si>
    <t>ELB-16 - 18</t>
  </si>
  <si>
    <t>ELB-16 - 19</t>
  </si>
  <si>
    <t>ELB-16 - 2</t>
  </si>
  <si>
    <t>ELB-16 - 20</t>
  </si>
  <si>
    <t>ELB-16 - 21</t>
  </si>
  <si>
    <t>ELB-16 - 22</t>
  </si>
  <si>
    <t>ELB-16 - 22b</t>
  </si>
  <si>
    <t>ELB-16 - 23</t>
  </si>
  <si>
    <t>ELB-16 - 23b</t>
  </si>
  <si>
    <t>ELB-16 - 24</t>
  </si>
  <si>
    <t>ELB-16 - 24b</t>
  </si>
  <si>
    <t>ELB-16 - 25</t>
  </si>
  <si>
    <t>ELB-16 - 26</t>
  </si>
  <si>
    <t>ELB-16 - 27</t>
  </si>
  <si>
    <t>ELB-16 - 28</t>
  </si>
  <si>
    <t>ELB-16 - 28b</t>
  </si>
  <si>
    <t>ELB-16 - 29</t>
  </si>
  <si>
    <t>ELB-16 - 3</t>
  </si>
  <si>
    <t>ELB-16 - 30</t>
  </si>
  <si>
    <t>ELB-16 - 31</t>
  </si>
  <si>
    <t>ELB-16 - 32</t>
  </si>
  <si>
    <t>ELB-16 - 33</t>
  </si>
  <si>
    <t>ELB-16 - 34</t>
  </si>
  <si>
    <t>ELB-16 - 35</t>
  </si>
  <si>
    <t>ELB-16 - 36</t>
  </si>
  <si>
    <t>ELB-16 - 37</t>
  </si>
  <si>
    <t>ELB-16 - 38</t>
  </si>
  <si>
    <t>ELB-16 - 39</t>
  </si>
  <si>
    <t>ELB-16 - 4</t>
  </si>
  <si>
    <t>ELB-16 - 40</t>
  </si>
  <si>
    <t>ELB-16 - 41</t>
  </si>
  <si>
    <t>ELB-16 - 42</t>
  </si>
  <si>
    <t>ELB-16 - 43</t>
  </si>
  <si>
    <t>ELB-16 - 43b</t>
  </si>
  <si>
    <t>ELB-16 - 44</t>
  </si>
  <si>
    <t>ELB-16 - 45</t>
  </si>
  <si>
    <t>ELB-16 - 46</t>
  </si>
  <si>
    <t>ELB-16 - 47</t>
  </si>
  <si>
    <t>ELB-16 - 48</t>
  </si>
  <si>
    <t>ELB-16 - 49</t>
  </si>
  <si>
    <t>ELB-16 - 5</t>
  </si>
  <si>
    <t>ELB-16 - 50</t>
  </si>
  <si>
    <t>ELB-16 - 51</t>
  </si>
  <si>
    <t>ELB-16 - 52</t>
  </si>
  <si>
    <t>ELB-16 - 53</t>
  </si>
  <si>
    <t>ELB-16 - 54</t>
  </si>
  <si>
    <t>ELB-16 - 55</t>
  </si>
  <si>
    <t>ELB-16 - 56</t>
  </si>
  <si>
    <t>ELB-16 - 57</t>
  </si>
  <si>
    <t>ELB-16 - 58</t>
  </si>
  <si>
    <t>ELB-16 - 59</t>
  </si>
  <si>
    <t>ELB-16 - 5b</t>
  </si>
  <si>
    <t>ELB-16 - 6</t>
  </si>
  <si>
    <t>ELB-16 - 60</t>
  </si>
  <si>
    <t>ELB-16 - 7</t>
  </si>
  <si>
    <t>ELB-16 - 8</t>
  </si>
  <si>
    <t>ELB-16 - 9</t>
  </si>
  <si>
    <t>(238)/(232) RSF corr</t>
  </si>
  <si>
    <t>(230)/(232) direct corr for MB based on 238/235</t>
  </si>
  <si>
    <t>Zircon No. *</t>
  </si>
  <si>
    <t>* xx b: 2 integration intervals with differen U/Th ratio</t>
  </si>
  <si>
    <t>Final Pb207/U235_mean</t>
  </si>
  <si>
    <t>Final Pb207/U235_2SE(prop)</t>
  </si>
  <si>
    <t>Final Pb206/U238_mean</t>
  </si>
  <si>
    <t>Final Pb206/U238_2SE(prop)</t>
  </si>
  <si>
    <t>rho 206Pb/238U v 207Pb/235U</t>
  </si>
  <si>
    <t>ELB16 - 1</t>
  </si>
  <si>
    <t>ELB16 - 2</t>
  </si>
  <si>
    <t>ELB16 - 3</t>
  </si>
  <si>
    <t>ELB16 - 4</t>
  </si>
  <si>
    <t>ELB16 - 5</t>
  </si>
  <si>
    <t>ELB16 - 6</t>
  </si>
  <si>
    <t>ELB16 - 7</t>
  </si>
  <si>
    <t>ELB16 - 8</t>
  </si>
  <si>
    <t>ELB16 - 9</t>
  </si>
  <si>
    <t>ELB16 - 10</t>
  </si>
  <si>
    <t>ELB16 - 11</t>
  </si>
  <si>
    <t>ELB16 - 12</t>
  </si>
  <si>
    <t>ELB16 - 13</t>
  </si>
  <si>
    <t>ELB16 - 14</t>
  </si>
  <si>
    <t>ELB16 - 15</t>
  </si>
  <si>
    <t>ELB16 - 16</t>
  </si>
  <si>
    <t>ELB16 - 17</t>
  </si>
  <si>
    <t>ELB16 - 18</t>
  </si>
  <si>
    <t>ELB16 - 19</t>
  </si>
  <si>
    <t>ELB16 - 20</t>
  </si>
  <si>
    <t>ELB16 - 21</t>
  </si>
  <si>
    <t>ELB16 - 22</t>
  </si>
  <si>
    <t>ELB16 - 23</t>
  </si>
  <si>
    <t>ELB16 - 24</t>
  </si>
  <si>
    <t>ELB16 - 25</t>
  </si>
  <si>
    <t>ELB16 - 26</t>
  </si>
  <si>
    <t>ELB16 - 27</t>
  </si>
  <si>
    <t>ELB16 - 28</t>
  </si>
  <si>
    <t>ELB16 - 29</t>
  </si>
  <si>
    <t>ELB16 - 30</t>
  </si>
  <si>
    <t>ELB16 - 31</t>
  </si>
  <si>
    <t>ELB16 - 32</t>
  </si>
  <si>
    <t>ELB16 - 33</t>
  </si>
  <si>
    <t>ELB16 - 34</t>
  </si>
  <si>
    <t>ELB16 - 35</t>
  </si>
  <si>
    <t>ELB16 - 36</t>
  </si>
  <si>
    <t>ELB16 - 37</t>
  </si>
  <si>
    <t>ELB16 - 38</t>
  </si>
  <si>
    <t>ELB16 - 39</t>
  </si>
  <si>
    <t>ELB16 - 40</t>
  </si>
  <si>
    <t>ELB16 - 41</t>
  </si>
  <si>
    <t>ELB16 - 42</t>
  </si>
  <si>
    <t>ELB16 - 43</t>
  </si>
  <si>
    <t>ELB16 - 44</t>
  </si>
  <si>
    <t>ELB16 - 45</t>
  </si>
  <si>
    <t>ELB16 - 46</t>
  </si>
  <si>
    <t>ELB16 - 47</t>
  </si>
  <si>
    <t>ELB16 - 48</t>
  </si>
  <si>
    <t>ELB16 - 49</t>
  </si>
  <si>
    <t>ELB16 - 50</t>
  </si>
  <si>
    <t>ELB16 - 51</t>
  </si>
  <si>
    <t>ELB16 - 52</t>
  </si>
  <si>
    <t>ELB16 - 53</t>
  </si>
  <si>
    <t>ELB16 - 54</t>
  </si>
  <si>
    <t>ELB16 - 55</t>
  </si>
  <si>
    <t>ELB16 - 56</t>
  </si>
  <si>
    <t>ELB16 - 57</t>
  </si>
  <si>
    <t>ELB16 - 58</t>
  </si>
  <si>
    <t>ELB16 - 59</t>
  </si>
  <si>
    <t>ELB16 - 60</t>
  </si>
  <si>
    <t>ELB16 - 15b</t>
  </si>
  <si>
    <t>x</t>
  </si>
  <si>
    <t>t (206/238) comm Pb corrected and Th disequilibrium corrected</t>
  </si>
  <si>
    <t>omit (high comm Pb)</t>
  </si>
  <si>
    <t>207/206 initial = 0.83565</t>
  </si>
  <si>
    <t>ELB-5 - 1</t>
  </si>
  <si>
    <t>ELB-5 - 10</t>
  </si>
  <si>
    <t>ELB-5 - 11</t>
  </si>
  <si>
    <t>ELB-5 - 12</t>
  </si>
  <si>
    <t>ELB-5 - 13</t>
  </si>
  <si>
    <t>ELB-5 - 14</t>
  </si>
  <si>
    <t>ELB-5 - 15</t>
  </si>
  <si>
    <t>ELB-5 - 15b</t>
  </si>
  <si>
    <t>ELB-5 - 16</t>
  </si>
  <si>
    <t>ELB-5 - 16b</t>
  </si>
  <si>
    <t>ELB-5 - 17</t>
  </si>
  <si>
    <t>ELB-5 - 18</t>
  </si>
  <si>
    <t>ELB-5 - 19</t>
  </si>
  <si>
    <t>ELB-5 - 2</t>
  </si>
  <si>
    <t>ELB-5 - 20</t>
  </si>
  <si>
    <t>ELB-5 - 20b</t>
  </si>
  <si>
    <t>ELB-5 - 21</t>
  </si>
  <si>
    <t>ELB-5 - 22</t>
  </si>
  <si>
    <t>ELB-5 - 23</t>
  </si>
  <si>
    <t>ELB-5 - 24</t>
  </si>
  <si>
    <t>ELB-5 - 25</t>
  </si>
  <si>
    <t>ELB-5 - 26</t>
  </si>
  <si>
    <t>ELB-5 - 27</t>
  </si>
  <si>
    <t>ELB-5 - 28</t>
  </si>
  <si>
    <t>ELB-5 - 29</t>
  </si>
  <si>
    <t>ELB-5 - 3</t>
  </si>
  <si>
    <t>ELB-5 - 30</t>
  </si>
  <si>
    <t>ELB-5 - 31</t>
  </si>
  <si>
    <t>ELB-5 - 32</t>
  </si>
  <si>
    <t>ELB-5 - 33</t>
  </si>
  <si>
    <t>ELB-5 - 34</t>
  </si>
  <si>
    <t>ELB-5 - 35</t>
  </si>
  <si>
    <t>ELB-5 - 36</t>
  </si>
  <si>
    <t>ELB-5 - 37</t>
  </si>
  <si>
    <t>ELB-5 - 38</t>
  </si>
  <si>
    <t>ELB-5 - 38b</t>
  </si>
  <si>
    <t>ELB-5 - 39</t>
  </si>
  <si>
    <t>ELB-5 - 4</t>
  </si>
  <si>
    <t>ELB-5 - 40</t>
  </si>
  <si>
    <t>ELB-5 - 41</t>
  </si>
  <si>
    <t>ELB-5 - 42</t>
  </si>
  <si>
    <t>ELB-5 - 43</t>
  </si>
  <si>
    <t>ELB-5 - 44</t>
  </si>
  <si>
    <t>ELB-5 - 45</t>
  </si>
  <si>
    <t>ELB-5 - 45b</t>
  </si>
  <si>
    <t>ELB-5 - 46</t>
  </si>
  <si>
    <t>ELB-5 - 47</t>
  </si>
  <si>
    <t>ELB-5 - 48</t>
  </si>
  <si>
    <t>ELB-5 - 49</t>
  </si>
  <si>
    <t>ELB-5 - 5</t>
  </si>
  <si>
    <t>ELB-5 - 50</t>
  </si>
  <si>
    <t>ELB-5 - 51</t>
  </si>
  <si>
    <t>ELB-5 - 52</t>
  </si>
  <si>
    <t>ELB-5 - 53</t>
  </si>
  <si>
    <t>ELB-5 - 53b</t>
  </si>
  <si>
    <t>ELB-5 - 54</t>
  </si>
  <si>
    <t>ELB-5 - 55</t>
  </si>
  <si>
    <t>ELB-5 - 56</t>
  </si>
  <si>
    <t>ELB-5 - 56b</t>
  </si>
  <si>
    <t>ELB-5 - 57</t>
  </si>
  <si>
    <t>ELB-5 - 58</t>
  </si>
  <si>
    <t>ELB-5 - 59</t>
  </si>
  <si>
    <t>ELB-5 - 6</t>
  </si>
  <si>
    <t>ELB-5 - 7</t>
  </si>
  <si>
    <t>ELB-5 - 8</t>
  </si>
  <si>
    <t>ELB-5 - 9</t>
  </si>
  <si>
    <t>1s</t>
  </si>
  <si>
    <t>Model Age [a]</t>
  </si>
  <si>
    <t>+</t>
  </si>
  <si>
    <t>-</t>
  </si>
  <si>
    <t>omit for isochrone</t>
  </si>
  <si>
    <t>ELB05 - 1</t>
  </si>
  <si>
    <t>ELB05 - 2</t>
  </si>
  <si>
    <t>ELB05 - 3</t>
  </si>
  <si>
    <t>ELB05 - 4</t>
  </si>
  <si>
    <t>ELB05 - 5</t>
  </si>
  <si>
    <t>ELB05 - 6</t>
  </si>
  <si>
    <t>ELB05 - 7</t>
  </si>
  <si>
    <t>ELB05 - 8</t>
  </si>
  <si>
    <t>ELB05 - 9</t>
  </si>
  <si>
    <t>ELB05 - 10</t>
  </si>
  <si>
    <t>ELB05 - 11</t>
  </si>
  <si>
    <t>ELB05 - 12</t>
  </si>
  <si>
    <t>ELB05 - 13</t>
  </si>
  <si>
    <t>ELB05 - 14</t>
  </si>
  <si>
    <t>ELB05 - 15</t>
  </si>
  <si>
    <t>ELB05 - 16</t>
  </si>
  <si>
    <t>ELB05 - 17</t>
  </si>
  <si>
    <t>ELB05 - 18</t>
  </si>
  <si>
    <t>ELB05 - 19</t>
  </si>
  <si>
    <t>ELB05 - 20</t>
  </si>
  <si>
    <t>ELB05 - 21</t>
  </si>
  <si>
    <t>ELB05 - 22</t>
  </si>
  <si>
    <t>ELB05 - 23</t>
  </si>
  <si>
    <t>ELB05 - 24</t>
  </si>
  <si>
    <t>ELB05 - 25</t>
  </si>
  <si>
    <t>ELB05 - 26</t>
  </si>
  <si>
    <t>ELB05 - 27</t>
  </si>
  <si>
    <t>ELB05 - 28</t>
  </si>
  <si>
    <t>ELB05 - 29</t>
  </si>
  <si>
    <t>ELB05 - 30</t>
  </si>
  <si>
    <t>ELB05 - 31</t>
  </si>
  <si>
    <t>ELB05 - 32</t>
  </si>
  <si>
    <t>ELB05 - 33</t>
  </si>
  <si>
    <t>ELB05 - 34</t>
  </si>
  <si>
    <t>ELB05 - 35</t>
  </si>
  <si>
    <t>ELB05 - 36</t>
  </si>
  <si>
    <t>ELB05 - 37</t>
  </si>
  <si>
    <t>ELB05 - 38</t>
  </si>
  <si>
    <t>ELB05 - 39</t>
  </si>
  <si>
    <t>ELB05 - 40</t>
  </si>
  <si>
    <t>ELB05 - 41</t>
  </si>
  <si>
    <t>ELB05 - 42</t>
  </si>
  <si>
    <t>ELB05 - 43</t>
  </si>
  <si>
    <t>ELB05 - 44</t>
  </si>
  <si>
    <t>ELB05 - 45</t>
  </si>
  <si>
    <t>ELB05 - 46</t>
  </si>
  <si>
    <t>ELB05 - 47</t>
  </si>
  <si>
    <t>ELB05 - 48</t>
  </si>
  <si>
    <t>ELB05 - 49</t>
  </si>
  <si>
    <t>ELB05 - 50</t>
  </si>
  <si>
    <t>ELB05 - 51</t>
  </si>
  <si>
    <t>ELB05 - 52</t>
  </si>
  <si>
    <t>ELB05 - 53</t>
  </si>
  <si>
    <t>ELB05 - 54</t>
  </si>
  <si>
    <t>ELB05 - 55</t>
  </si>
  <si>
    <t>ELB05 - 56</t>
  </si>
  <si>
    <t>ELB05 - 57</t>
  </si>
  <si>
    <t>ELB05 - 58</t>
  </si>
  <si>
    <t>ELB05 - 59</t>
  </si>
  <si>
    <t>D TH/U= 0.25 (assumed)</t>
  </si>
  <si>
    <t>ELB14 - 1</t>
  </si>
  <si>
    <t>ELB14 - 2</t>
  </si>
  <si>
    <t>ELB14 - 3</t>
  </si>
  <si>
    <t>ELB14 - 4</t>
  </si>
  <si>
    <t>ELB14 - 5</t>
  </si>
  <si>
    <t>ELB14 - 6</t>
  </si>
  <si>
    <t>ELB14 - 7</t>
  </si>
  <si>
    <t>ELB14 - 8</t>
  </si>
  <si>
    <t>ELB14 - 9</t>
  </si>
  <si>
    <t>ELB14 - 10</t>
  </si>
  <si>
    <t>ELB14 - 11</t>
  </si>
  <si>
    <t>ELB14 - 12</t>
  </si>
  <si>
    <t>ELB14 - 13</t>
  </si>
  <si>
    <t>ELB14 - 14</t>
  </si>
  <si>
    <t>ELB14 - 15</t>
  </si>
  <si>
    <t>ELB14 - 16</t>
  </si>
  <si>
    <t>ELB14 - 17</t>
  </si>
  <si>
    <t>ELB14 - 18</t>
  </si>
  <si>
    <t>ELB14 - 19</t>
  </si>
  <si>
    <t>ELB14 - 20</t>
  </si>
  <si>
    <t>ELB14 - 21</t>
  </si>
  <si>
    <t>ELB14 - 22</t>
  </si>
  <si>
    <t>ELB14 - 23</t>
  </si>
  <si>
    <t>ELB14 - 24</t>
  </si>
  <si>
    <t>ELB14 - 25</t>
  </si>
  <si>
    <t>ELB14 - 26</t>
  </si>
  <si>
    <t>ELB14 - 27</t>
  </si>
  <si>
    <t>ELB14 - 28</t>
  </si>
  <si>
    <t>ELB14 - 29</t>
  </si>
  <si>
    <t>ELB14 - 30</t>
  </si>
  <si>
    <t>ELB14 - 31</t>
  </si>
  <si>
    <t>ELB14 - 32</t>
  </si>
  <si>
    <t>ELB14 - 33</t>
  </si>
  <si>
    <t>ELB14 - 34</t>
  </si>
  <si>
    <t>ELB14 - 35</t>
  </si>
  <si>
    <t>ELB14 - 36</t>
  </si>
  <si>
    <t>ELB14 - 37</t>
  </si>
  <si>
    <t>ELB14 - 38</t>
  </si>
  <si>
    <t>ELB14 - 39</t>
  </si>
  <si>
    <t>ELB14 - 40</t>
  </si>
  <si>
    <t>ELB14 - 41</t>
  </si>
  <si>
    <t>ELB14 - 42</t>
  </si>
  <si>
    <t>ELB14 - 43</t>
  </si>
  <si>
    <t>ELB14 - 44</t>
  </si>
  <si>
    <t>ELB14 - 45</t>
  </si>
  <si>
    <t>ELB14 - 46</t>
  </si>
  <si>
    <t>ELB14 - 47</t>
  </si>
  <si>
    <t>ELB14 - 48</t>
  </si>
  <si>
    <t>ELB14 - 49</t>
  </si>
  <si>
    <t>ELB14 - 50</t>
  </si>
  <si>
    <t>omit (high comm Pb) inheritance</t>
  </si>
  <si>
    <t>ELB19 - 1</t>
  </si>
  <si>
    <t>ELB19 - 2</t>
  </si>
  <si>
    <t>ELB19 - 3</t>
  </si>
  <si>
    <t>ELB19 - 4</t>
  </si>
  <si>
    <t>ELB19 - 5</t>
  </si>
  <si>
    <t>ELB19 - 6</t>
  </si>
  <si>
    <t>ELB19 - 7</t>
  </si>
  <si>
    <t>ELB19 - 8</t>
  </si>
  <si>
    <t>ELB19 - 9</t>
  </si>
  <si>
    <t>ELB19 - 10</t>
  </si>
  <si>
    <t>ELB19 - 11</t>
  </si>
  <si>
    <t>ELB19 - 12</t>
  </si>
  <si>
    <t>ELB19 - 13</t>
  </si>
  <si>
    <t>ELB19 - 14</t>
  </si>
  <si>
    <t>ELB19 - 15</t>
  </si>
  <si>
    <t>ELB19 - 16</t>
  </si>
  <si>
    <t>ELB19 - 17</t>
  </si>
  <si>
    <t>ELB19 - 18</t>
  </si>
  <si>
    <t>ELB19 - 19</t>
  </si>
  <si>
    <t>ELB19 - 20</t>
  </si>
  <si>
    <t>ELB19 - 21</t>
  </si>
  <si>
    <t>ELB19 - 22</t>
  </si>
  <si>
    <t>ELB19 - 23</t>
  </si>
  <si>
    <t>ELB19 - 24</t>
  </si>
  <si>
    <t>ELB19 - 25</t>
  </si>
  <si>
    <t>ELB19 - 26</t>
  </si>
  <si>
    <t>ELB19 - 27</t>
  </si>
  <si>
    <t>ELB19 - 28</t>
  </si>
  <si>
    <t>ELB19 - 29</t>
  </si>
  <si>
    <t>ELB19 - 30</t>
  </si>
  <si>
    <t>ELB19 - 31</t>
  </si>
  <si>
    <t>ELB19 - 32</t>
  </si>
  <si>
    <t>ELB19 - 33</t>
  </si>
  <si>
    <t>ELB19 - 34</t>
  </si>
  <si>
    <t>ELB19 - 35</t>
  </si>
  <si>
    <t>ELB19 - 36</t>
  </si>
  <si>
    <t>ELB19 - 37</t>
  </si>
  <si>
    <t>ELB19 - 38</t>
  </si>
  <si>
    <t>ELB19 - 39</t>
  </si>
  <si>
    <t>ELB19 - 40</t>
  </si>
  <si>
    <t>ELB19 - 41</t>
  </si>
  <si>
    <t>ELB19 - 42</t>
  </si>
  <si>
    <t>ELB19 - 43</t>
  </si>
  <si>
    <t>ELB19 - 44</t>
  </si>
  <si>
    <t>ELB19 - 45</t>
  </si>
  <si>
    <t>ELB19 - 46</t>
  </si>
  <si>
    <t>ELB19 - 47</t>
  </si>
  <si>
    <t>ELB19 - 48</t>
  </si>
  <si>
    <t>ELB19 - 49</t>
  </si>
  <si>
    <t>ELB19 - 50</t>
  </si>
  <si>
    <t>ELB19 - 29b</t>
  </si>
  <si>
    <t>(238)/(232) =1.2</t>
  </si>
  <si>
    <t>(230)/(232)=1.2</t>
  </si>
  <si>
    <t>initial</t>
  </si>
  <si>
    <t>2Se prop (incl. Uncert of com Pb and Th disequilibrium correction, 5% each)</t>
  </si>
  <si>
    <t>omit (inherited</t>
  </si>
  <si>
    <t>Il-55-1-97</t>
  </si>
  <si>
    <t>Il-55-1-97 - 1</t>
  </si>
  <si>
    <t>Il-55-1-97 - 2</t>
  </si>
  <si>
    <t>Il-55-1-97 - 3</t>
  </si>
  <si>
    <t>Il-55-1-97 - 4</t>
  </si>
  <si>
    <t>Il-55-1-97 - 5</t>
  </si>
  <si>
    <t>Il-55-1-97 - 6</t>
  </si>
  <si>
    <t>Il-55-1-97 - 7</t>
  </si>
  <si>
    <t>Il-55-1-97 - 8</t>
  </si>
  <si>
    <t>Il-55-1-97 - 9</t>
  </si>
  <si>
    <t>Il-55-1-97 - 10</t>
  </si>
  <si>
    <t>Il-55-1-97 - 11</t>
  </si>
  <si>
    <t>Il-55-1-97 - 12</t>
  </si>
  <si>
    <t>Il-55-1-97 - 13</t>
  </si>
  <si>
    <t>Il-55-1-97 - 14</t>
  </si>
  <si>
    <t>Il-55-1-97 - 15</t>
  </si>
  <si>
    <t>Il-55-1-97 - 16</t>
  </si>
  <si>
    <t>Il-55-1-97 - 17</t>
  </si>
  <si>
    <t>Il-55-1-97 - 18</t>
  </si>
  <si>
    <t>Il-55-1-97 - 19</t>
  </si>
  <si>
    <t>Il-55-1-97 - 20</t>
  </si>
  <si>
    <t>Il-55-1-97 - 21</t>
  </si>
  <si>
    <t>Il-55-1-97 - 22</t>
  </si>
  <si>
    <t>Il-55-1-97 - 23</t>
  </si>
  <si>
    <t>Il-55-1-97 - 24</t>
  </si>
  <si>
    <t>Il-55-1-97 - 25</t>
  </si>
  <si>
    <t>Il-55-1-97 - 26</t>
  </si>
  <si>
    <t>Il-55-1-97 - 27</t>
  </si>
  <si>
    <t>Il-55-1-97 - 28</t>
  </si>
  <si>
    <t>Il-55-1-97 - 29</t>
  </si>
  <si>
    <t>Il-55-1-97 - 30</t>
  </si>
  <si>
    <t>Il-55-1-97 - 31</t>
  </si>
  <si>
    <t>Il-55-1-97 - 32</t>
  </si>
  <si>
    <t>Il-55-1-97 - 33</t>
  </si>
  <si>
    <t>Il-55-1-97 - 34</t>
  </si>
  <si>
    <t>Il-55-1-97 - 35</t>
  </si>
  <si>
    <t>Il-55-1-97 - 36</t>
  </si>
  <si>
    <t>Il-55-1-97 - 37</t>
  </si>
  <si>
    <t>Il-55-1-97 - 38</t>
  </si>
  <si>
    <t>Il-55-1-97 - 39</t>
  </si>
  <si>
    <t>Il-55-1-97 - 40</t>
  </si>
  <si>
    <t>Il-55-1-97 - 41</t>
  </si>
  <si>
    <t>Il-55-1-97 - 42</t>
  </si>
  <si>
    <t>Il-55-1-97 - 43</t>
  </si>
  <si>
    <t>Il-55-1-97 - 44</t>
  </si>
  <si>
    <t>Il-55-1-97 - 45</t>
  </si>
  <si>
    <t>Il-55-1-97 - 46</t>
  </si>
  <si>
    <t>Il-55-1-97 - 47</t>
  </si>
  <si>
    <t>Il-55-1-97 - 48</t>
  </si>
  <si>
    <t>Il-55-1-97 - 49</t>
  </si>
  <si>
    <t>Il-55-1-97 - 50</t>
  </si>
  <si>
    <t>Il-55-1-97 - 51</t>
  </si>
  <si>
    <t>Il-55-1-97 - 52</t>
  </si>
  <si>
    <t>Il-55-1-97 - 53</t>
  </si>
  <si>
    <t>Il-55-1-97 - 54</t>
  </si>
  <si>
    <t>Il-55-1-97 - 55</t>
  </si>
  <si>
    <t>Il-55-1-97 - 56</t>
  </si>
  <si>
    <t>Il-55-1-97 - 57</t>
  </si>
  <si>
    <t>Il-55-1-97 - 58</t>
  </si>
  <si>
    <t>Il-55-1-97 - 59</t>
  </si>
  <si>
    <t>Il-55-1-97 - 60</t>
  </si>
  <si>
    <t>Il-55-1-97 - 61</t>
  </si>
  <si>
    <t>Il-55-1-97 - 62</t>
  </si>
  <si>
    <t>Il-55-1-97 - 63</t>
  </si>
  <si>
    <t>wtd. Mean</t>
  </si>
  <si>
    <t>***</t>
  </si>
  <si>
    <t>Plengai</t>
  </si>
  <si>
    <t>Plengai - 1</t>
  </si>
  <si>
    <t>Plengai - 2</t>
  </si>
  <si>
    <t>Plengai - 3</t>
  </si>
  <si>
    <t>Plengai - 4</t>
  </si>
  <si>
    <t>Plengai - 5</t>
  </si>
  <si>
    <t>Plengai - 6</t>
  </si>
  <si>
    <t>Plengai - 7</t>
  </si>
  <si>
    <t>Plengai - 8</t>
  </si>
  <si>
    <t>Plengai - 9</t>
  </si>
  <si>
    <t>Plengai - 10</t>
  </si>
  <si>
    <t>Z_AUSZ7-1</t>
  </si>
  <si>
    <t>AUSZ7-1 - 1</t>
  </si>
  <si>
    <t>AUSZ7-1 - 2</t>
  </si>
  <si>
    <t>AUSZ7-1 - 3</t>
  </si>
  <si>
    <t>AUSZ7-1 - 4</t>
  </si>
  <si>
    <t>AUSZ7-1 - 5</t>
  </si>
  <si>
    <t>AUSZ7-1 - 6</t>
  </si>
  <si>
    <t>AUSZ7-1 - 7</t>
  </si>
  <si>
    <t>AUSZ7-1 - 8</t>
  </si>
  <si>
    <t>AUSZ7-1 - 9</t>
  </si>
  <si>
    <t>AUSZ7-1 - 10</t>
  </si>
  <si>
    <t>Z_AUSZ7-5</t>
  </si>
  <si>
    <t>AUSZ7-5 - 1</t>
  </si>
  <si>
    <t>AUSZ7-5 - 2</t>
  </si>
  <si>
    <t>AUSZ7-5 - 3</t>
  </si>
  <si>
    <t>AUSZ7-5 - 4</t>
  </si>
  <si>
    <t>AUSZ7-5 - 5</t>
  </si>
  <si>
    <t>AUSZ7-5 - 6</t>
  </si>
  <si>
    <t>AUSZ7-5 - 7</t>
  </si>
  <si>
    <t>AUSZ7-5 - 8</t>
  </si>
  <si>
    <t>AUSZ7-5 - 9</t>
  </si>
  <si>
    <t>AUSZ7-5 - 10</t>
  </si>
  <si>
    <t>Z_AUSZ8-10</t>
  </si>
  <si>
    <t>AUSZ8-10 - 1</t>
  </si>
  <si>
    <t>AUSZ8-10 - 2</t>
  </si>
  <si>
    <t>AUSZ8-10 - 3</t>
  </si>
  <si>
    <t>AUSZ8-10 - 4</t>
  </si>
  <si>
    <t>AUSZ8-10 - 5</t>
  </si>
  <si>
    <t>AUSZ8-10 - 6</t>
  </si>
  <si>
    <t>AUSZ8-10 - 7</t>
  </si>
  <si>
    <t>AUSZ8-10 - 8</t>
  </si>
  <si>
    <t>AUSZ8-10 - 9</t>
  </si>
  <si>
    <t>AUSZ8-10 - 10</t>
  </si>
  <si>
    <t>Z_GJ-1</t>
  </si>
  <si>
    <t>GJ-1 - 1</t>
  </si>
  <si>
    <t>GJ-1 - 2</t>
  </si>
  <si>
    <t>GJ-1 - 3</t>
  </si>
  <si>
    <t>GJ-1 - 4</t>
  </si>
  <si>
    <t>GJ-1 - 5</t>
  </si>
  <si>
    <t>GJ-1 - 6</t>
  </si>
  <si>
    <t>GJ-1 - 7</t>
  </si>
  <si>
    <t>GJ-1 - 8</t>
  </si>
  <si>
    <t>GJ-1 - 9</t>
  </si>
  <si>
    <t>GJ-1 - 10</t>
  </si>
  <si>
    <t>GJ-1 - 11</t>
  </si>
  <si>
    <t>GJ-1 - 12</t>
  </si>
  <si>
    <t>GJ-1 - 13</t>
  </si>
  <si>
    <t>GJ-1 - 14</t>
  </si>
  <si>
    <t>GJ-1 - 15</t>
  </si>
  <si>
    <t>GJ-1 - 16</t>
  </si>
  <si>
    <t>GJ-1 - 17</t>
  </si>
  <si>
    <t>GJ-1 - 18</t>
  </si>
  <si>
    <t>GJ-1 - 19</t>
  </si>
  <si>
    <t>GJ-1 - 20</t>
  </si>
  <si>
    <t>GJ-1 - 21</t>
  </si>
  <si>
    <t>GJ-1 - 22</t>
  </si>
  <si>
    <t>GJ-1 - 23</t>
  </si>
  <si>
    <t>GJ-1 - 24</t>
  </si>
  <si>
    <t>GJ-1 - 25</t>
  </si>
  <si>
    <t>GJ-1 - 26</t>
  </si>
  <si>
    <t>GJ-1 - 27</t>
  </si>
  <si>
    <t>Z_Plesovice</t>
  </si>
  <si>
    <t>Plesovice - 1</t>
  </si>
  <si>
    <t>Plesovice - 3</t>
  </si>
  <si>
    <t>Plesovice - 4</t>
  </si>
  <si>
    <t>Plesovice - 5</t>
  </si>
  <si>
    <t>Plesovice - 6</t>
  </si>
  <si>
    <t>Plesovice - 7</t>
  </si>
  <si>
    <t>Plesovice - 8</t>
  </si>
  <si>
    <t>Plesovice - 10</t>
  </si>
  <si>
    <t>Z_Temora2</t>
  </si>
  <si>
    <t>Temora - 1</t>
  </si>
  <si>
    <t>Temora - 2</t>
  </si>
  <si>
    <t>Temora - 3</t>
  </si>
  <si>
    <t>Temora - 4</t>
  </si>
  <si>
    <t>Temora - 5</t>
  </si>
  <si>
    <t>Temora - 6</t>
  </si>
  <si>
    <t>Temora - 7</t>
  </si>
  <si>
    <t>Temora - 8</t>
  </si>
  <si>
    <t>Temora - 9</t>
  </si>
  <si>
    <t>Temora - 10</t>
  </si>
  <si>
    <t>Sample</t>
  </si>
  <si>
    <t xml:space="preserve">ELB-5 </t>
  </si>
  <si>
    <t>ELB-7</t>
  </si>
  <si>
    <t>ELB-10</t>
  </si>
  <si>
    <t>ELB-14</t>
  </si>
  <si>
    <t>ELB-16</t>
  </si>
  <si>
    <t>ELB-19</t>
  </si>
  <si>
    <t>Place</t>
  </si>
  <si>
    <t>XRF</t>
  </si>
  <si>
    <t>lava young</t>
  </si>
  <si>
    <t>SiO2</t>
  </si>
  <si>
    <t>TiO2</t>
  </si>
  <si>
    <t>Al2O3</t>
  </si>
  <si>
    <t>Fe2O3*</t>
  </si>
  <si>
    <t>MnO</t>
  </si>
  <si>
    <t>MgO</t>
  </si>
  <si>
    <t>CaO</t>
  </si>
  <si>
    <t>Na2O</t>
  </si>
  <si>
    <t>K2O</t>
  </si>
  <si>
    <t>P2O5</t>
  </si>
  <si>
    <t>LOI</t>
  </si>
  <si>
    <t>Total</t>
  </si>
  <si>
    <t>ICPMS results</t>
  </si>
  <si>
    <t>Ti</t>
  </si>
  <si>
    <t>Li</t>
  </si>
  <si>
    <t>Be</t>
  </si>
  <si>
    <t>Sc</t>
  </si>
  <si>
    <t>V</t>
  </si>
  <si>
    <t>Cr</t>
  </si>
  <si>
    <t>Co</t>
  </si>
  <si>
    <t>Ni</t>
  </si>
  <si>
    <t>Cu</t>
  </si>
  <si>
    <t>Zn</t>
  </si>
  <si>
    <t>Ga</t>
  </si>
  <si>
    <t>Ge</t>
  </si>
  <si>
    <t>Rb</t>
  </si>
  <si>
    <t>Sr</t>
  </si>
  <si>
    <t>Y</t>
  </si>
  <si>
    <t>Zr</t>
  </si>
  <si>
    <t>Zr-XRF</t>
  </si>
  <si>
    <t>Nb</t>
  </si>
  <si>
    <t>Mo</t>
  </si>
  <si>
    <t>Sn</t>
  </si>
  <si>
    <t>S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W</t>
  </si>
  <si>
    <t>Tl</t>
  </si>
  <si>
    <t>Pb</t>
  </si>
  <si>
    <t>Bi</t>
  </si>
  <si>
    <t>Th</t>
  </si>
  <si>
    <t>U</t>
  </si>
  <si>
    <t>Ga/Sc</t>
  </si>
  <si>
    <t>Nb/Ta</t>
  </si>
  <si>
    <t>Nb/U</t>
  </si>
  <si>
    <t>Th/U</t>
  </si>
  <si>
    <t>Y+Nb</t>
  </si>
  <si>
    <t>La/Yb</t>
  </si>
  <si>
    <t>Sm/Yb</t>
  </si>
  <si>
    <t>Sr/Y</t>
  </si>
  <si>
    <t>Ba/Nb</t>
  </si>
  <si>
    <t>Zr/Hf</t>
  </si>
  <si>
    <t>Hf/Sm</t>
  </si>
  <si>
    <t>Ti/Eu</t>
  </si>
  <si>
    <t>Ce/Pb</t>
  </si>
  <si>
    <t>La n</t>
  </si>
  <si>
    <t>Yb n</t>
  </si>
  <si>
    <t>Lan/Ybn</t>
  </si>
  <si>
    <t>Lava Young, Nemetsky Airport</t>
  </si>
  <si>
    <t>ELB-14_10@1</t>
  </si>
  <si>
    <t>ELB-14_11@1</t>
  </si>
  <si>
    <t>ELB-14_13@1</t>
  </si>
  <si>
    <t>ELB-14_14@1</t>
  </si>
  <si>
    <t>ELB-14_18@1</t>
  </si>
  <si>
    <t>ELB-14_20@1</t>
  </si>
  <si>
    <t>ELB-14_21@1</t>
  </si>
  <si>
    <t>ELB-14_28@1</t>
  </si>
  <si>
    <t>ELB-14_3@1</t>
  </si>
  <si>
    <t>ELB-14_33@1</t>
  </si>
  <si>
    <t>ELB-14_4@1</t>
  </si>
  <si>
    <t>ELB-14_5@1</t>
  </si>
  <si>
    <t>ELB-14_52@1</t>
  </si>
  <si>
    <t>ELB-14_6@1</t>
  </si>
  <si>
    <t>ELB-14_8@1</t>
  </si>
  <si>
    <t>Lava  Young, Terskol 3500m</t>
  </si>
  <si>
    <t>ELB-19_11@1</t>
  </si>
  <si>
    <t>ELB-19_12@1</t>
  </si>
  <si>
    <t>ELB-19_13@1</t>
  </si>
  <si>
    <t>ELB-19_15@1</t>
  </si>
  <si>
    <t>ELB-19_16@1</t>
  </si>
  <si>
    <t>ELB-19_17@1</t>
  </si>
  <si>
    <t>ELB-19_18@1</t>
  </si>
  <si>
    <t>ELB-19_19@1</t>
  </si>
  <si>
    <t>ELB-19_20@1</t>
  </si>
  <si>
    <t>ELB-19_22@1</t>
  </si>
  <si>
    <t>ELB-19_24@1</t>
  </si>
  <si>
    <t>ELB-19_24@2</t>
  </si>
  <si>
    <t>ELB-19_3@1</t>
  </si>
  <si>
    <t>ELB-19_4@1</t>
  </si>
  <si>
    <t>ELB-19_6@1</t>
  </si>
  <si>
    <t>ELB-19_8@1</t>
  </si>
  <si>
    <t>ELB-19_9@1</t>
  </si>
  <si>
    <t>Terskol 3500m</t>
  </si>
  <si>
    <t>Nemetsky Airport</t>
  </si>
  <si>
    <t>type</t>
  </si>
  <si>
    <t>Malka flow</t>
  </si>
  <si>
    <t>43°26'15.54"</t>
  </si>
  <si>
    <t>42°32'7.63"</t>
  </si>
  <si>
    <t>43°26'16.22"</t>
  </si>
  <si>
    <t>42°31'36.7"</t>
  </si>
  <si>
    <t>Longitude</t>
  </si>
  <si>
    <t>Latitude</t>
  </si>
  <si>
    <t>43°24'17.3556"</t>
  </si>
  <si>
    <t>42°30'9.0288"</t>
  </si>
  <si>
    <t>3100m</t>
  </si>
  <si>
    <t>same lava flow</t>
  </si>
  <si>
    <t>43°41'62.18"</t>
  </si>
  <si>
    <t>42°49'15.32"</t>
  </si>
  <si>
    <t>43° 27' 30.186</t>
  </si>
  <si>
    <t>42° 33' 25.8516</t>
  </si>
  <si>
    <t>43° 17' 25.5912</t>
  </si>
  <si>
    <t>42° 27' 38.664"</t>
  </si>
  <si>
    <t>Mir station</t>
  </si>
  <si>
    <t>these data were published in Bindeman et al. (2021)</t>
  </si>
  <si>
    <t>Quartz</t>
  </si>
  <si>
    <t>55-1/97</t>
  </si>
  <si>
    <t>δ18O, ‰ SMOW</t>
  </si>
  <si>
    <t>Groundmass</t>
  </si>
  <si>
    <t>Plagioclase</t>
  </si>
  <si>
    <t>Magma, comp.</t>
  </si>
  <si>
    <t>_________________________________________________________________________________________________________________________________________________________</t>
  </si>
  <si>
    <t>Dzhyly Su, Sultan waterfall</t>
  </si>
  <si>
    <t>M factor</t>
  </si>
  <si>
    <t>T Zrc Sat, °C</t>
  </si>
  <si>
    <t xml:space="preserve">lava </t>
  </si>
  <si>
    <t>Name</t>
  </si>
  <si>
    <t>(238)/(232)</t>
  </si>
  <si>
    <t>1sigma</t>
  </si>
  <si>
    <t>(230)/(232)</t>
  </si>
  <si>
    <t>(230)/(238)</t>
  </si>
  <si>
    <t>1 sigma</t>
  </si>
  <si>
    <t>ELB-14 - 1</t>
  </si>
  <si>
    <t>ELB-14 - 10</t>
  </si>
  <si>
    <t>ELB-14 - 11</t>
  </si>
  <si>
    <t>ELB-14 - 13</t>
  </si>
  <si>
    <t>ELB-14 - 14</t>
  </si>
  <si>
    <t>ELB-14 - 15</t>
  </si>
  <si>
    <t>ELB-14 - 16</t>
  </si>
  <si>
    <t>ELB-14 - 17</t>
  </si>
  <si>
    <t>ELB-14 - 18</t>
  </si>
  <si>
    <t>ELB-14 - 19</t>
  </si>
  <si>
    <t>ELB-14 - 2</t>
  </si>
  <si>
    <t>ELB-14 - 20</t>
  </si>
  <si>
    <t>ELB-14 - 21</t>
  </si>
  <si>
    <t>ELB-14 - 23</t>
  </si>
  <si>
    <t>ELB-14 - 24</t>
  </si>
  <si>
    <t>ELB-14 - 25</t>
  </si>
  <si>
    <t>ELB-14 - 26</t>
  </si>
  <si>
    <t>ELB-14 - 27</t>
  </si>
  <si>
    <t>ELB-14 - 28</t>
  </si>
  <si>
    <t>ELB-14 - 29</t>
  </si>
  <si>
    <t>ELB-14 - 3</t>
  </si>
  <si>
    <t>ELB-14 - 30</t>
  </si>
  <si>
    <t>ELB-14 - 31</t>
  </si>
  <si>
    <t>ELB-14 - 32</t>
  </si>
  <si>
    <t>ELB-14 - 33</t>
  </si>
  <si>
    <t>ELB-14 - 34</t>
  </si>
  <si>
    <t>ELB-14 - 35</t>
  </si>
  <si>
    <t>ELB-14 - 4</t>
  </si>
  <si>
    <t>ELB-14 - 5</t>
  </si>
  <si>
    <t>ELB-14 - 6</t>
  </si>
  <si>
    <t>ELB-14 - 7</t>
  </si>
  <si>
    <t>ELB-14 - 8</t>
  </si>
  <si>
    <t>ELB-14 - 9</t>
  </si>
  <si>
    <t>ELB-19L - 1</t>
  </si>
  <si>
    <t>ELB-19L - 10</t>
  </si>
  <si>
    <t>ELB-19L - 11</t>
  </si>
  <si>
    <t>ELB-19L - 12</t>
  </si>
  <si>
    <t>ELB-19L - 13</t>
  </si>
  <si>
    <t>ELB-19L - 14</t>
  </si>
  <si>
    <t>ELB-19L - 15</t>
  </si>
  <si>
    <t>ELB-19L - 16</t>
  </si>
  <si>
    <t>ELB-19L - 17</t>
  </si>
  <si>
    <t>ELB-19L - 18</t>
  </si>
  <si>
    <t>ELB-19L - 19</t>
  </si>
  <si>
    <t>ELB-19L - 2</t>
  </si>
  <si>
    <t>ELB-19L - 20</t>
  </si>
  <si>
    <t>ELB-19L - 21</t>
  </si>
  <si>
    <t>ELB-19L - 22</t>
  </si>
  <si>
    <t>ELB-19L - 23</t>
  </si>
  <si>
    <t>ELB-19L - 24</t>
  </si>
  <si>
    <t>ELB-19L - 25</t>
  </si>
  <si>
    <t>ELB-19L - 26</t>
  </si>
  <si>
    <t>ELB-19L - 27</t>
  </si>
  <si>
    <t>ELB-19L - 28</t>
  </si>
  <si>
    <t>ELB-19L - 29</t>
  </si>
  <si>
    <t>ELB-19L - 3</t>
  </si>
  <si>
    <t>ELB-19L - 30</t>
  </si>
  <si>
    <t>ELB-19L - 31</t>
  </si>
  <si>
    <t>ELB-19L - 32</t>
  </si>
  <si>
    <t>ELB-19L - 33</t>
  </si>
  <si>
    <t>ELB-19L - 34</t>
  </si>
  <si>
    <t>ELB-19L - 35</t>
  </si>
  <si>
    <t>ELB-19L - 36</t>
  </si>
  <si>
    <t>ELB-19L - 37</t>
  </si>
  <si>
    <t>ELB-19L - 38</t>
  </si>
  <si>
    <t>ELB-19L - 4</t>
  </si>
  <si>
    <t>ELB-19L - 5</t>
  </si>
  <si>
    <t>ELB-19L - 6</t>
  </si>
  <si>
    <t>ELB-19L - 7</t>
  </si>
  <si>
    <t>ELB-19L - 8</t>
  </si>
  <si>
    <t>ELB-19L - 9</t>
  </si>
  <si>
    <t>Reference materials</t>
  </si>
  <si>
    <t>A_RM_91500 - 1</t>
  </si>
  <si>
    <t>A_RM_91500 - 10</t>
  </si>
  <si>
    <t>A_RM_91500 - 2</t>
  </si>
  <si>
    <t>A_RM_91500 - 3</t>
  </si>
  <si>
    <t>A_RM_91500 - 4</t>
  </si>
  <si>
    <t>A_RM_91500 - 5</t>
  </si>
  <si>
    <t>A_RM_91500 - 6</t>
  </si>
  <si>
    <t>A_RM_91500 - 7</t>
  </si>
  <si>
    <t>A_RM_91500 - 8</t>
  </si>
  <si>
    <t>A_RM_91500 - 9</t>
  </si>
  <si>
    <t>A_RM_AUSZ7-1 - 1</t>
  </si>
  <si>
    <t>A_RM_AUSZ7-1 - 2</t>
  </si>
  <si>
    <t>A_RM_AUSZ7-1 - 3</t>
  </si>
  <si>
    <t>A_RM_AUSZ7-1 - 4</t>
  </si>
  <si>
    <t>A_RM_AUSZ7-1 - 5</t>
  </si>
  <si>
    <t>A_RM_GJ-1 - 1</t>
  </si>
  <si>
    <t>A_RM_GJ-1 - 2</t>
  </si>
  <si>
    <t>A_RM_GJ-1 - 3</t>
  </si>
  <si>
    <t>A_RM_GJ-1 - 4</t>
  </si>
  <si>
    <t>A_RM_GJ-1 - 5</t>
  </si>
  <si>
    <t>A_RM_Plesovice - 1</t>
  </si>
  <si>
    <t>A_RM_Plesovice - 2</t>
  </si>
  <si>
    <t>A_RM_Plesovice - 3</t>
  </si>
  <si>
    <t>A_RM_Plesovice - 4</t>
  </si>
  <si>
    <t>A_RM_Plesovice - 5</t>
  </si>
  <si>
    <t>Average</t>
  </si>
  <si>
    <t>2 sigma</t>
  </si>
  <si>
    <t>2σ (‰)</t>
  </si>
  <si>
    <t>55-1-97_1@1</t>
  </si>
  <si>
    <t>55-1-97_2@1</t>
  </si>
  <si>
    <t>55-1-97_3@1</t>
  </si>
  <si>
    <t>55-1-97_6@1</t>
  </si>
  <si>
    <t>55-1-97_7@1</t>
  </si>
  <si>
    <t>55-1-97_9@1</t>
  </si>
  <si>
    <t>55-1-97_10@1</t>
  </si>
  <si>
    <t>55-1-97_11@1</t>
  </si>
  <si>
    <t>55-1-97_12@1</t>
  </si>
  <si>
    <t>55-1-97_13@1</t>
  </si>
  <si>
    <t>55-1-97_19@1</t>
  </si>
  <si>
    <t>55-1-97_22@1</t>
  </si>
  <si>
    <t>55-1-97_23@1</t>
  </si>
  <si>
    <t>55-1-97_23@2</t>
  </si>
  <si>
    <t>55-1-97_28@1</t>
  </si>
  <si>
    <t>55-1-97_30@1</t>
  </si>
  <si>
    <t>55-1-97_32@1</t>
  </si>
  <si>
    <t>55-1-97_32@2</t>
  </si>
  <si>
    <t>55-1-97_35@1</t>
  </si>
  <si>
    <t>55-1-97_37@1</t>
  </si>
  <si>
    <t>55-1-97_48@1</t>
  </si>
  <si>
    <t>55-1-97_48@2</t>
  </si>
  <si>
    <t>55-1-97_50@1</t>
  </si>
  <si>
    <t>55-1-97_55@1</t>
  </si>
  <si>
    <t>55-1-97_57@1</t>
  </si>
  <si>
    <t>ELB-5_1@1</t>
  </si>
  <si>
    <t>ELB-5_2@1</t>
  </si>
  <si>
    <t>ELB-5_3@1</t>
  </si>
  <si>
    <t>ELB-5_3@2</t>
  </si>
  <si>
    <t>ELB-5_4@1</t>
  </si>
  <si>
    <t>ELB-5_4@2</t>
  </si>
  <si>
    <t>ELB-5_5@1</t>
  </si>
  <si>
    <t>ELB-5_5@2</t>
  </si>
  <si>
    <t>ELB-5_6@1</t>
  </si>
  <si>
    <t>ELB-5_7@1</t>
  </si>
  <si>
    <t>ELB-5_9@1</t>
  </si>
  <si>
    <t>ELB-5_10@1</t>
  </si>
  <si>
    <t>ELB-5_11@1</t>
  </si>
  <si>
    <t>ELB-5_13@1</t>
  </si>
  <si>
    <t>ELB-5_13@2</t>
  </si>
  <si>
    <t>ELB-5_15@1</t>
  </si>
  <si>
    <t>ELB-5_20@1</t>
  </si>
  <si>
    <t>ELB-5_21@1</t>
  </si>
  <si>
    <t>ELB-5_22@1</t>
  </si>
  <si>
    <t>ELB-5_28@1</t>
  </si>
  <si>
    <t>ELB-5_29@1</t>
  </si>
  <si>
    <t>ELB-5_34@1</t>
  </si>
  <si>
    <t>ELB-5_51@1</t>
  </si>
  <si>
    <t>ELB-5_58@1</t>
  </si>
  <si>
    <t>ELB-5_59@1</t>
  </si>
  <si>
    <t>eHf</t>
  </si>
  <si>
    <t>ELB-16_1@1</t>
  </si>
  <si>
    <t>ELB-16_2@1</t>
  </si>
  <si>
    <t>ELB-16_3@1</t>
  </si>
  <si>
    <t>ELB-16_4@1</t>
  </si>
  <si>
    <t>ELB-16_5@1</t>
  </si>
  <si>
    <t>ELB-16_6@1</t>
  </si>
  <si>
    <t>ELB-16_7@1</t>
  </si>
  <si>
    <t>ELB-16_8@1</t>
  </si>
  <si>
    <t>ELB-16_8@2</t>
  </si>
  <si>
    <t>ELB-16_9@1</t>
  </si>
  <si>
    <t>ELB-16_10@1</t>
  </si>
  <si>
    <t>ELB-16_10@2</t>
  </si>
  <si>
    <t>ELB-16_11@1</t>
  </si>
  <si>
    <t>ELB-16_12@1</t>
  </si>
  <si>
    <t>ELB-16_13@1</t>
  </si>
  <si>
    <t>ELB-16_14@1</t>
  </si>
  <si>
    <t>ELB-16_17@1</t>
  </si>
  <si>
    <t>ELB-16_18@1</t>
  </si>
  <si>
    <t>ELB-16_21@1</t>
  </si>
  <si>
    <t>ELB-16_27@1</t>
  </si>
  <si>
    <t>ELB-16_29@1</t>
  </si>
  <si>
    <t>ELB-16_30@1</t>
  </si>
  <si>
    <t>ELB-16_30@2</t>
  </si>
  <si>
    <t>ELB-16_35@1</t>
  </si>
  <si>
    <t>ELB-16_37@1</t>
  </si>
  <si>
    <t>ELB-16_39@1</t>
  </si>
  <si>
    <t>ELB-16_58@1</t>
  </si>
  <si>
    <t>ELB-16_59@1</t>
  </si>
  <si>
    <t>ELB-16_59@2</t>
  </si>
  <si>
    <t xml:space="preserve">Malka River Flow </t>
  </si>
  <si>
    <t>704 ka Ignimbrite Chemartkol</t>
  </si>
  <si>
    <t>Lava Young, Dzily Su, Sultan waterfall</t>
  </si>
  <si>
    <r>
      <t>δ</t>
    </r>
    <r>
      <rPr>
        <b/>
        <vertAlign val="superscript"/>
        <sz val="12"/>
        <rFont val="Arial"/>
        <family val="2"/>
      </rPr>
      <t>18</t>
    </r>
    <r>
      <rPr>
        <b/>
        <sz val="12"/>
        <color theme="1"/>
        <rFont val="Calibri"/>
        <family val="2"/>
        <scheme val="minor"/>
      </rPr>
      <t>O (VSMOW)</t>
    </r>
  </si>
  <si>
    <t xml:space="preserve"> </t>
  </si>
  <si>
    <t>Chemartkol</t>
  </si>
  <si>
    <t>ignimbrite 704 ka</t>
  </si>
  <si>
    <t xml:space="preserve">Age </t>
  </si>
  <si>
    <t>2SE</t>
  </si>
  <si>
    <t>ELB-5</t>
  </si>
  <si>
    <t>Age [Ma]</t>
  </si>
  <si>
    <t>55-1 97</t>
  </si>
  <si>
    <t>55-1-97 - 1</t>
  </si>
  <si>
    <t>55-1-97 - 2</t>
  </si>
  <si>
    <t>55-1-97 - 3</t>
  </si>
  <si>
    <t>55-1-97 - 4</t>
  </si>
  <si>
    <t>55-1-97 - 5</t>
  </si>
  <si>
    <t>55-1-97 - 6</t>
  </si>
  <si>
    <t>55-1-97 - 7</t>
  </si>
  <si>
    <t>55-1-97 - 8</t>
  </si>
  <si>
    <t>55-1-97 - 9</t>
  </si>
  <si>
    <t>55-1-97 - 10</t>
  </si>
  <si>
    <t>55-1-97 - 11</t>
  </si>
  <si>
    <t>55-1-97 - 12</t>
  </si>
  <si>
    <t>55-1-97 - 13</t>
  </si>
  <si>
    <t>55-1-97 - 14</t>
  </si>
  <si>
    <t>55-1-97 - 15</t>
  </si>
  <si>
    <t>55-1-97 - 16</t>
  </si>
  <si>
    <t>55-1-97 - 17</t>
  </si>
  <si>
    <t>55-1-97 - 18</t>
  </si>
  <si>
    <t>55-1-97 - 19</t>
  </si>
  <si>
    <t>55-1-97 - 20</t>
  </si>
  <si>
    <t>55-1-97 - 21</t>
  </si>
  <si>
    <t>55-1-97 - 22</t>
  </si>
  <si>
    <t>55-1-97 - 23</t>
  </si>
  <si>
    <t>55-1-97 - 24</t>
  </si>
  <si>
    <t>55-1-97 - 25</t>
  </si>
  <si>
    <t>55-1-97 - 26</t>
  </si>
  <si>
    <t>55-1-97 - 27</t>
  </si>
  <si>
    <t>55-1-97 - 28</t>
  </si>
  <si>
    <t>55-1-97 - 29</t>
  </si>
  <si>
    <t>55-1-97 - 30</t>
  </si>
  <si>
    <t>55-1-97 - 31</t>
  </si>
  <si>
    <t>55-1-97 - 32</t>
  </si>
  <si>
    <t>55-1-97 - 33</t>
  </si>
  <si>
    <t>55-1-97 - 34</t>
  </si>
  <si>
    <t>55-1-97 - 35</t>
  </si>
  <si>
    <t>55-1-97 - 36</t>
  </si>
  <si>
    <t>55-1-97 - 37</t>
  </si>
  <si>
    <t>55-1-97 - 38</t>
  </si>
  <si>
    <t>55-1-97 - 39</t>
  </si>
  <si>
    <t>55-1-97 - 40</t>
  </si>
  <si>
    <t>55-1-97 - 41</t>
  </si>
  <si>
    <t>55-1-97 - 42</t>
  </si>
  <si>
    <t>55-1-97 - 43</t>
  </si>
  <si>
    <t>55-1-97 - 44</t>
  </si>
  <si>
    <t>55-1-97 - 45</t>
  </si>
  <si>
    <t>55-1-97 - 46</t>
  </si>
  <si>
    <t>55-1-97 - 47</t>
  </si>
  <si>
    <t>55-1-97 - 48</t>
  </si>
  <si>
    <t>55-1-97 - 49</t>
  </si>
  <si>
    <t>55-1-97 - 50</t>
  </si>
  <si>
    <t>55-1-97 - 51</t>
  </si>
  <si>
    <t>55-1-97 - 52</t>
  </si>
  <si>
    <t>55-1-97 - 53</t>
  </si>
  <si>
    <t>55-1-97 - 54</t>
  </si>
  <si>
    <t>55-1-97 - 55</t>
  </si>
  <si>
    <t>55-1-97 - 56</t>
  </si>
  <si>
    <t>55-1-97 - 57</t>
  </si>
  <si>
    <t>55-1-97 - 58</t>
  </si>
  <si>
    <t>55-1-97 - 59</t>
  </si>
  <si>
    <t>55-1-97 - 60</t>
  </si>
  <si>
    <t>55-1-97 - 61</t>
  </si>
  <si>
    <t>55-1-97 - 62</t>
  </si>
  <si>
    <t>55-1-97 - 63</t>
  </si>
  <si>
    <t>omit (inherited)</t>
  </si>
  <si>
    <t>ELB-18</t>
  </si>
  <si>
    <t>Terskol 3000m</t>
  </si>
  <si>
    <t>43° 17' 1.9032</t>
  </si>
  <si>
    <t>42° 27' 36.81</t>
  </si>
  <si>
    <t>(238U)/(232Th)</t>
  </si>
  <si>
    <t>(230Th)/(232Th)</t>
  </si>
  <si>
    <t>m</t>
  </si>
  <si>
    <t>Th age</t>
  </si>
  <si>
    <t>1s +</t>
  </si>
  <si>
    <t>1s -</t>
  </si>
  <si>
    <t>ka</t>
  </si>
  <si>
    <t>ppm</t>
  </si>
  <si>
    <t>all cycles (~3 µm depth) combined</t>
  </si>
  <si>
    <t>∞</t>
  </si>
  <si>
    <t>cycles split into blocks (~1 µm depth each)</t>
  </si>
  <si>
    <t>Block 2</t>
  </si>
  <si>
    <t>Block 3</t>
  </si>
  <si>
    <t>References</t>
  </si>
  <si>
    <t>Jaffey, A.H., Flynn, K.F., Glendenin, L.E., Bentley, W.T. and Essling, A.M., 1971. Precision measurement of half-lives and specific activities of U 235 and U 238. Physical review C, 4(5), p.1889.</t>
  </si>
  <si>
    <t>Le Roux, L.A. and Glendenin, L.E., 1963, April. Half-life of 232Th. In Proceedings of the National Meeting on Nuclear Energy, Pretoria, South Africa (Vol. 83, p. 94).</t>
  </si>
  <si>
    <t>Age, Ma</t>
  </si>
  <si>
    <t>±Age Ma</t>
  </si>
  <si>
    <t>spots by SIMS and LAICPMS, on the same zircons (see zircon #'s) that were dated by U-Th-Pb methods.</t>
  </si>
  <si>
    <t>Table 3c U-Th-Pb dating data (LA-ICPMS) for sample Elb-14</t>
  </si>
  <si>
    <t>Table 3b U-Th-Pb dating data (LA-ICPMS) for sample Elb-5</t>
  </si>
  <si>
    <t>Table 3a U-Th-Pb dating data (LA-ICPMS) for sample Elb-16</t>
  </si>
  <si>
    <t>Table 3d U-Th-Pb dating data (LA-ICPMS) for sample Elb-19</t>
  </si>
  <si>
    <t>Table 3e U-Th-Pb dating data (LA-ICPMS) for sample 55-1-97</t>
  </si>
  <si>
    <t xml:space="preserve"> ELB18_z@03.ais</t>
  </si>
  <si>
    <t xml:space="preserve"> ELB18_z@04.ais</t>
  </si>
  <si>
    <t xml:space="preserve"> ELB18_z@05.ais</t>
  </si>
  <si>
    <t xml:space="preserve"> ELB18_z@06.ais</t>
  </si>
  <si>
    <t xml:space="preserve"> ELB18_z@08.ais</t>
  </si>
  <si>
    <t xml:space="preserve"> ELB18_z@09.ais</t>
  </si>
  <si>
    <t xml:space="preserve"> ELB18_z@14.ais</t>
  </si>
  <si>
    <t xml:space="preserve"> ELB18_z@16.ais</t>
  </si>
  <si>
    <t xml:space="preserve"> ELB18_z@17.ais</t>
  </si>
  <si>
    <t xml:space="preserve"> ELB18_z@18.ais</t>
  </si>
  <si>
    <t xml:space="preserve"> ELB18_z@21.ais</t>
  </si>
  <si>
    <t xml:space="preserve"> ELB18_z@24.ais</t>
  </si>
  <si>
    <t xml:space="preserve"> ELB5_z@2.ais</t>
  </si>
  <si>
    <t xml:space="preserve"> ELB5_z@3.ais</t>
  </si>
  <si>
    <t xml:space="preserve"> ELB5_z@4.ais</t>
  </si>
  <si>
    <t xml:space="preserve"> ELB5_z@5.ais</t>
  </si>
  <si>
    <t xml:space="preserve"> ELB5_z@6.ais</t>
  </si>
  <si>
    <t xml:space="preserve"> ELB5_z@7.ais</t>
  </si>
  <si>
    <t xml:space="preserve"> ELB5_z@8.ais</t>
  </si>
  <si>
    <t xml:space="preserve"> ELB5_z@9.ais</t>
  </si>
  <si>
    <t xml:space="preserve"> ELB5_z@10.ais</t>
  </si>
  <si>
    <t xml:space="preserve"> ELB18_z@1.ais</t>
  </si>
  <si>
    <t xml:space="preserve"> ELB18_z@02.ais</t>
  </si>
  <si>
    <t xml:space="preserve"> ELB18_z@07.ais</t>
  </si>
  <si>
    <t xml:space="preserve"> ELB18_z@10.ais</t>
  </si>
  <si>
    <t xml:space="preserve"> ELB18_z@11.ais</t>
  </si>
  <si>
    <t xml:space="preserve"> ELB18_z@12.ais</t>
  </si>
  <si>
    <t xml:space="preserve"> ELB18_z@13.ais</t>
  </si>
  <si>
    <t xml:space="preserve"> ELB18_z@19.ais</t>
  </si>
  <si>
    <t xml:space="preserve"> ELB18_z@20.ais</t>
  </si>
  <si>
    <t xml:space="preserve"> ELB18_z@23.ais</t>
  </si>
  <si>
    <t xml:space="preserve"> ELB5_z@1.ais</t>
  </si>
  <si>
    <t>Th age calculations based on decay constants as determined by Le Roux &amp; Glendenin (1963; 232Th), Jaffey et al. (1971; 238U) and Cheng et al. (2013; 230Th).</t>
  </si>
  <si>
    <t xml:space="preserve"> Initial (230Th)/(232Th) = 0.785 (ELB-5) and 0.744 (ELB-18) from whole rock Th and U analyses were used as model melt; m value corresponds to slope of zircon-melt isochron</t>
  </si>
  <si>
    <t xml:space="preserve">Cheng, H., Edwards, R.L., Shen, C.C., Polyak, V.J., Asmerom, Y., Woodhead, J., Hellstrom, J., Wang, Y., Kong, X., Spötl, C. and Wang, X., 2013. Improvements in 230Th dating, </t>
  </si>
  <si>
    <t>230Th and 234U half-life values, and U–Th isotopic measurements by multi-collector inductively coupled plasma mass spectrometry. Earth and Planetary Science Letters, 371, pp.82-91.</t>
  </si>
  <si>
    <t>WR Analyses were performed at Irkutsk Institute of Geochemistry (AB Perepelov, curator); Major elements and Zr  are by XRF, other trace elements are by ICPMS</t>
  </si>
  <si>
    <t>Table S1, Dated Elbrus Late Pleistocene-Holocene lavas and their elemental and oxygen isotopic composition</t>
  </si>
  <si>
    <t xml:space="preserve">Table S2 Oxygen and Haflium isotopes in zircons from Elbrus Volcano measured in situ in co-registered </t>
  </si>
  <si>
    <t>Table S3 U-Th-Pb dating data (LA-ICPMS) for samples</t>
  </si>
  <si>
    <t>Table S4: U-Th zircon depth profiling results by SI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_ * #,##0.00_ ;_ * \-#,##0.00_ ;_ * &quot;-&quot;??_ ;_ @_ "/>
    <numFmt numFmtId="165" formatCode="_ * #,##0.000_ ;_ * \-#,##0.000_ ;_ * &quot;-&quot;??_ ;_ @_ "/>
    <numFmt numFmtId="166" formatCode="_ * #,##0_ ;_ * \-#,##0_ ;_ * &quot;-&quot;??_ ;_ @_ "/>
    <numFmt numFmtId="167" formatCode="_ * #,##0.0000_ ;_ * \-#,##0.0000_ ;_ * &quot;-&quot;??_ ;_ @_ "/>
    <numFmt numFmtId="168" formatCode="0.0"/>
    <numFmt numFmtId="169" formatCode="0.0000"/>
    <numFmt numFmtId="170" formatCode="_ * #,##0.0_ ;_ * \-#,##0.0_ ;_ * &quot;-&quot;??_ ;_ @_ 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0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b/>
      <sz val="12"/>
      <color rgb="FFFF0000"/>
      <name val="Calibri"/>
      <family val="2"/>
    </font>
    <font>
      <b/>
      <vertAlign val="superscript"/>
      <sz val="12"/>
      <name val="Arial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164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4" fillId="2" borderId="0" applyNumberFormat="0" applyBorder="0" applyAlignment="0" applyProtection="0"/>
  </cellStyleXfs>
  <cellXfs count="70">
    <xf numFmtId="0" fontId="0" fillId="0" borderId="0" xfId="0"/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0" borderId="0" xfId="0" applyAlignment="1">
      <alignment vertical="center" wrapText="1"/>
    </xf>
    <xf numFmtId="9" fontId="0" fillId="0" borderId="0" xfId="2" applyFont="1"/>
    <xf numFmtId="0" fontId="5" fillId="0" borderId="0" xfId="0" applyFont="1" applyAlignment="1">
      <alignment vertical="center" wrapText="1"/>
    </xf>
    <xf numFmtId="0" fontId="5" fillId="0" borderId="0" xfId="0" applyFont="1"/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165" fontId="5" fillId="0" borderId="0" xfId="1" applyNumberFormat="1" applyFont="1" applyAlignment="1">
      <alignment vertical="center" wrapText="1"/>
    </xf>
    <xf numFmtId="166" fontId="0" fillId="0" borderId="0" xfId="1" applyNumberFormat="1" applyFont="1"/>
    <xf numFmtId="0" fontId="7" fillId="0" borderId="0" xfId="0" applyFont="1"/>
    <xf numFmtId="0" fontId="10" fillId="0" borderId="0" xfId="0" applyFont="1"/>
    <xf numFmtId="10" fontId="7" fillId="0" borderId="0" xfId="2" applyNumberFormat="1" applyFont="1"/>
    <xf numFmtId="164" fontId="0" fillId="0" borderId="0" xfId="1" applyFont="1"/>
    <xf numFmtId="0" fontId="10" fillId="0" borderId="0" xfId="0" applyFont="1" applyAlignment="1">
      <alignment vertical="center" wrapText="1"/>
    </xf>
    <xf numFmtId="0" fontId="11" fillId="0" borderId="0" xfId="0" applyFont="1"/>
    <xf numFmtId="2" fontId="0" fillId="0" borderId="0" xfId="0" applyNumberFormat="1"/>
    <xf numFmtId="168" fontId="9" fillId="0" borderId="0" xfId="0" applyNumberFormat="1" applyFont="1"/>
    <xf numFmtId="168" fontId="0" fillId="0" borderId="0" xfId="0" applyNumberFormat="1"/>
    <xf numFmtId="0" fontId="12" fillId="0" borderId="0" xfId="0" applyFont="1"/>
    <xf numFmtId="0" fontId="2" fillId="0" borderId="0" xfId="0" applyFont="1"/>
    <xf numFmtId="0" fontId="13" fillId="0" borderId="0" xfId="0" applyFont="1"/>
    <xf numFmtId="2" fontId="13" fillId="0" borderId="0" xfId="0" applyNumberFormat="1" applyFont="1"/>
    <xf numFmtId="0" fontId="11" fillId="0" borderId="0" xfId="0" applyFont="1" applyAlignment="1">
      <alignment wrapText="1"/>
    </xf>
    <xf numFmtId="165" fontId="11" fillId="0" borderId="0" xfId="1" applyNumberFormat="1" applyFont="1" applyFill="1" applyBorder="1"/>
    <xf numFmtId="165" fontId="11" fillId="0" borderId="0" xfId="0" applyNumberFormat="1" applyFont="1"/>
    <xf numFmtId="164" fontId="11" fillId="0" borderId="0" xfId="1" applyFont="1" applyFill="1" applyBorder="1"/>
    <xf numFmtId="167" fontId="11" fillId="0" borderId="0" xfId="1" applyNumberFormat="1" applyFont="1" applyFill="1" applyBorder="1"/>
    <xf numFmtId="164" fontId="11" fillId="0" borderId="0" xfId="0" applyNumberFormat="1" applyFont="1"/>
    <xf numFmtId="0" fontId="6" fillId="0" borderId="0" xfId="0" applyFont="1"/>
    <xf numFmtId="165" fontId="6" fillId="0" borderId="0" xfId="0" applyNumberFormat="1" applyFont="1"/>
    <xf numFmtId="0" fontId="14" fillId="0" borderId="0" xfId="0" applyFont="1" applyAlignment="1">
      <alignment wrapText="1"/>
    </xf>
    <xf numFmtId="0" fontId="8" fillId="0" borderId="0" xfId="0" applyFont="1"/>
    <xf numFmtId="0" fontId="8" fillId="0" borderId="0" xfId="0" applyFont="1" applyAlignment="1">
      <alignment horizontal="right" wrapText="1"/>
    </xf>
    <xf numFmtId="0" fontId="8" fillId="0" borderId="0" xfId="0" applyFont="1" applyAlignment="1">
      <alignment horizontal="right"/>
    </xf>
    <xf numFmtId="169" fontId="0" fillId="0" borderId="0" xfId="0" applyNumberFormat="1" applyAlignment="1">
      <alignment vertical="center" wrapText="1"/>
    </xf>
    <xf numFmtId="169" fontId="3" fillId="0" borderId="0" xfId="1" applyNumberFormat="1" applyFont="1" applyAlignment="1">
      <alignment vertical="center" wrapText="1"/>
    </xf>
    <xf numFmtId="169" fontId="0" fillId="0" borderId="0" xfId="0" applyNumberFormat="1"/>
    <xf numFmtId="165" fontId="0" fillId="0" borderId="0" xfId="1" applyNumberFormat="1" applyFont="1"/>
    <xf numFmtId="165" fontId="3" fillId="0" borderId="0" xfId="1" applyNumberFormat="1" applyFont="1" applyAlignment="1">
      <alignment vertical="center" wrapText="1"/>
    </xf>
    <xf numFmtId="165" fontId="0" fillId="0" borderId="0" xfId="1" applyNumberFormat="1" applyFont="1" applyAlignment="1">
      <alignment wrapText="1"/>
    </xf>
    <xf numFmtId="165" fontId="5" fillId="0" borderId="0" xfId="1" applyNumberFormat="1" applyFont="1"/>
    <xf numFmtId="0" fontId="10" fillId="0" borderId="0" xfId="0" applyFont="1" applyAlignment="1">
      <alignment wrapText="1"/>
    </xf>
    <xf numFmtId="166" fontId="0" fillId="0" borderId="0" xfId="0" applyNumberFormat="1"/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right"/>
    </xf>
    <xf numFmtId="165" fontId="3" fillId="0" borderId="0" xfId="1" applyNumberFormat="1" applyFont="1"/>
    <xf numFmtId="0" fontId="17" fillId="0" borderId="0" xfId="0" applyFont="1"/>
    <xf numFmtId="0" fontId="18" fillId="0" borderId="0" xfId="0" applyFont="1"/>
    <xf numFmtId="0" fontId="3" fillId="0" borderId="0" xfId="3" applyFont="1" applyFill="1"/>
    <xf numFmtId="0" fontId="3" fillId="0" borderId="0" xfId="0" applyFont="1"/>
    <xf numFmtId="0" fontId="1" fillId="0" borderId="0" xfId="3" applyFont="1" applyFill="1"/>
    <xf numFmtId="0" fontId="1" fillId="0" borderId="0" xfId="3" applyFont="1" applyFill="1" applyAlignment="1">
      <alignment horizontal="center"/>
    </xf>
    <xf numFmtId="0" fontId="3" fillId="0" borderId="0" xfId="3" applyFont="1" applyFill="1" applyBorder="1"/>
    <xf numFmtId="2" fontId="3" fillId="0" borderId="0" xfId="3" applyNumberFormat="1" applyFont="1" applyFill="1" applyAlignment="1">
      <alignment horizontal="center"/>
    </xf>
    <xf numFmtId="2" fontId="3" fillId="0" borderId="0" xfId="3" applyNumberFormat="1" applyFont="1" applyFill="1"/>
    <xf numFmtId="1" fontId="3" fillId="0" borderId="0" xfId="3" applyNumberFormat="1" applyFont="1" applyFill="1"/>
    <xf numFmtId="168" fontId="3" fillId="0" borderId="0" xfId="3" applyNumberFormat="1" applyFont="1" applyFill="1"/>
    <xf numFmtId="0" fontId="19" fillId="0" borderId="0" xfId="0" applyFont="1"/>
    <xf numFmtId="164" fontId="7" fillId="0" borderId="0" xfId="1" applyFont="1" applyFill="1"/>
    <xf numFmtId="164" fontId="7" fillId="0" borderId="0" xfId="1" applyFont="1" applyFill="1" applyAlignment="1">
      <alignment wrapText="1"/>
    </xf>
    <xf numFmtId="167" fontId="7" fillId="0" borderId="0" xfId="1" applyNumberFormat="1" applyFont="1" applyFill="1"/>
    <xf numFmtId="167" fontId="10" fillId="0" borderId="0" xfId="1" applyNumberFormat="1" applyFont="1" applyFill="1"/>
    <xf numFmtId="167" fontId="7" fillId="0" borderId="0" xfId="0" applyNumberFormat="1" applyFont="1"/>
    <xf numFmtId="165" fontId="0" fillId="0" borderId="0" xfId="1" applyNumberFormat="1" applyFont="1" applyFill="1"/>
    <xf numFmtId="165" fontId="5" fillId="0" borderId="0" xfId="1" applyNumberFormat="1" applyFont="1" applyFill="1"/>
    <xf numFmtId="165" fontId="0" fillId="0" borderId="0" xfId="1" applyNumberFormat="1" applyFont="1" applyFill="1" applyAlignment="1">
      <alignment wrapText="1"/>
    </xf>
    <xf numFmtId="170" fontId="0" fillId="0" borderId="0" xfId="1" applyNumberFormat="1" applyFont="1" applyFill="1"/>
  </cellXfs>
  <cellStyles count="4">
    <cellStyle name="Bad" xfId="3" builtinId="27"/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41AB5-704A-F64D-90FA-482E81ED34B5}">
  <dimension ref="A1:K105"/>
  <sheetViews>
    <sheetView topLeftCell="A108" zoomScale="166" zoomScaleNormal="166" workbookViewId="0">
      <selection activeCell="B28" sqref="B28"/>
    </sheetView>
  </sheetViews>
  <sheetFormatPr baseColWidth="10" defaultColWidth="10.6640625" defaultRowHeight="15" x14ac:dyDescent="0.2"/>
  <cols>
    <col min="1" max="1" width="12.1640625" customWidth="1"/>
    <col min="2" max="2" width="13.1640625" customWidth="1"/>
    <col min="3" max="8" width="13.6640625" customWidth="1"/>
  </cols>
  <sheetData>
    <row r="1" spans="1:11" ht="16" x14ac:dyDescent="0.2">
      <c r="A1" s="20" t="s">
        <v>1016</v>
      </c>
    </row>
    <row r="2" spans="1:11" x14ac:dyDescent="0.2">
      <c r="A2" t="s">
        <v>677</v>
      </c>
    </row>
    <row r="3" spans="1:11" ht="5" customHeight="1" x14ac:dyDescent="0.2">
      <c r="C3" s="51"/>
      <c r="D3" s="51"/>
      <c r="E3" s="51"/>
      <c r="F3" s="51"/>
      <c r="G3" s="51"/>
      <c r="H3" s="51"/>
      <c r="I3" s="52"/>
    </row>
    <row r="4" spans="1:11" ht="16" x14ac:dyDescent="0.2">
      <c r="A4" s="20" t="s">
        <v>538</v>
      </c>
      <c r="B4" s="21" t="s">
        <v>679</v>
      </c>
      <c r="C4" s="53" t="s">
        <v>539</v>
      </c>
      <c r="D4" s="54" t="s">
        <v>540</v>
      </c>
      <c r="E4" s="54" t="s">
        <v>541</v>
      </c>
      <c r="F4" s="54" t="s">
        <v>542</v>
      </c>
      <c r="G4" s="54" t="s">
        <v>543</v>
      </c>
      <c r="H4" s="54" t="s">
        <v>544</v>
      </c>
      <c r="I4" s="54" t="s">
        <v>951</v>
      </c>
    </row>
    <row r="5" spans="1:11" x14ac:dyDescent="0.2">
      <c r="A5" s="16" t="s">
        <v>545</v>
      </c>
      <c r="B5" t="s">
        <v>880</v>
      </c>
      <c r="C5" s="55" t="s">
        <v>685</v>
      </c>
      <c r="D5" s="51"/>
      <c r="E5" s="51" t="s">
        <v>688</v>
      </c>
      <c r="F5" s="51" t="s">
        <v>657</v>
      </c>
      <c r="G5" s="51" t="s">
        <v>659</v>
      </c>
      <c r="H5" s="51" t="s">
        <v>656</v>
      </c>
      <c r="I5" s="51" t="s">
        <v>952</v>
      </c>
    </row>
    <row r="6" spans="1:11" x14ac:dyDescent="0.2">
      <c r="A6" s="16" t="s">
        <v>658</v>
      </c>
      <c r="B6" t="s">
        <v>881</v>
      </c>
      <c r="C6" s="51" t="s">
        <v>547</v>
      </c>
      <c r="D6" s="51" t="s">
        <v>669</v>
      </c>
      <c r="E6" s="51" t="s">
        <v>668</v>
      </c>
      <c r="F6" s="51"/>
      <c r="G6" s="51"/>
      <c r="H6" s="51" t="s">
        <v>676</v>
      </c>
      <c r="I6" s="52"/>
    </row>
    <row r="7" spans="1:11" x14ac:dyDescent="0.2">
      <c r="A7" t="s">
        <v>664</v>
      </c>
      <c r="C7" s="22" t="s">
        <v>660</v>
      </c>
      <c r="D7" s="22" t="s">
        <v>662</v>
      </c>
      <c r="E7" s="22" t="s">
        <v>666</v>
      </c>
      <c r="F7" s="22" t="s">
        <v>670</v>
      </c>
      <c r="G7" s="22" t="s">
        <v>672</v>
      </c>
      <c r="H7" s="22" t="s">
        <v>674</v>
      </c>
      <c r="I7" s="22" t="s">
        <v>953</v>
      </c>
      <c r="K7" s="45"/>
    </row>
    <row r="8" spans="1:11" x14ac:dyDescent="0.2">
      <c r="A8" t="s">
        <v>665</v>
      </c>
      <c r="C8" s="22" t="s">
        <v>661</v>
      </c>
      <c r="D8" s="22" t="s">
        <v>663</v>
      </c>
      <c r="E8" s="22" t="s">
        <v>667</v>
      </c>
      <c r="F8" s="22" t="s">
        <v>671</v>
      </c>
      <c r="G8" s="22" t="s">
        <v>673</v>
      </c>
      <c r="H8" s="22" t="s">
        <v>675</v>
      </c>
      <c r="I8" s="22" t="s">
        <v>954</v>
      </c>
    </row>
    <row r="9" spans="1:11" x14ac:dyDescent="0.2">
      <c r="A9" s="16" t="s">
        <v>546</v>
      </c>
      <c r="C9" s="51"/>
      <c r="D9" s="51"/>
      <c r="E9" s="51"/>
      <c r="F9" s="51"/>
      <c r="G9" s="51"/>
      <c r="H9" s="51"/>
      <c r="I9" s="52"/>
    </row>
    <row r="10" spans="1:11" x14ac:dyDescent="0.2">
      <c r="A10" t="s">
        <v>548</v>
      </c>
      <c r="B10">
        <v>68.7</v>
      </c>
      <c r="C10" s="51">
        <v>67.594999999999999</v>
      </c>
      <c r="D10" s="56">
        <v>66.781000000000006</v>
      </c>
      <c r="E10" s="56">
        <v>67.524000000000001</v>
      </c>
      <c r="F10" s="56">
        <v>65.543999999999997</v>
      </c>
      <c r="G10" s="56">
        <v>66.924999999999997</v>
      </c>
      <c r="H10" s="56">
        <v>65.296999999999997</v>
      </c>
      <c r="I10" s="52"/>
    </row>
    <row r="11" spans="1:11" x14ac:dyDescent="0.2">
      <c r="A11" t="s">
        <v>549</v>
      </c>
      <c r="B11">
        <v>0.56499999999999995</v>
      </c>
      <c r="C11" s="51">
        <v>0.7</v>
      </c>
      <c r="D11" s="56">
        <v>0.69099999999999995</v>
      </c>
      <c r="E11" s="56">
        <v>0.70099999999999996</v>
      </c>
      <c r="F11" s="56">
        <v>0.80400000000000005</v>
      </c>
      <c r="G11" s="56">
        <v>0.70599999999999996</v>
      </c>
      <c r="H11" s="56">
        <v>0.70399999999999996</v>
      </c>
      <c r="I11" s="52"/>
    </row>
    <row r="12" spans="1:11" x14ac:dyDescent="0.2">
      <c r="A12" t="s">
        <v>550</v>
      </c>
      <c r="B12">
        <v>15.15</v>
      </c>
      <c r="C12" s="51">
        <v>15.698</v>
      </c>
      <c r="D12" s="56">
        <v>15.484</v>
      </c>
      <c r="E12" s="56">
        <v>15.29</v>
      </c>
      <c r="F12" s="56">
        <v>15.468</v>
      </c>
      <c r="G12" s="56">
        <v>15.821</v>
      </c>
      <c r="H12" s="56">
        <v>15.367000000000001</v>
      </c>
      <c r="I12" s="52"/>
    </row>
    <row r="13" spans="1:11" x14ac:dyDescent="0.2">
      <c r="A13" t="s">
        <v>551</v>
      </c>
      <c r="B13">
        <v>2.9699999999999998</v>
      </c>
      <c r="C13" s="51">
        <v>4.2640000000000002</v>
      </c>
      <c r="D13" s="56">
        <v>4.2370000000000001</v>
      </c>
      <c r="E13" s="56">
        <v>3.7770000000000001</v>
      </c>
      <c r="F13" s="56">
        <v>4.5030000000000001</v>
      </c>
      <c r="G13" s="56">
        <v>3.8410000000000002</v>
      </c>
      <c r="H13" s="56">
        <v>3.8620000000000001</v>
      </c>
      <c r="I13" s="52"/>
    </row>
    <row r="14" spans="1:11" x14ac:dyDescent="0.2">
      <c r="A14" t="s">
        <v>552</v>
      </c>
      <c r="B14">
        <v>0.04</v>
      </c>
      <c r="C14" s="51">
        <v>6.0999999999999999E-2</v>
      </c>
      <c r="D14" s="56">
        <v>6.0999999999999999E-2</v>
      </c>
      <c r="E14" s="56">
        <v>0.06</v>
      </c>
      <c r="F14" s="56">
        <v>6.5000000000000002E-2</v>
      </c>
      <c r="G14" s="56">
        <v>5.6000000000000001E-2</v>
      </c>
      <c r="H14" s="56">
        <v>5.8999999999999997E-2</v>
      </c>
      <c r="I14" s="52"/>
    </row>
    <row r="15" spans="1:11" x14ac:dyDescent="0.2">
      <c r="A15" t="s">
        <v>553</v>
      </c>
      <c r="B15">
        <v>0.9850000000000001</v>
      </c>
      <c r="C15" s="51">
        <v>1.5089999999999999</v>
      </c>
      <c r="D15" s="56">
        <v>1.5369999999999999</v>
      </c>
      <c r="E15" s="56">
        <v>1.575</v>
      </c>
      <c r="F15" s="56">
        <v>2.0350000000000001</v>
      </c>
      <c r="G15" s="56">
        <v>1.5680000000000001</v>
      </c>
      <c r="H15" s="56">
        <v>1.6839999999999999</v>
      </c>
      <c r="I15" s="52"/>
    </row>
    <row r="16" spans="1:11" x14ac:dyDescent="0.2">
      <c r="A16" t="s">
        <v>554</v>
      </c>
      <c r="B16">
        <v>2.5550000000000002</v>
      </c>
      <c r="C16" s="51">
        <v>3.129</v>
      </c>
      <c r="D16" s="56">
        <v>3.1320000000000001</v>
      </c>
      <c r="E16" s="56">
        <v>3.1280000000000001</v>
      </c>
      <c r="F16" s="56">
        <v>3.6819999999999999</v>
      </c>
      <c r="G16" s="56">
        <v>3.113</v>
      </c>
      <c r="H16" s="56">
        <v>3.419</v>
      </c>
      <c r="I16" s="52"/>
    </row>
    <row r="17" spans="1:9" x14ac:dyDescent="0.2">
      <c r="A17" t="s">
        <v>555</v>
      </c>
      <c r="B17">
        <v>3.7549999999999999</v>
      </c>
      <c r="C17" s="51">
        <v>4.1820000000000004</v>
      </c>
      <c r="D17" s="56">
        <v>5.6580000000000004</v>
      </c>
      <c r="E17" s="56">
        <v>3.9820000000000002</v>
      </c>
      <c r="F17" s="56">
        <v>4.1619999999999999</v>
      </c>
      <c r="G17" s="56">
        <v>4.1779999999999999</v>
      </c>
      <c r="H17" s="56">
        <v>4.3440000000000003</v>
      </c>
      <c r="I17" s="52"/>
    </row>
    <row r="18" spans="1:9" x14ac:dyDescent="0.2">
      <c r="A18" t="s">
        <v>556</v>
      </c>
      <c r="B18">
        <v>3.9850000000000003</v>
      </c>
      <c r="C18" s="51">
        <v>3.4590000000000001</v>
      </c>
      <c r="D18" s="56">
        <v>3.5449999999999999</v>
      </c>
      <c r="E18" s="56">
        <v>3.3690000000000002</v>
      </c>
      <c r="F18" s="56">
        <v>2.9990000000000001</v>
      </c>
      <c r="G18" s="56">
        <v>3.3519999999999999</v>
      </c>
      <c r="H18" s="56">
        <v>2.827</v>
      </c>
      <c r="I18" s="52"/>
    </row>
    <row r="19" spans="1:9" x14ac:dyDescent="0.2">
      <c r="A19" t="s">
        <v>557</v>
      </c>
      <c r="B19">
        <v>0.155</v>
      </c>
      <c r="C19" s="51">
        <v>0.26</v>
      </c>
      <c r="D19" s="56">
        <v>0.26400000000000001</v>
      </c>
      <c r="E19" s="56">
        <v>0.23300000000000001</v>
      </c>
      <c r="F19" s="56">
        <v>0.30399999999999999</v>
      </c>
      <c r="G19" s="56">
        <v>0.255</v>
      </c>
      <c r="H19" s="56">
        <v>0.23599999999999999</v>
      </c>
      <c r="I19" s="52"/>
    </row>
    <row r="20" spans="1:9" x14ac:dyDescent="0.2">
      <c r="A20" t="s">
        <v>558</v>
      </c>
      <c r="C20" s="51">
        <v>0.28999999999999998</v>
      </c>
      <c r="D20" s="56">
        <v>0.28000000000000003</v>
      </c>
      <c r="E20" s="56">
        <v>0.21</v>
      </c>
      <c r="F20" s="56">
        <v>0.09</v>
      </c>
      <c r="G20" s="56">
        <v>0.18</v>
      </c>
      <c r="H20" s="56">
        <v>0.27</v>
      </c>
      <c r="I20" s="52"/>
    </row>
    <row r="21" spans="1:9" x14ac:dyDescent="0.2">
      <c r="A21" t="s">
        <v>559</v>
      </c>
      <c r="B21">
        <v>98.860000000000014</v>
      </c>
      <c r="C21" s="51">
        <v>101.254</v>
      </c>
      <c r="D21" s="57">
        <f>SUM(D10:D20)</f>
        <v>101.67000000000002</v>
      </c>
      <c r="E21" s="57">
        <f t="shared" ref="E21:H21" si="0">SUM(E10:E20)</f>
        <v>99.84899999999999</v>
      </c>
      <c r="F21" s="57">
        <f t="shared" si="0"/>
        <v>99.656000000000006</v>
      </c>
      <c r="G21" s="57">
        <f t="shared" si="0"/>
        <v>99.99499999999999</v>
      </c>
      <c r="H21" s="57">
        <f t="shared" si="0"/>
        <v>98.068999999999974</v>
      </c>
      <c r="I21" s="52"/>
    </row>
    <row r="22" spans="1:9" ht="8" customHeight="1" x14ac:dyDescent="0.2">
      <c r="C22" s="51"/>
      <c r="D22" s="51"/>
      <c r="E22" s="51"/>
      <c r="F22" s="51"/>
      <c r="G22" s="51"/>
      <c r="H22" s="51"/>
      <c r="I22" s="52"/>
    </row>
    <row r="23" spans="1:9" x14ac:dyDescent="0.2">
      <c r="A23" s="16" t="s">
        <v>560</v>
      </c>
      <c r="C23" s="51"/>
      <c r="D23" s="51"/>
      <c r="E23" s="51"/>
      <c r="F23" s="51"/>
      <c r="G23" s="51"/>
      <c r="H23" s="51"/>
      <c r="I23" s="52"/>
    </row>
    <row r="24" spans="1:9" x14ac:dyDescent="0.2">
      <c r="A24" t="s">
        <v>561</v>
      </c>
      <c r="B24" s="17">
        <v>2631</v>
      </c>
      <c r="C24" s="57">
        <v>4191.6167664670656</v>
      </c>
      <c r="D24" s="58">
        <v>4191.8156873022872</v>
      </c>
      <c r="E24" s="58">
        <v>4209.9446658518837</v>
      </c>
      <c r="F24" s="58">
        <v>5068.861187472854</v>
      </c>
      <c r="G24" s="58">
        <v>4629.7297020943224</v>
      </c>
      <c r="H24" s="58">
        <v>4874.0109304530715</v>
      </c>
      <c r="I24" s="52"/>
    </row>
    <row r="25" spans="1:9" x14ac:dyDescent="0.2">
      <c r="A25" t="s">
        <v>562</v>
      </c>
      <c r="C25" s="57">
        <v>48.097528652022213</v>
      </c>
      <c r="D25" s="58">
        <v>55.503087391753411</v>
      </c>
      <c r="E25" s="58">
        <v>48.253293568124917</v>
      </c>
      <c r="F25" s="58">
        <v>46.647708248169927</v>
      </c>
      <c r="G25" s="58">
        <v>39.786222929268916</v>
      </c>
      <c r="H25" s="58">
        <v>52.14823127260658</v>
      </c>
      <c r="I25" s="52"/>
    </row>
    <row r="26" spans="1:9" x14ac:dyDescent="0.2">
      <c r="A26" t="s">
        <v>563</v>
      </c>
      <c r="C26" s="57">
        <v>3.5051523758588283</v>
      </c>
      <c r="D26" s="57">
        <v>3.8852995986346079</v>
      </c>
      <c r="E26" s="57">
        <v>3.7948251260176229</v>
      </c>
      <c r="F26" s="57">
        <v>3.3336270383660156</v>
      </c>
      <c r="G26" s="57">
        <v>3.8948792227991031</v>
      </c>
      <c r="H26" s="57">
        <v>3.5078442809692212</v>
      </c>
      <c r="I26" s="52"/>
    </row>
    <row r="27" spans="1:9" x14ac:dyDescent="0.2">
      <c r="A27" t="s">
        <v>564</v>
      </c>
      <c r="B27" s="17">
        <v>5.3887535307765901</v>
      </c>
      <c r="C27" s="57">
        <v>7.0730298908467804</v>
      </c>
      <c r="D27" s="59">
        <v>7.3625100182881784</v>
      </c>
      <c r="E27" s="59">
        <v>7.8539603293052007</v>
      </c>
      <c r="F27" s="59">
        <v>9.385193235599818</v>
      </c>
      <c r="G27" s="59">
        <v>7.8966562934534732</v>
      </c>
      <c r="H27" s="59">
        <v>9.5240465075731464</v>
      </c>
      <c r="I27" s="52"/>
    </row>
    <row r="28" spans="1:9" x14ac:dyDescent="0.2">
      <c r="A28" t="s">
        <v>565</v>
      </c>
      <c r="C28" s="57">
        <v>54.284816322563366</v>
      </c>
      <c r="D28" s="58">
        <v>62.708524730066614</v>
      </c>
      <c r="E28" s="58">
        <v>65.241558419271669</v>
      </c>
      <c r="F28" s="58">
        <v>81.519268820986625</v>
      </c>
      <c r="G28" s="58">
        <v>69.41996463946198</v>
      </c>
      <c r="H28" s="58">
        <v>69.727709807103679</v>
      </c>
      <c r="I28" s="52"/>
    </row>
    <row r="29" spans="1:9" x14ac:dyDescent="0.2">
      <c r="A29" t="s">
        <v>566</v>
      </c>
      <c r="B29" s="17">
        <v>24.686500194969863</v>
      </c>
      <c r="C29" s="57">
        <v>24.264655705595509</v>
      </c>
      <c r="D29" s="58">
        <v>30.784444342613156</v>
      </c>
      <c r="E29" s="58">
        <v>37.195219563684979</v>
      </c>
      <c r="F29" s="58">
        <v>47.288577527885025</v>
      </c>
      <c r="G29" s="58">
        <v>35.426047472572833</v>
      </c>
      <c r="H29" s="58">
        <v>39.410327111004023</v>
      </c>
      <c r="I29" s="52"/>
    </row>
    <row r="30" spans="1:9" x14ac:dyDescent="0.2">
      <c r="A30" t="s">
        <v>567</v>
      </c>
      <c r="B30" s="17">
        <v>5.5769301756607632</v>
      </c>
      <c r="C30" s="57">
        <v>7.4588501100576412</v>
      </c>
      <c r="D30" s="59">
        <v>8.0474160856565309</v>
      </c>
      <c r="E30" s="59">
        <v>8.3645059281221883</v>
      </c>
      <c r="F30" s="59">
        <v>10.28808328357883</v>
      </c>
      <c r="G30" s="59">
        <v>8.153373475433618</v>
      </c>
      <c r="H30" s="59">
        <v>9.3177559316412637</v>
      </c>
      <c r="I30" s="52"/>
    </row>
    <row r="31" spans="1:9" x14ac:dyDescent="0.2">
      <c r="A31" t="s">
        <v>568</v>
      </c>
      <c r="B31" s="17">
        <v>24</v>
      </c>
      <c r="C31" s="57">
        <v>9.0131379160937204</v>
      </c>
      <c r="D31" s="59">
        <v>13.203786873921207</v>
      </c>
      <c r="E31" s="59">
        <v>12.244978996474956</v>
      </c>
      <c r="F31" s="58">
        <v>17.589387173882365</v>
      </c>
      <c r="G31" s="59">
        <v>12.172106525413568</v>
      </c>
      <c r="H31" s="59">
        <v>11.886502794577767</v>
      </c>
      <c r="I31" s="52"/>
    </row>
    <row r="32" spans="1:9" x14ac:dyDescent="0.2">
      <c r="A32" t="s">
        <v>569</v>
      </c>
      <c r="B32" s="17">
        <v>7.5</v>
      </c>
      <c r="C32" s="57">
        <v>9.1150718183766593</v>
      </c>
      <c r="D32" s="59">
        <v>11.513762930008575</v>
      </c>
      <c r="E32" s="59">
        <v>10.78406606387154</v>
      </c>
      <c r="F32" s="59">
        <v>14.746599844644615</v>
      </c>
      <c r="G32" s="59">
        <v>10.436978354067525</v>
      </c>
      <c r="H32" s="59">
        <v>11.965270602452101</v>
      </c>
      <c r="I32" s="52"/>
    </row>
    <row r="33" spans="1:9" x14ac:dyDescent="0.2">
      <c r="A33" t="s">
        <v>570</v>
      </c>
      <c r="B33" s="17">
        <v>62</v>
      </c>
      <c r="C33" s="57">
        <v>65.06533005490482</v>
      </c>
      <c r="D33" s="58">
        <v>72.282829742405085</v>
      </c>
      <c r="E33" s="58">
        <v>64.888908577482951</v>
      </c>
      <c r="F33" s="58">
        <v>67.941097552582647</v>
      </c>
      <c r="G33" s="58">
        <v>62.42414501127935</v>
      </c>
      <c r="H33" s="58">
        <v>76.215478733790519</v>
      </c>
      <c r="I33" s="52"/>
    </row>
    <row r="34" spans="1:9" x14ac:dyDescent="0.2">
      <c r="A34" t="s">
        <v>571</v>
      </c>
      <c r="B34" s="17">
        <v>25</v>
      </c>
      <c r="C34" s="57">
        <v>20.3815753830932</v>
      </c>
      <c r="D34" s="58">
        <v>21.921094252728661</v>
      </c>
      <c r="E34" s="58">
        <v>21.89072699965131</v>
      </c>
      <c r="F34" s="58">
        <v>21.148319713729869</v>
      </c>
      <c r="G34" s="58">
        <v>22.243222366266416</v>
      </c>
      <c r="H34" s="58">
        <v>22.8787966392855</v>
      </c>
      <c r="I34" s="52"/>
    </row>
    <row r="35" spans="1:9" x14ac:dyDescent="0.2">
      <c r="A35" t="s">
        <v>572</v>
      </c>
      <c r="C35" s="57">
        <v>1.191087345395228</v>
      </c>
      <c r="D35" s="57">
        <v>1.2289276632196195</v>
      </c>
      <c r="E35" s="57">
        <v>1.2173719106402043</v>
      </c>
      <c r="F35" s="57">
        <v>1.0123736355118154</v>
      </c>
      <c r="G35" s="57">
        <v>1.1016283549353911</v>
      </c>
      <c r="H35" s="57">
        <v>1.2290152478428875</v>
      </c>
      <c r="I35" s="52"/>
    </row>
    <row r="36" spans="1:9" x14ac:dyDescent="0.2">
      <c r="A36" t="s">
        <v>573</v>
      </c>
      <c r="B36">
        <v>196</v>
      </c>
      <c r="C36" s="57">
        <v>163.62831749878663</v>
      </c>
      <c r="D36" s="58">
        <v>165.98690576773615</v>
      </c>
      <c r="E36" s="58">
        <v>170.20855200862664</v>
      </c>
      <c r="F36" s="58">
        <v>141.2174714539257</v>
      </c>
      <c r="G36" s="58">
        <v>168.27081821694347</v>
      </c>
      <c r="H36" s="58">
        <v>154.22091867275256</v>
      </c>
      <c r="I36" s="52"/>
    </row>
    <row r="37" spans="1:9" x14ac:dyDescent="0.2">
      <c r="A37" t="s">
        <v>574</v>
      </c>
      <c r="B37" s="17">
        <v>279.5</v>
      </c>
      <c r="C37" s="57">
        <v>363.98944889025762</v>
      </c>
      <c r="D37" s="58">
        <v>374.30526454588602</v>
      </c>
      <c r="E37" s="58">
        <v>345.72908989083476</v>
      </c>
      <c r="F37" s="58">
        <v>427.3127703426789</v>
      </c>
      <c r="G37" s="58">
        <v>397.17428565008447</v>
      </c>
      <c r="H37" s="58">
        <v>389.50494653733404</v>
      </c>
      <c r="I37" s="52"/>
    </row>
    <row r="38" spans="1:9" x14ac:dyDescent="0.2">
      <c r="A38" t="s">
        <v>575</v>
      </c>
      <c r="B38" s="17">
        <v>25.5</v>
      </c>
      <c r="C38" s="57">
        <v>14.929399770800369</v>
      </c>
      <c r="D38" s="59">
        <v>14.810945621336641</v>
      </c>
      <c r="E38" s="58">
        <v>15.225551087443955</v>
      </c>
      <c r="F38" s="58">
        <v>17.114476560558177</v>
      </c>
      <c r="G38" s="58">
        <v>16.115844743183104</v>
      </c>
      <c r="H38" s="58">
        <v>16.521583787801017</v>
      </c>
      <c r="I38" s="52"/>
    </row>
    <row r="39" spans="1:9" x14ac:dyDescent="0.2">
      <c r="A39" t="s">
        <v>576</v>
      </c>
      <c r="B39" s="17">
        <v>259</v>
      </c>
      <c r="C39" s="57">
        <v>205.36294824890723</v>
      </c>
      <c r="D39" s="58">
        <v>187.46710143387432</v>
      </c>
      <c r="E39" s="58">
        <v>183.42453001113444</v>
      </c>
      <c r="F39" s="58">
        <v>241.80962111060455</v>
      </c>
      <c r="G39" s="58">
        <v>203.80097478932362</v>
      </c>
      <c r="H39" s="58">
        <v>207.72167461680772</v>
      </c>
      <c r="I39" s="52"/>
    </row>
    <row r="40" spans="1:9" x14ac:dyDescent="0.2">
      <c r="A40" t="s">
        <v>577</v>
      </c>
      <c r="C40" s="57">
        <v>210</v>
      </c>
      <c r="D40" s="58">
        <v>220</v>
      </c>
      <c r="E40" s="58">
        <v>210</v>
      </c>
      <c r="F40" s="58">
        <v>230</v>
      </c>
      <c r="G40" s="58">
        <v>210</v>
      </c>
      <c r="H40" s="58">
        <v>210</v>
      </c>
      <c r="I40" s="52"/>
    </row>
    <row r="41" spans="1:9" x14ac:dyDescent="0.2">
      <c r="A41" t="s">
        <v>578</v>
      </c>
      <c r="C41" s="57">
        <v>12.486985210848488</v>
      </c>
      <c r="D41" s="59">
        <v>12.317979407447638</v>
      </c>
      <c r="E41" s="59">
        <v>11.619376264078197</v>
      </c>
      <c r="F41" s="59">
        <v>13.164003216997532</v>
      </c>
      <c r="G41" s="59">
        <v>14.040896214886317</v>
      </c>
      <c r="H41" s="59">
        <v>11.769754394209768</v>
      </c>
      <c r="I41" s="52"/>
    </row>
    <row r="42" spans="1:9" x14ac:dyDescent="0.2">
      <c r="A42" t="s">
        <v>579</v>
      </c>
      <c r="B42" s="17">
        <v>9.68</v>
      </c>
      <c r="C42" s="57">
        <v>2.1309366561752823</v>
      </c>
      <c r="D42" s="57">
        <v>2.0069689805140438</v>
      </c>
      <c r="E42" s="57">
        <v>1.8065944576664676</v>
      </c>
      <c r="F42" s="57">
        <v>1.8636701243192835</v>
      </c>
      <c r="G42" s="57">
        <v>1.2670091085074513</v>
      </c>
      <c r="H42" s="57">
        <v>1.594591009649057</v>
      </c>
      <c r="I42" s="52"/>
    </row>
    <row r="43" spans="1:9" x14ac:dyDescent="0.2">
      <c r="A43" t="s">
        <v>580</v>
      </c>
      <c r="C43" s="57">
        <v>4.3230751230531697</v>
      </c>
      <c r="D43" s="57">
        <v>4.3213383757597832</v>
      </c>
      <c r="E43" s="57">
        <v>4.1512465083480876</v>
      </c>
      <c r="F43" s="57">
        <v>3.8279465570569458</v>
      </c>
      <c r="G43" s="57">
        <v>4.4329045141934795</v>
      </c>
      <c r="H43" s="57">
        <v>3.9591245198362572</v>
      </c>
      <c r="I43" s="52"/>
    </row>
    <row r="44" spans="1:9" x14ac:dyDescent="0.2">
      <c r="A44" t="s">
        <v>581</v>
      </c>
      <c r="C44" s="57">
        <v>0.16879838051495502</v>
      </c>
      <c r="D44" s="57">
        <v>0.28301083650837811</v>
      </c>
      <c r="E44" s="57">
        <v>0.19865056468901821</v>
      </c>
      <c r="F44" s="57">
        <v>0.17781946577087429</v>
      </c>
      <c r="G44" s="57">
        <v>0.16450997944317097</v>
      </c>
      <c r="H44" s="57">
        <v>0.20346755901389366</v>
      </c>
      <c r="I44" s="52"/>
    </row>
    <row r="45" spans="1:9" x14ac:dyDescent="0.2">
      <c r="A45" t="s">
        <v>582</v>
      </c>
      <c r="B45" s="17">
        <v>10.183440265873948</v>
      </c>
      <c r="C45" s="57">
        <v>8.8129426289440502</v>
      </c>
      <c r="D45" s="59">
        <v>8.5542601902290407</v>
      </c>
      <c r="E45" s="59">
        <v>7.7767517201018057</v>
      </c>
      <c r="F45" s="59">
        <v>7.0117605295297851</v>
      </c>
      <c r="G45" s="59">
        <v>6.431704598336391</v>
      </c>
      <c r="H45" s="59">
        <v>6.9809067883334954</v>
      </c>
      <c r="I45" s="52"/>
    </row>
    <row r="46" spans="1:9" x14ac:dyDescent="0.2">
      <c r="A46" t="s">
        <v>583</v>
      </c>
      <c r="B46" s="17">
        <v>398.4313292652725</v>
      </c>
      <c r="C46" s="57">
        <v>452.59092811666227</v>
      </c>
      <c r="D46" s="58">
        <v>463.88849662960439</v>
      </c>
      <c r="E46" s="58">
        <v>451.30634945643305</v>
      </c>
      <c r="F46" s="58">
        <v>437.24096309569279</v>
      </c>
      <c r="G46" s="58">
        <v>491.76219073776872</v>
      </c>
      <c r="H46" s="58">
        <v>413.66881048623679</v>
      </c>
      <c r="I46" s="52"/>
    </row>
    <row r="47" spans="1:9" x14ac:dyDescent="0.2">
      <c r="A47" t="s">
        <v>584</v>
      </c>
      <c r="B47" s="17">
        <v>37.888671377583243</v>
      </c>
      <c r="C47" s="57">
        <v>43.128983713592092</v>
      </c>
      <c r="D47" s="58">
        <v>44.325118418516674</v>
      </c>
      <c r="E47" s="58">
        <v>42.627585659736781</v>
      </c>
      <c r="F47" s="58">
        <v>42.98485192191027</v>
      </c>
      <c r="G47" s="58">
        <v>44.325572257902365</v>
      </c>
      <c r="H47" s="58">
        <v>41.502789067806489</v>
      </c>
      <c r="I47" s="52"/>
    </row>
    <row r="48" spans="1:9" x14ac:dyDescent="0.2">
      <c r="A48" t="s">
        <v>585</v>
      </c>
      <c r="B48" s="17">
        <v>66.554055227501124</v>
      </c>
      <c r="C48" s="57">
        <v>85.969612698677921</v>
      </c>
      <c r="D48" s="58">
        <v>83.310946379311815</v>
      </c>
      <c r="E48" s="58">
        <v>79.772485191888563</v>
      </c>
      <c r="F48" s="58">
        <v>86.033120070424843</v>
      </c>
      <c r="G48" s="58">
        <v>89.067754171498621</v>
      </c>
      <c r="H48" s="58">
        <v>81.413993809538994</v>
      </c>
      <c r="I48" s="52"/>
    </row>
    <row r="49" spans="1:9" x14ac:dyDescent="0.2">
      <c r="A49" t="s">
        <v>586</v>
      </c>
      <c r="C49" s="57">
        <v>9.5132755372717952</v>
      </c>
      <c r="D49" s="59">
        <v>9.5406354971433629</v>
      </c>
      <c r="E49" s="59">
        <v>9.2878584854679609</v>
      </c>
      <c r="F49" s="59">
        <v>9.5895251044218934</v>
      </c>
      <c r="G49" s="59">
        <v>9.6474078292418035</v>
      </c>
      <c r="H49" s="59">
        <v>9.255941113527502</v>
      </c>
      <c r="I49" s="52"/>
    </row>
    <row r="50" spans="1:9" x14ac:dyDescent="0.2">
      <c r="A50" t="s">
        <v>587</v>
      </c>
      <c r="B50" s="17">
        <v>35.886172424715106</v>
      </c>
      <c r="C50" s="57">
        <v>34.671126736771598</v>
      </c>
      <c r="D50" s="58">
        <v>33.692695539518468</v>
      </c>
      <c r="E50" s="58">
        <v>32.722915493096437</v>
      </c>
      <c r="F50" s="58">
        <v>33.715150203348372</v>
      </c>
      <c r="G50" s="58">
        <v>34.295410828254731</v>
      </c>
      <c r="H50" s="58">
        <v>32.828195665442593</v>
      </c>
      <c r="I50" s="52"/>
    </row>
    <row r="51" spans="1:9" x14ac:dyDescent="0.2">
      <c r="A51" t="s">
        <v>588</v>
      </c>
      <c r="B51" s="17">
        <v>4.946772222877966</v>
      </c>
      <c r="C51" s="57">
        <v>5.8144266111351763</v>
      </c>
      <c r="D51" s="59">
        <v>5.5290807677091909</v>
      </c>
      <c r="E51" s="59">
        <v>5.531223710790881</v>
      </c>
      <c r="F51" s="59">
        <v>5.8140648019782386</v>
      </c>
      <c r="G51" s="59">
        <v>5.7633147183929214</v>
      </c>
      <c r="H51" s="59">
        <v>5.6289091790954826</v>
      </c>
      <c r="I51" s="52"/>
    </row>
    <row r="52" spans="1:9" x14ac:dyDescent="0.2">
      <c r="A52" t="s">
        <v>589</v>
      </c>
      <c r="B52" s="17">
        <v>0.95291628065420575</v>
      </c>
      <c r="C52" s="57">
        <v>1.1255710249996795</v>
      </c>
      <c r="D52" s="57">
        <v>1.0349022273721715</v>
      </c>
      <c r="E52" s="57">
        <v>0.99924009249737489</v>
      </c>
      <c r="F52" s="57">
        <v>1.1371145387380228</v>
      </c>
      <c r="G52" s="57">
        <v>1.1196892910874352</v>
      </c>
      <c r="H52" s="57">
        <v>1.1118410843147177</v>
      </c>
      <c r="I52" s="52"/>
    </row>
    <row r="53" spans="1:9" x14ac:dyDescent="0.2">
      <c r="A53" t="s">
        <v>590</v>
      </c>
      <c r="C53" s="57">
        <v>4.1525311887166039</v>
      </c>
      <c r="D53" s="57">
        <v>3.9104149405786894</v>
      </c>
      <c r="E53" s="57">
        <v>3.528375260132472</v>
      </c>
      <c r="F53" s="57">
        <v>3.9839331156972331</v>
      </c>
      <c r="G53" s="57">
        <v>4.1325870847289012</v>
      </c>
      <c r="H53" s="57">
        <v>4.0993099957977828</v>
      </c>
      <c r="I53" s="52"/>
    </row>
    <row r="54" spans="1:9" x14ac:dyDescent="0.2">
      <c r="A54" t="s">
        <v>591</v>
      </c>
      <c r="B54" s="17">
        <v>0.5718780676227162</v>
      </c>
      <c r="C54" s="57">
        <v>0.55609412081850518</v>
      </c>
      <c r="D54" s="57">
        <v>0.46671753157796769</v>
      </c>
      <c r="E54" s="57">
        <v>0.46095239068683369</v>
      </c>
      <c r="F54" s="57">
        <v>0.52140891493504793</v>
      </c>
      <c r="G54" s="57">
        <v>0.49687719058424618</v>
      </c>
      <c r="H54" s="57">
        <v>0.49166460983408022</v>
      </c>
      <c r="I54" s="52"/>
    </row>
    <row r="55" spans="1:9" x14ac:dyDescent="0.2">
      <c r="A55" t="s">
        <v>592</v>
      </c>
      <c r="C55" s="57">
        <v>2.9576181924242633</v>
      </c>
      <c r="D55" s="57">
        <v>2.7351586167970021</v>
      </c>
      <c r="E55" s="57">
        <v>2.8033897015147038</v>
      </c>
      <c r="F55" s="57">
        <v>3.1056398523627906</v>
      </c>
      <c r="G55" s="57">
        <v>3.0561786136970333</v>
      </c>
      <c r="H55" s="57">
        <v>2.9446750659695096</v>
      </c>
      <c r="I55" s="52"/>
    </row>
    <row r="56" spans="1:9" x14ac:dyDescent="0.2">
      <c r="A56" t="s">
        <v>593</v>
      </c>
      <c r="C56" s="57">
        <v>0.52727041535026831</v>
      </c>
      <c r="D56" s="57">
        <v>0.50867374228953488</v>
      </c>
      <c r="E56" s="57">
        <v>0.50543666596084369</v>
      </c>
      <c r="F56" s="57">
        <v>0.58276750394787435</v>
      </c>
      <c r="G56" s="57">
        <v>0.55095377979158533</v>
      </c>
      <c r="H56" s="57">
        <v>0.57469182230392546</v>
      </c>
      <c r="I56" s="52"/>
    </row>
    <row r="57" spans="1:9" x14ac:dyDescent="0.2">
      <c r="A57" t="s">
        <v>594</v>
      </c>
      <c r="C57" s="57">
        <v>1.316822217129626</v>
      </c>
      <c r="D57" s="57">
        <v>1.4289718057807379</v>
      </c>
      <c r="E57" s="57">
        <v>1.3469952094040785</v>
      </c>
      <c r="F57" s="57">
        <v>1.6004241065285636</v>
      </c>
      <c r="G57" s="57">
        <v>1.5296006207036896</v>
      </c>
      <c r="H57" s="57">
        <v>1.5019146377227997</v>
      </c>
      <c r="I57" s="52"/>
    </row>
    <row r="58" spans="1:9" x14ac:dyDescent="0.2">
      <c r="A58" t="s">
        <v>595</v>
      </c>
      <c r="C58" s="57">
        <v>0.18942856809909861</v>
      </c>
      <c r="D58" s="57">
        <v>0.18881393160573459</v>
      </c>
      <c r="E58" s="57">
        <v>0.1901836061840651</v>
      </c>
      <c r="F58" s="57">
        <v>0.22318997723203843</v>
      </c>
      <c r="G58" s="57">
        <v>0.20205689891279335</v>
      </c>
      <c r="H58" s="57">
        <v>0.20629966495714269</v>
      </c>
      <c r="I58" s="52"/>
    </row>
    <row r="59" spans="1:9" x14ac:dyDescent="0.2">
      <c r="A59" t="s">
        <v>596</v>
      </c>
      <c r="B59" s="17">
        <v>1.4745574004236515</v>
      </c>
      <c r="C59" s="57">
        <v>1.1865551520402333</v>
      </c>
      <c r="D59" s="57">
        <v>1.189592406607721</v>
      </c>
      <c r="E59" s="57">
        <v>1.0984422378952681</v>
      </c>
      <c r="F59" s="57">
        <v>1.2988942880862431</v>
      </c>
      <c r="G59" s="57">
        <v>1.1957363777310044</v>
      </c>
      <c r="H59" s="57">
        <v>1.3620739849182613</v>
      </c>
      <c r="I59" s="52"/>
    </row>
    <row r="60" spans="1:9" x14ac:dyDescent="0.2">
      <c r="A60" t="s">
        <v>597</v>
      </c>
      <c r="B60" s="17">
        <v>0.13847740934007377</v>
      </c>
      <c r="C60" s="57">
        <v>0.17214133731291173</v>
      </c>
      <c r="D60" s="57">
        <v>0.17293034965765883</v>
      </c>
      <c r="E60" s="57">
        <v>0.16901116023325402</v>
      </c>
      <c r="F60" s="57">
        <v>0.19643039197839907</v>
      </c>
      <c r="G60" s="57">
        <v>0.18825655016087181</v>
      </c>
      <c r="H60" s="57">
        <v>0.19732762730383827</v>
      </c>
      <c r="I60" s="52"/>
    </row>
    <row r="61" spans="1:9" x14ac:dyDescent="0.2">
      <c r="A61" t="s">
        <v>598</v>
      </c>
      <c r="B61" s="17">
        <v>4.8824407421224727</v>
      </c>
      <c r="C61" s="57">
        <v>5.4590396022491241</v>
      </c>
      <c r="D61" s="57">
        <v>4.8986986408552093</v>
      </c>
      <c r="E61" s="57">
        <v>4.7417979064995928</v>
      </c>
      <c r="F61" s="59">
        <v>5.6659236781926152</v>
      </c>
      <c r="G61" s="57">
        <v>4.8515543378978867</v>
      </c>
      <c r="H61" s="57">
        <v>4.8524590931509399</v>
      </c>
      <c r="I61" s="52"/>
    </row>
    <row r="62" spans="1:9" x14ac:dyDescent="0.2">
      <c r="A62" t="s">
        <v>599</v>
      </c>
      <c r="B62" s="17">
        <v>1.1811315946637757</v>
      </c>
      <c r="C62" s="57">
        <v>1.0783062464038982</v>
      </c>
      <c r="D62" s="57">
        <v>0.97936587747771431</v>
      </c>
      <c r="E62" s="57">
        <v>0.94429231999062169</v>
      </c>
      <c r="F62" s="57">
        <v>0.95644111914447327</v>
      </c>
      <c r="G62" s="57">
        <v>1.081163046681975</v>
      </c>
      <c r="H62" s="57">
        <v>0.8982392506264909</v>
      </c>
      <c r="I62" s="52"/>
    </row>
    <row r="63" spans="1:9" x14ac:dyDescent="0.2">
      <c r="A63" t="s">
        <v>600</v>
      </c>
      <c r="B63" s="17">
        <v>2.4</v>
      </c>
      <c r="C63" s="57">
        <v>1.4450229480852892</v>
      </c>
      <c r="D63" s="57">
        <v>1.3243590336359521</v>
      </c>
      <c r="E63" s="57">
        <v>1.4874528788938259</v>
      </c>
      <c r="F63" s="57">
        <v>1.184432116782806</v>
      </c>
      <c r="G63" s="57">
        <v>1.252726333841333</v>
      </c>
      <c r="H63" s="57">
        <v>1.3211551416018268</v>
      </c>
      <c r="I63" s="52"/>
    </row>
    <row r="64" spans="1:9" x14ac:dyDescent="0.2">
      <c r="A64" t="s">
        <v>601</v>
      </c>
      <c r="C64" s="57">
        <v>0.94646928194320468</v>
      </c>
      <c r="D64" s="57">
        <v>0.7461116330469334</v>
      </c>
      <c r="E64" s="57">
        <v>0.45509715387715743</v>
      </c>
      <c r="F64" s="57">
        <v>0.58411262711948919</v>
      </c>
      <c r="G64" s="57">
        <v>0.67971865029165301</v>
      </c>
      <c r="H64" s="57">
        <v>0.3394274830245097</v>
      </c>
      <c r="I64" s="52"/>
    </row>
    <row r="65" spans="1:9" x14ac:dyDescent="0.2">
      <c r="A65" t="s">
        <v>602</v>
      </c>
      <c r="B65" s="17">
        <v>36.5</v>
      </c>
      <c r="C65" s="57">
        <v>29.890909594805255</v>
      </c>
      <c r="D65" s="58">
        <v>24.886760984540636</v>
      </c>
      <c r="E65" s="58">
        <v>24.876066430297499</v>
      </c>
      <c r="F65" s="58">
        <v>21.853697870979744</v>
      </c>
      <c r="G65" s="58">
        <v>25.7079942289269</v>
      </c>
      <c r="H65" s="58">
        <v>21.269322736917779</v>
      </c>
      <c r="I65" s="52"/>
    </row>
    <row r="66" spans="1:9" x14ac:dyDescent="0.2">
      <c r="A66" t="s">
        <v>603</v>
      </c>
      <c r="C66" s="57">
        <v>0.62793642662682525</v>
      </c>
      <c r="D66" s="51"/>
      <c r="E66" s="51"/>
      <c r="F66" s="51"/>
      <c r="G66" s="51"/>
      <c r="H66" s="51"/>
      <c r="I66" s="52"/>
    </row>
    <row r="67" spans="1:9" x14ac:dyDescent="0.2">
      <c r="A67" t="s">
        <v>604</v>
      </c>
      <c r="B67" s="17">
        <v>23.859586381470681</v>
      </c>
      <c r="C67" s="57">
        <v>22.729626871811352</v>
      </c>
      <c r="D67" s="58">
        <v>20.878119625843862</v>
      </c>
      <c r="E67" s="58">
        <v>21.174324473845552</v>
      </c>
      <c r="F67" s="58">
        <v>18.467570920875882</v>
      </c>
      <c r="G67" s="58">
        <v>20.866740748229631</v>
      </c>
      <c r="H67" s="58">
        <v>19.279131957753123</v>
      </c>
      <c r="I67" s="52"/>
    </row>
    <row r="68" spans="1:9" x14ac:dyDescent="0.2">
      <c r="A68" t="s">
        <v>605</v>
      </c>
      <c r="B68" s="17">
        <v>5.544671765427557</v>
      </c>
      <c r="C68" s="57">
        <v>5.8785694495993859</v>
      </c>
      <c r="D68" s="59">
        <v>5.2422504275655557</v>
      </c>
      <c r="E68" s="59">
        <v>5.2487564953455257</v>
      </c>
      <c r="F68" s="57">
        <v>4.60936746239864</v>
      </c>
      <c r="G68" s="59">
        <v>5.3798390188482417</v>
      </c>
      <c r="H68" s="57">
        <v>4.6576206865701772</v>
      </c>
      <c r="I68" s="52"/>
    </row>
    <row r="69" spans="1:9" x14ac:dyDescent="0.2">
      <c r="A69" t="s">
        <v>606</v>
      </c>
      <c r="B69" s="57">
        <f>B34/B27</f>
        <v>4.6392917874640984</v>
      </c>
      <c r="C69" s="57">
        <v>2.8815904495849836</v>
      </c>
      <c r="D69" s="57">
        <f>D34/D27</f>
        <v>2.9773941493155931</v>
      </c>
      <c r="E69" s="57">
        <f>E34/E27</f>
        <v>2.7872214884981306</v>
      </c>
      <c r="F69" s="57">
        <f>F34/F27</f>
        <v>2.2533707280006001</v>
      </c>
      <c r="G69" s="57">
        <f>G34/G27</f>
        <v>2.8167899854912779</v>
      </c>
      <c r="H69" s="57">
        <f>H34/H27</f>
        <v>2.4022138721281112</v>
      </c>
      <c r="I69" s="52"/>
    </row>
    <row r="70" spans="1:9" x14ac:dyDescent="0.2">
      <c r="A70" t="s">
        <v>607</v>
      </c>
      <c r="C70" s="57">
        <v>11.58018443507307</v>
      </c>
      <c r="D70" s="57">
        <f>D41/D62</f>
        <v>12.577505190574639</v>
      </c>
      <c r="E70" s="57">
        <f>E41/E62</f>
        <v>12.304850964152282</v>
      </c>
      <c r="F70" s="57">
        <f>F41/F62</f>
        <v>13.763527052007756</v>
      </c>
      <c r="G70" s="57">
        <f>G41/G62</f>
        <v>12.986844359855796</v>
      </c>
      <c r="H70" s="57">
        <f>H41/H62</f>
        <v>13.103139710272925</v>
      </c>
      <c r="I70" s="52"/>
    </row>
    <row r="71" spans="1:9" x14ac:dyDescent="0.2">
      <c r="A71" t="s">
        <v>608</v>
      </c>
      <c r="C71" s="57">
        <v>2.8419628634523146</v>
      </c>
      <c r="D71" s="57">
        <f>D41/D68</f>
        <v>2.3497502795126812</v>
      </c>
      <c r="E71" s="57">
        <f t="shared" ref="E71:H71" si="1">E41/E68</f>
        <v>2.2137388683170931</v>
      </c>
      <c r="F71" s="57">
        <f t="shared" si="1"/>
        <v>2.8559240122173288</v>
      </c>
      <c r="G71" s="57">
        <f t="shared" si="1"/>
        <v>2.6099101043161514</v>
      </c>
      <c r="H71" s="57">
        <f t="shared" si="1"/>
        <v>2.5269886034615863</v>
      </c>
      <c r="I71" s="52"/>
    </row>
    <row r="72" spans="1:9" x14ac:dyDescent="0.2">
      <c r="A72" t="s">
        <v>609</v>
      </c>
      <c r="B72" s="14">
        <f>B67/B68</f>
        <v>4.3031557846654316</v>
      </c>
      <c r="C72" s="57">
        <f>C67/C68</f>
        <v>3.8665234912484254</v>
      </c>
      <c r="D72" s="57">
        <f>D67/D68</f>
        <v>3.9826635362667009</v>
      </c>
      <c r="E72" s="57">
        <f t="shared" ref="E72:H72" si="2">E67/E68</f>
        <v>4.0341601849166455</v>
      </c>
      <c r="F72" s="57">
        <f t="shared" si="2"/>
        <v>4.0065304125841292</v>
      </c>
      <c r="G72" s="57">
        <f t="shared" si="2"/>
        <v>3.8786924060595678</v>
      </c>
      <c r="H72" s="57">
        <f t="shared" si="2"/>
        <v>4.1392662166205882</v>
      </c>
      <c r="I72" s="52"/>
    </row>
    <row r="73" spans="1:9" x14ac:dyDescent="0.2">
      <c r="A73" s="16" t="s">
        <v>610</v>
      </c>
      <c r="C73" s="56">
        <f>C38+C41</f>
        <v>27.416384981648857</v>
      </c>
      <c r="D73" s="56">
        <f>D38+D41</f>
        <v>27.12892502878428</v>
      </c>
      <c r="E73" s="56">
        <f t="shared" ref="E73:H73" si="3">E38+E41</f>
        <v>26.844927351522152</v>
      </c>
      <c r="F73" s="56">
        <f t="shared" si="3"/>
        <v>30.27847977755571</v>
      </c>
      <c r="G73" s="56">
        <f t="shared" si="3"/>
        <v>30.15674095806942</v>
      </c>
      <c r="H73" s="56">
        <f t="shared" si="3"/>
        <v>28.291338182010783</v>
      </c>
      <c r="I73" s="52"/>
    </row>
    <row r="74" spans="1:9" x14ac:dyDescent="0.2">
      <c r="A74" t="s">
        <v>611</v>
      </c>
      <c r="C74" s="57">
        <v>36.348064933546119</v>
      </c>
      <c r="D74" s="57">
        <f>D47/D59</f>
        <v>37.26076105757565</v>
      </c>
      <c r="E74" s="57">
        <f t="shared" ref="E74:H74" si="4">E47/E59</f>
        <v>38.807307466085575</v>
      </c>
      <c r="F74" s="57">
        <f t="shared" si="4"/>
        <v>33.093418237478765</v>
      </c>
      <c r="G74" s="57">
        <f t="shared" si="4"/>
        <v>37.069686164448157</v>
      </c>
      <c r="H74" s="57">
        <f t="shared" si="4"/>
        <v>30.470289813439976</v>
      </c>
      <c r="I74" s="52"/>
    </row>
    <row r="75" spans="1:9" x14ac:dyDescent="0.2">
      <c r="A75" t="s">
        <v>612</v>
      </c>
      <c r="C75" s="57">
        <v>4.9002581979754636</v>
      </c>
      <c r="D75" s="57">
        <f>D51/D59</f>
        <v>4.6478783295835679</v>
      </c>
      <c r="E75" s="57">
        <f t="shared" ref="E75:H75" si="5">E51/E59</f>
        <v>5.0355162246758578</v>
      </c>
      <c r="F75" s="57">
        <f t="shared" si="5"/>
        <v>4.4761647312688781</v>
      </c>
      <c r="G75" s="57">
        <f t="shared" si="5"/>
        <v>4.81988741475711</v>
      </c>
      <c r="H75" s="57">
        <f t="shared" si="5"/>
        <v>4.1326016364913363</v>
      </c>
      <c r="I75" s="52"/>
    </row>
    <row r="76" spans="1:9" x14ac:dyDescent="0.2">
      <c r="A76" t="s">
        <v>613</v>
      </c>
      <c r="C76" s="57">
        <v>24.380715532995875</v>
      </c>
      <c r="D76" s="57">
        <f>D37/D38</f>
        <v>25.272205712960151</v>
      </c>
      <c r="E76" s="57">
        <f t="shared" ref="E76:H76" si="6">E37/E38</f>
        <v>22.70716428622061</v>
      </c>
      <c r="F76" s="57">
        <f t="shared" si="6"/>
        <v>24.9679134988831</v>
      </c>
      <c r="G76" s="57">
        <f t="shared" si="6"/>
        <v>24.644956065246692</v>
      </c>
      <c r="H76" s="57">
        <f t="shared" si="6"/>
        <v>23.575521060210427</v>
      </c>
      <c r="I76" s="52"/>
    </row>
    <row r="77" spans="1:9" x14ac:dyDescent="0.2">
      <c r="A77" t="s">
        <v>614</v>
      </c>
      <c r="C77" s="57">
        <v>36.245011944393006</v>
      </c>
      <c r="D77" s="57">
        <f>D46/D41</f>
        <v>37.659463560162337</v>
      </c>
      <c r="E77" s="57">
        <f t="shared" ref="E77:H77" si="7">E46/E41</f>
        <v>38.840841298139736</v>
      </c>
      <c r="F77" s="57">
        <f t="shared" si="7"/>
        <v>33.214893363982284</v>
      </c>
      <c r="G77" s="57">
        <f t="shared" si="7"/>
        <v>35.023561403181439</v>
      </c>
      <c r="H77" s="57">
        <f t="shared" si="7"/>
        <v>35.146766587563178</v>
      </c>
      <c r="I77" s="52"/>
    </row>
    <row r="78" spans="1:9" x14ac:dyDescent="0.2">
      <c r="A78" t="s">
        <v>615</v>
      </c>
      <c r="C78" s="57">
        <v>40.219122890366556</v>
      </c>
      <c r="D78" s="57">
        <f>D39/D61</f>
        <v>38.268755679395397</v>
      </c>
      <c r="E78" s="57">
        <f t="shared" ref="E78:H78" si="8">E39/E61</f>
        <v>38.682485763409282</v>
      </c>
      <c r="F78" s="57">
        <f t="shared" si="8"/>
        <v>42.677881814980587</v>
      </c>
      <c r="G78" s="57">
        <f t="shared" si="8"/>
        <v>42.007356940709407</v>
      </c>
      <c r="H78" s="57">
        <f t="shared" si="8"/>
        <v>42.807506591863678</v>
      </c>
      <c r="I78" s="52"/>
    </row>
    <row r="79" spans="1:9" x14ac:dyDescent="0.2">
      <c r="A79" t="s">
        <v>616</v>
      </c>
      <c r="C79" s="57">
        <v>0.71617683977535918</v>
      </c>
      <c r="D79" s="57">
        <f>D61/D51</f>
        <v>0.8859878968425412</v>
      </c>
      <c r="E79" s="57">
        <f t="shared" ref="E79:H79" si="9">E61/E51</f>
        <v>0.85727827230144482</v>
      </c>
      <c r="F79" s="57">
        <f t="shared" si="9"/>
        <v>0.97452021454332294</v>
      </c>
      <c r="G79" s="57">
        <f t="shared" si="9"/>
        <v>0.84179930733519348</v>
      </c>
      <c r="H79" s="57">
        <f t="shared" si="9"/>
        <v>0.86206029245806526</v>
      </c>
      <c r="I79" s="52"/>
    </row>
    <row r="80" spans="1:9" x14ac:dyDescent="0.2">
      <c r="A80" t="s">
        <v>617</v>
      </c>
      <c r="C80" s="57">
        <v>3667.6448259531344</v>
      </c>
      <c r="D80" s="57">
        <f>D24/D52</f>
        <v>4050.4460966773304</v>
      </c>
      <c r="E80" s="57">
        <f>E24/E52</f>
        <v>4213.1462673100696</v>
      </c>
      <c r="F80" s="57">
        <f>F24/F52</f>
        <v>4457.6522547133281</v>
      </c>
      <c r="G80" s="57">
        <f>G24/G52</f>
        <v>4134.8343142569111</v>
      </c>
      <c r="H80" s="57">
        <f>H24/H52</f>
        <v>4383.7298326290611</v>
      </c>
      <c r="I80" s="52"/>
    </row>
    <row r="81" spans="1:11" x14ac:dyDescent="0.2">
      <c r="A81" t="s">
        <v>618</v>
      </c>
      <c r="C81" s="57">
        <v>2.8761122984901935</v>
      </c>
      <c r="D81" s="57">
        <f>D48/D65</f>
        <v>3.3476010169046746</v>
      </c>
      <c r="E81" s="57">
        <f t="shared" ref="E81:H81" si="10">E48/E65</f>
        <v>3.2067965976618655</v>
      </c>
      <c r="F81" s="57">
        <f t="shared" si="10"/>
        <v>3.9367763102770401</v>
      </c>
      <c r="G81" s="57">
        <f t="shared" si="10"/>
        <v>3.4645936737950045</v>
      </c>
      <c r="H81" s="57">
        <f t="shared" si="10"/>
        <v>3.8277661595790433</v>
      </c>
      <c r="I81" s="52"/>
    </row>
    <row r="82" spans="1:11" x14ac:dyDescent="0.2">
      <c r="A82" t="s">
        <v>619</v>
      </c>
      <c r="C82" s="57">
        <v>181.9788342345658</v>
      </c>
      <c r="D82" s="57">
        <f>4.22*D47</f>
        <v>187.05199972614034</v>
      </c>
      <c r="E82" s="57">
        <f t="shared" ref="E82:H82" si="11">4.22*E47</f>
        <v>179.8884114840892</v>
      </c>
      <c r="F82" s="57">
        <f t="shared" si="11"/>
        <v>181.39607511046134</v>
      </c>
      <c r="G82" s="57">
        <f t="shared" si="11"/>
        <v>187.05391492834798</v>
      </c>
      <c r="H82" s="57">
        <f t="shared" si="11"/>
        <v>175.14176986614336</v>
      </c>
      <c r="I82" s="52"/>
    </row>
    <row r="83" spans="1:11" x14ac:dyDescent="0.2">
      <c r="A83" t="s">
        <v>620</v>
      </c>
      <c r="C83" s="57">
        <v>7.3699077766474117</v>
      </c>
      <c r="D83" s="57">
        <f>6.21*D59</f>
        <v>7.3873688450339472</v>
      </c>
      <c r="E83" s="57">
        <f t="shared" ref="E83:H83" si="12">6.21*E59</f>
        <v>6.8213262973296143</v>
      </c>
      <c r="F83" s="57">
        <f t="shared" si="12"/>
        <v>8.0661335290155698</v>
      </c>
      <c r="G83" s="57">
        <f t="shared" si="12"/>
        <v>7.4255229057095375</v>
      </c>
      <c r="H83" s="57">
        <f t="shared" si="12"/>
        <v>8.4584794463424018</v>
      </c>
      <c r="I83" s="52"/>
    </row>
    <row r="84" spans="1:11" x14ac:dyDescent="0.2">
      <c r="A84" t="s">
        <v>621</v>
      </c>
      <c r="C84" s="57">
        <v>24.692145376797157</v>
      </c>
      <c r="D84" s="57">
        <f>D82/D83</f>
        <v>25.320517176001488</v>
      </c>
      <c r="E84" s="57">
        <f t="shared" ref="E84:H84" si="13">E82/E83</f>
        <v>26.371471418177315</v>
      </c>
      <c r="F84" s="57">
        <f t="shared" si="13"/>
        <v>22.488603053487981</v>
      </c>
      <c r="G84" s="57">
        <f t="shared" si="13"/>
        <v>25.190672401605667</v>
      </c>
      <c r="H84" s="57">
        <f t="shared" si="13"/>
        <v>20.706058456154057</v>
      </c>
      <c r="I84" s="52"/>
    </row>
    <row r="85" spans="1:11" x14ac:dyDescent="0.2">
      <c r="A85" s="16" t="s">
        <v>613</v>
      </c>
      <c r="C85" s="59">
        <f>C37/C38</f>
        <v>24.380715532995875</v>
      </c>
      <c r="D85" s="59">
        <f>D37/D38</f>
        <v>25.272205712960151</v>
      </c>
      <c r="E85" s="59">
        <f t="shared" ref="E85:H85" si="14">E37/E38</f>
        <v>22.70716428622061</v>
      </c>
      <c r="F85" s="59">
        <f t="shared" si="14"/>
        <v>24.9679134988831</v>
      </c>
      <c r="G85" s="59">
        <f t="shared" si="14"/>
        <v>24.644956065246692</v>
      </c>
      <c r="H85" s="59">
        <f t="shared" si="14"/>
        <v>23.575521060210427</v>
      </c>
      <c r="I85" s="52"/>
    </row>
    <row r="86" spans="1:11" ht="8" customHeight="1" x14ac:dyDescent="0.2">
      <c r="A86" s="16"/>
      <c r="C86" s="59"/>
      <c r="D86" s="59"/>
      <c r="E86" s="59"/>
      <c r="F86" s="59"/>
      <c r="G86" s="59"/>
      <c r="H86" s="59"/>
      <c r="I86" s="52"/>
    </row>
    <row r="87" spans="1:11" x14ac:dyDescent="0.2">
      <c r="A87" s="16" t="s">
        <v>686</v>
      </c>
      <c r="B87">
        <v>1.57</v>
      </c>
      <c r="C87" s="57">
        <v>1.67</v>
      </c>
      <c r="D87" s="57">
        <v>2.0099999999999998</v>
      </c>
      <c r="E87" s="57">
        <v>1.65</v>
      </c>
      <c r="F87" s="57">
        <v>1.77</v>
      </c>
      <c r="G87" s="57">
        <v>1.64</v>
      </c>
      <c r="H87" s="59">
        <v>1.72</v>
      </c>
      <c r="I87" s="52"/>
    </row>
    <row r="88" spans="1:11" x14ac:dyDescent="0.2">
      <c r="A88" s="16" t="s">
        <v>687</v>
      </c>
      <c r="B88">
        <v>813</v>
      </c>
      <c r="C88" s="59">
        <v>790</v>
      </c>
      <c r="D88" s="59">
        <v>769</v>
      </c>
      <c r="E88" s="59">
        <v>792</v>
      </c>
      <c r="F88" s="59">
        <v>790</v>
      </c>
      <c r="G88" s="59">
        <v>790</v>
      </c>
      <c r="H88" s="59">
        <v>786</v>
      </c>
      <c r="I88" s="52"/>
    </row>
    <row r="89" spans="1:11" x14ac:dyDescent="0.2">
      <c r="A89" s="16"/>
      <c r="B89">
        <v>827</v>
      </c>
      <c r="C89" s="59"/>
      <c r="D89" s="59"/>
      <c r="E89" s="59"/>
      <c r="F89" s="59"/>
      <c r="G89" s="59"/>
      <c r="H89" s="59"/>
      <c r="I89" s="52"/>
    </row>
    <row r="90" spans="1:11" x14ac:dyDescent="0.2">
      <c r="A90" s="16" t="s">
        <v>680</v>
      </c>
      <c r="C90" s="52"/>
      <c r="D90" s="52"/>
      <c r="E90" s="52"/>
      <c r="F90" s="52"/>
      <c r="G90" s="52"/>
      <c r="H90" s="52"/>
      <c r="I90" s="52"/>
    </row>
    <row r="91" spans="1:11" x14ac:dyDescent="0.2">
      <c r="A91" t="s">
        <v>681</v>
      </c>
      <c r="C91" s="23">
        <v>7.19</v>
      </c>
      <c r="E91" s="23">
        <v>5.7</v>
      </c>
      <c r="F91" s="23">
        <v>7.17</v>
      </c>
      <c r="I91" s="23">
        <v>6.74</v>
      </c>
      <c r="K91" s="22"/>
    </row>
    <row r="92" spans="1:11" x14ac:dyDescent="0.2">
      <c r="A92" s="16" t="s">
        <v>682</v>
      </c>
      <c r="B92" s="16">
        <v>7.19</v>
      </c>
      <c r="C92" s="23">
        <v>7.05</v>
      </c>
      <c r="E92" s="23">
        <v>7.29</v>
      </c>
      <c r="F92" s="23">
        <v>6.09</v>
      </c>
      <c r="G92" s="23">
        <v>7.15</v>
      </c>
      <c r="H92" s="23">
        <v>7.79</v>
      </c>
      <c r="I92" s="23">
        <v>7.23</v>
      </c>
    </row>
    <row r="93" spans="1:11" x14ac:dyDescent="0.2">
      <c r="A93" t="s">
        <v>678</v>
      </c>
      <c r="B93" s="22">
        <v>9.16</v>
      </c>
    </row>
    <row r="94" spans="1:11" x14ac:dyDescent="0.2">
      <c r="A94" s="16" t="s">
        <v>683</v>
      </c>
      <c r="B94" s="16">
        <v>8.3800000000000008</v>
      </c>
      <c r="C94" s="22">
        <v>7.95</v>
      </c>
      <c r="E94" s="22">
        <v>8.19</v>
      </c>
      <c r="F94" s="22">
        <v>6.99</v>
      </c>
      <c r="G94" s="22">
        <v>8.0500000000000007</v>
      </c>
      <c r="H94" s="22">
        <v>8.69</v>
      </c>
      <c r="I94" s="22">
        <v>8.1300000000000008</v>
      </c>
    </row>
    <row r="95" spans="1:11" x14ac:dyDescent="0.2">
      <c r="A95" t="s">
        <v>684</v>
      </c>
    </row>
    <row r="96" spans="1:11" x14ac:dyDescent="0.2">
      <c r="A96" s="16" t="s">
        <v>1015</v>
      </c>
    </row>
    <row r="105" ht="12" customHeight="1" x14ac:dyDescent="0.2"/>
  </sheetData>
  <phoneticPr fontId="16" type="noConversion"/>
  <pageMargins left="0.7" right="0.7" top="0.75" bottom="0.75" header="0.3" footer="0.3"/>
  <pageSetup scale="5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8BBFF-A89D-8E49-BAE3-3806D3A7AD2A}">
  <dimension ref="A1:L140"/>
  <sheetViews>
    <sheetView topLeftCell="A97" workbookViewId="0">
      <selection activeCell="H87" sqref="H87"/>
    </sheetView>
  </sheetViews>
  <sheetFormatPr baseColWidth="10" defaultColWidth="10.6640625" defaultRowHeight="15" x14ac:dyDescent="0.2"/>
  <cols>
    <col min="2" max="2" width="14.5" customWidth="1"/>
    <col min="5" max="5" width="7.6640625" customWidth="1"/>
    <col min="8" max="9" width="6.5" customWidth="1"/>
  </cols>
  <sheetData>
    <row r="1" spans="1:7" ht="16" x14ac:dyDescent="0.2">
      <c r="A1" s="33" t="s">
        <v>1017</v>
      </c>
    </row>
    <row r="2" spans="1:7" x14ac:dyDescent="0.2">
      <c r="A2" s="6" t="s">
        <v>973</v>
      </c>
    </row>
    <row r="3" spans="1:7" ht="36" x14ac:dyDescent="0.2">
      <c r="C3" s="34" t="s">
        <v>878</v>
      </c>
      <c r="D3" s="34" t="s">
        <v>794</v>
      </c>
      <c r="E3" s="35" t="s">
        <v>845</v>
      </c>
      <c r="F3" t="s">
        <v>971</v>
      </c>
      <c r="G3" t="s">
        <v>972</v>
      </c>
    </row>
    <row r="4" spans="1:7" x14ac:dyDescent="0.2">
      <c r="A4" s="22" t="s">
        <v>622</v>
      </c>
    </row>
    <row r="5" spans="1:7" x14ac:dyDescent="0.2">
      <c r="A5" s="22" t="s">
        <v>623</v>
      </c>
      <c r="C5" s="17">
        <v>6.2466737507398395</v>
      </c>
      <c r="D5" s="17">
        <v>0.19340820142710496</v>
      </c>
      <c r="E5" s="18">
        <v>1.4323070017741024</v>
      </c>
      <c r="F5" s="3">
        <v>0.31230000000000002</v>
      </c>
      <c r="G5" s="40">
        <v>2.4965797079147482E-2</v>
      </c>
    </row>
    <row r="6" spans="1:7" x14ac:dyDescent="0.2">
      <c r="A6" s="22" t="s">
        <v>624</v>
      </c>
      <c r="C6" s="17">
        <v>6.0153384454364467</v>
      </c>
      <c r="D6" s="17">
        <v>0.18888316401707805</v>
      </c>
      <c r="E6" s="18">
        <v>2.3668601498094688</v>
      </c>
      <c r="F6" s="3">
        <v>0.22</v>
      </c>
      <c r="G6" s="40">
        <v>2.5608621766004685E-2</v>
      </c>
    </row>
    <row r="7" spans="1:7" x14ac:dyDescent="0.2">
      <c r="A7" s="22" t="s">
        <v>625</v>
      </c>
      <c r="C7" s="17">
        <v>6.1739966755363085</v>
      </c>
      <c r="D7" s="17">
        <v>0.19199179596940699</v>
      </c>
      <c r="E7" s="18">
        <v>2.4839802233600494</v>
      </c>
      <c r="F7" s="3">
        <v>0.41099999999999998</v>
      </c>
      <c r="G7" s="40">
        <v>3.5687029932339152E-2</v>
      </c>
    </row>
    <row r="8" spans="1:7" x14ac:dyDescent="0.2">
      <c r="A8" s="22" t="s">
        <v>626</v>
      </c>
      <c r="C8" s="17">
        <v>6.0816789765429924</v>
      </c>
      <c r="D8" s="17">
        <v>0.22404033406529728</v>
      </c>
      <c r="E8" s="18">
        <v>2.2899018422806172</v>
      </c>
      <c r="F8" s="3">
        <v>8.9599999999999999E-2</v>
      </c>
      <c r="G8" s="40">
        <v>8.5865694364723535E-3</v>
      </c>
    </row>
    <row r="9" spans="1:7" x14ac:dyDescent="0.2">
      <c r="A9" s="22" t="s">
        <v>627</v>
      </c>
      <c r="C9" s="17">
        <v>6.2291209721372365</v>
      </c>
      <c r="D9" s="17">
        <v>0.18687622765781736</v>
      </c>
      <c r="E9" s="18">
        <v>2.1276018330063096</v>
      </c>
      <c r="F9" s="3">
        <v>0.41499999999999998</v>
      </c>
      <c r="G9" s="40">
        <v>3.3602935204426976E-2</v>
      </c>
    </row>
    <row r="10" spans="1:7" x14ac:dyDescent="0.2">
      <c r="A10" s="22" t="s">
        <v>628</v>
      </c>
      <c r="C10" s="17">
        <v>5.7847968968436358</v>
      </c>
      <c r="D10" s="17">
        <v>0.22083368248743215</v>
      </c>
      <c r="E10" s="18">
        <v>2.4533589395647759</v>
      </c>
      <c r="F10" s="3">
        <v>7.7899999999999997E-2</v>
      </c>
      <c r="G10" s="40">
        <v>6.6904062737563269E-3</v>
      </c>
    </row>
    <row r="11" spans="1:7" x14ac:dyDescent="0.2">
      <c r="A11" s="22" t="s">
        <v>629</v>
      </c>
      <c r="C11" s="17">
        <v>6.3575668431985477</v>
      </c>
      <c r="D11" s="17">
        <v>0.174554228659905</v>
      </c>
      <c r="E11" s="18">
        <v>1.4905744658344489</v>
      </c>
      <c r="F11" s="3">
        <v>0.54300000000000004</v>
      </c>
      <c r="G11" s="40">
        <v>4.2336486300247188E-2</v>
      </c>
    </row>
    <row r="12" spans="1:7" x14ac:dyDescent="0.2">
      <c r="A12" s="22" t="s">
        <v>630</v>
      </c>
      <c r="C12" s="17">
        <v>5.8525143943632951</v>
      </c>
      <c r="D12" s="17">
        <v>0.17097956504176864</v>
      </c>
      <c r="E12" s="18">
        <v>2.9355959449306468</v>
      </c>
      <c r="F12" s="3">
        <v>0.29799999999999999</v>
      </c>
      <c r="G12" s="40">
        <v>2.506808812139855E-2</v>
      </c>
    </row>
    <row r="13" spans="1:7" x14ac:dyDescent="0.2">
      <c r="A13" s="22" t="s">
        <v>631</v>
      </c>
      <c r="C13" s="17">
        <v>6.256222875227202</v>
      </c>
      <c r="D13" s="17">
        <v>0.19378877867890704</v>
      </c>
      <c r="E13" s="18">
        <v>1.6701091225845843</v>
      </c>
      <c r="F13" s="3">
        <v>0.52700000000000002</v>
      </c>
      <c r="G13" s="40">
        <v>4.6611995178002769E-2</v>
      </c>
    </row>
    <row r="14" spans="1:7" x14ac:dyDescent="0.2">
      <c r="A14" s="22" t="s">
        <v>632</v>
      </c>
      <c r="C14" s="17">
        <v>6.101586504462686</v>
      </c>
      <c r="D14" s="17">
        <v>0.16850502333773792</v>
      </c>
      <c r="E14" s="18">
        <v>1.212799101506512</v>
      </c>
      <c r="F14" s="3">
        <v>0.1996</v>
      </c>
      <c r="G14" s="40">
        <v>1.8060560305084499E-2</v>
      </c>
    </row>
    <row r="15" spans="1:7" x14ac:dyDescent="0.2">
      <c r="A15" s="22" t="s">
        <v>633</v>
      </c>
      <c r="C15" s="17">
        <v>6.2858180197011837</v>
      </c>
      <c r="D15" s="17">
        <v>0.20054374670839281</v>
      </c>
      <c r="E15" s="18">
        <v>2.1014571234001522</v>
      </c>
      <c r="F15" s="3">
        <v>0.35099999999999998</v>
      </c>
      <c r="G15" s="40">
        <v>3.2948773746773005E-2</v>
      </c>
    </row>
    <row r="16" spans="1:7" x14ac:dyDescent="0.2">
      <c r="A16" s="22" t="s">
        <v>634</v>
      </c>
      <c r="C16" s="17">
        <v>5.9377436230392266</v>
      </c>
      <c r="D16" s="17">
        <v>0.20477183854386224</v>
      </c>
      <c r="E16" s="18">
        <v>1.4926737917830835</v>
      </c>
      <c r="F16" s="3">
        <v>0.14860000000000001</v>
      </c>
      <c r="G16" s="40">
        <v>1.4621261933951735E-2</v>
      </c>
    </row>
    <row r="17" spans="1:7" x14ac:dyDescent="0.2">
      <c r="A17" s="22" t="s">
        <v>635</v>
      </c>
      <c r="C17" s="17">
        <v>6.078088070790244</v>
      </c>
      <c r="D17" s="17">
        <v>0.23696839959319471</v>
      </c>
      <c r="E17" s="19">
        <v>2.7956871167345021</v>
      </c>
    </row>
    <row r="18" spans="1:7" x14ac:dyDescent="0.2">
      <c r="A18" s="22" t="s">
        <v>636</v>
      </c>
      <c r="C18" s="17">
        <v>6.1986972809990881</v>
      </c>
      <c r="D18" s="17">
        <v>0.1919729221882753</v>
      </c>
      <c r="E18" s="18">
        <v>1.5308409540337742</v>
      </c>
      <c r="F18" s="3">
        <v>0.26900000000000002</v>
      </c>
      <c r="G18" s="40">
        <v>3.1004357885069497E-2</v>
      </c>
    </row>
    <row r="19" spans="1:7" x14ac:dyDescent="0.2">
      <c r="A19" s="22" t="s">
        <v>637</v>
      </c>
      <c r="C19" s="17">
        <v>6.385181205488033</v>
      </c>
      <c r="D19" s="17">
        <v>0.20790822757444111</v>
      </c>
      <c r="E19" s="18">
        <v>2.5294259249353246</v>
      </c>
      <c r="F19" s="3">
        <v>0.314</v>
      </c>
      <c r="G19" s="40">
        <v>2.6815174993514278E-2</v>
      </c>
    </row>
    <row r="20" spans="1:7" x14ac:dyDescent="0.2">
      <c r="A20" s="22" t="s">
        <v>638</v>
      </c>
      <c r="C20" s="17"/>
      <c r="D20" s="17"/>
    </row>
    <row r="21" spans="1:7" x14ac:dyDescent="0.2">
      <c r="A21" s="22" t="s">
        <v>639</v>
      </c>
      <c r="C21" s="17">
        <v>6.131603473813696</v>
      </c>
      <c r="D21" s="17">
        <v>0.19400341353085931</v>
      </c>
      <c r="E21" s="18">
        <v>1.0529782732171533</v>
      </c>
      <c r="F21" s="3">
        <v>0.17599999999999999</v>
      </c>
      <c r="G21" s="40">
        <v>2.3870483934374576E-2</v>
      </c>
    </row>
    <row r="22" spans="1:7" x14ac:dyDescent="0.2">
      <c r="A22" s="22" t="s">
        <v>640</v>
      </c>
      <c r="C22" s="17">
        <v>6.2367677252981313</v>
      </c>
      <c r="D22" s="17">
        <v>0.21981518345166332</v>
      </c>
      <c r="E22" s="18">
        <v>0.41745730031239603</v>
      </c>
      <c r="F22" s="3">
        <v>0.29430000000000001</v>
      </c>
      <c r="G22" s="40">
        <v>2.4133998561825673E-2</v>
      </c>
    </row>
    <row r="23" spans="1:7" x14ac:dyDescent="0.2">
      <c r="A23" s="22" t="s">
        <v>641</v>
      </c>
      <c r="C23" s="17">
        <v>6.1943409672013949</v>
      </c>
      <c r="D23" s="17">
        <v>0.18930507859698745</v>
      </c>
      <c r="E23" s="18">
        <v>0.78927687689356318</v>
      </c>
      <c r="F23" s="3">
        <v>0.44890000000000002</v>
      </c>
      <c r="G23" s="40">
        <v>3.3587509525444419E-2</v>
      </c>
    </row>
    <row r="24" spans="1:7" x14ac:dyDescent="0.2">
      <c r="A24" s="22" t="s">
        <v>642</v>
      </c>
      <c r="C24" s="17">
        <v>6.011548842654646</v>
      </c>
      <c r="D24" s="17">
        <v>0.17925713323330927</v>
      </c>
      <c r="E24" s="18">
        <v>0.97034666219242283</v>
      </c>
      <c r="F24" s="3">
        <v>6.5299999999999997E-2</v>
      </c>
      <c r="G24" s="40">
        <v>6.6562844253430561E-3</v>
      </c>
    </row>
    <row r="25" spans="1:7" x14ac:dyDescent="0.2">
      <c r="A25" s="22" t="s">
        <v>643</v>
      </c>
      <c r="C25" s="17">
        <v>6.5544083165851585</v>
      </c>
      <c r="D25" s="17">
        <v>0.17851789050470546</v>
      </c>
      <c r="E25" s="18">
        <v>0.38144294484121488</v>
      </c>
      <c r="F25" s="3">
        <v>0.4335</v>
      </c>
      <c r="G25" s="40">
        <v>3.2590601031910867E-2</v>
      </c>
    </row>
    <row r="26" spans="1:7" x14ac:dyDescent="0.2">
      <c r="A26" s="22" t="s">
        <v>644</v>
      </c>
      <c r="C26" s="17">
        <v>6.0952126043696264</v>
      </c>
      <c r="D26" s="17">
        <v>0.17443109670708257</v>
      </c>
      <c r="E26" s="18">
        <v>1.1554042406314302</v>
      </c>
      <c r="F26" s="3">
        <v>0.17419999999999999</v>
      </c>
      <c r="G26" s="40">
        <v>1.8179888218699862E-2</v>
      </c>
    </row>
    <row r="27" spans="1:7" x14ac:dyDescent="0.2">
      <c r="A27" s="22" t="s">
        <v>645</v>
      </c>
      <c r="C27" s="17">
        <v>6.2586926651038155</v>
      </c>
      <c r="D27" s="17">
        <v>0.17229630070654448</v>
      </c>
      <c r="E27" s="18">
        <v>0.27653298629415346</v>
      </c>
      <c r="F27" s="3">
        <v>0.218</v>
      </c>
      <c r="G27" s="40">
        <v>2.003211789301871E-2</v>
      </c>
    </row>
    <row r="28" spans="1:7" x14ac:dyDescent="0.2">
      <c r="A28" s="22" t="s">
        <v>646</v>
      </c>
      <c r="C28" s="17">
        <v>5.7043622965500251</v>
      </c>
      <c r="D28" s="17">
        <v>0.17040794825340863</v>
      </c>
      <c r="E28" s="18">
        <v>2.7062643166475553</v>
      </c>
      <c r="F28" s="3">
        <v>6.9500000000000006E-2</v>
      </c>
      <c r="G28" s="40">
        <v>5.7539571942995787E-3</v>
      </c>
    </row>
    <row r="29" spans="1:7" x14ac:dyDescent="0.2">
      <c r="A29" s="22" t="s">
        <v>647</v>
      </c>
      <c r="C29" s="17">
        <v>6.1565118480702008</v>
      </c>
      <c r="D29" s="17">
        <v>0.22233762315758976</v>
      </c>
      <c r="E29" s="18">
        <v>1.3753800061211408</v>
      </c>
      <c r="F29" s="3">
        <v>0.313</v>
      </c>
      <c r="G29" s="40">
        <v>2.6125517277481972E-2</v>
      </c>
    </row>
    <row r="30" spans="1:7" x14ac:dyDescent="0.2">
      <c r="A30" s="22" t="s">
        <v>648</v>
      </c>
      <c r="C30" s="17">
        <v>6.4558503648755039</v>
      </c>
      <c r="D30" s="17">
        <v>0.2068827036347321</v>
      </c>
      <c r="E30" s="18">
        <v>1.7211315716725295</v>
      </c>
      <c r="F30" s="3">
        <v>0.29099999999999998</v>
      </c>
      <c r="G30" s="40">
        <v>2.6764312041653252E-2</v>
      </c>
    </row>
    <row r="31" spans="1:7" x14ac:dyDescent="0.2">
      <c r="A31" s="22" t="s">
        <v>649</v>
      </c>
      <c r="C31" s="17">
        <v>6.246860217394179</v>
      </c>
      <c r="D31" s="17">
        <v>0.20193623418587267</v>
      </c>
      <c r="E31" s="18">
        <v>1.6439954724756234</v>
      </c>
      <c r="F31" s="3">
        <v>0.25190000000000001</v>
      </c>
      <c r="G31" s="40">
        <v>2.2547524673231231E-2</v>
      </c>
    </row>
    <row r="32" spans="1:7" x14ac:dyDescent="0.2">
      <c r="A32" s="22" t="s">
        <v>650</v>
      </c>
      <c r="C32" s="17">
        <v>6.1376835344504332</v>
      </c>
      <c r="D32" s="17">
        <v>0.22954984638600825</v>
      </c>
      <c r="E32" s="18">
        <v>2.2812304479669088</v>
      </c>
    </row>
    <row r="33" spans="1:7" x14ac:dyDescent="0.2">
      <c r="A33" s="22" t="s">
        <v>651</v>
      </c>
      <c r="C33" s="17">
        <v>6.2203318065106039</v>
      </c>
      <c r="D33" s="17">
        <v>0.22601290305254701</v>
      </c>
      <c r="E33" s="18">
        <v>2.5043144908476478</v>
      </c>
      <c r="F33" s="3">
        <v>0.624</v>
      </c>
      <c r="G33" s="40">
        <v>4.7486204480125062E-2</v>
      </c>
    </row>
    <row r="34" spans="1:7" x14ac:dyDescent="0.2">
      <c r="A34" s="22" t="s">
        <v>652</v>
      </c>
      <c r="C34" s="17">
        <v>6.009739911816192</v>
      </c>
      <c r="D34" s="17">
        <v>0.20684058478596118</v>
      </c>
      <c r="E34" s="18">
        <v>1.5137012700594532</v>
      </c>
      <c r="F34" s="3">
        <v>0.1623</v>
      </c>
      <c r="G34" s="40">
        <v>1.3968647453406364E-2</v>
      </c>
    </row>
    <row r="35" spans="1:7" x14ac:dyDescent="0.2">
      <c r="A35" s="22" t="s">
        <v>653</v>
      </c>
      <c r="C35" s="17">
        <v>5.6966587549831527</v>
      </c>
      <c r="D35" s="17">
        <v>0.15825531493472689</v>
      </c>
      <c r="E35" s="18">
        <v>1.4427465224398084</v>
      </c>
      <c r="F35" s="3">
        <v>0.40600000000000003</v>
      </c>
      <c r="G35" s="40">
        <v>3.4291938397137518E-2</v>
      </c>
    </row>
    <row r="36" spans="1:7" x14ac:dyDescent="0.2">
      <c r="A36" s="22" t="s">
        <v>654</v>
      </c>
      <c r="C36" s="17">
        <v>5.8165786702553124</v>
      </c>
      <c r="D36" s="17">
        <v>0.20743336756547245</v>
      </c>
      <c r="E36" s="18">
        <v>1.1365490820125501</v>
      </c>
      <c r="F36" s="3">
        <v>0.20630000000000001</v>
      </c>
      <c r="G36" s="40">
        <v>1.7211072462807803E-2</v>
      </c>
    </row>
    <row r="37" spans="1:7" x14ac:dyDescent="0.2">
      <c r="A37" s="22" t="s">
        <v>655</v>
      </c>
      <c r="C37" s="17">
        <v>6.3786777034162689</v>
      </c>
      <c r="D37" s="17">
        <v>0.21229243385518948</v>
      </c>
      <c r="E37" s="18">
        <v>2.0327495447558519</v>
      </c>
      <c r="F37" s="3">
        <v>5.0099999999999999E-2</v>
      </c>
      <c r="G37" s="40">
        <v>2.1264741444386091E-2</v>
      </c>
    </row>
    <row r="38" spans="1:7" x14ac:dyDescent="0.2">
      <c r="A38" s="22" t="s">
        <v>877</v>
      </c>
    </row>
    <row r="39" spans="1:7" x14ac:dyDescent="0.2">
      <c r="A39" s="22" t="s">
        <v>820</v>
      </c>
      <c r="C39" s="17">
        <v>6.2744534382854766</v>
      </c>
      <c r="D39" s="17">
        <v>0.23979986589162222</v>
      </c>
      <c r="F39" s="3">
        <v>0.57899999999999996</v>
      </c>
      <c r="G39" s="40">
        <v>4.5129275659591912E-2</v>
      </c>
    </row>
    <row r="40" spans="1:7" x14ac:dyDescent="0.2">
      <c r="A40" s="22" t="s">
        <v>821</v>
      </c>
      <c r="C40" s="17">
        <v>6.039879832103745</v>
      </c>
      <c r="D40" s="17">
        <v>0.19831839672310386</v>
      </c>
      <c r="F40" s="48">
        <v>0.1225</v>
      </c>
    </row>
    <row r="41" spans="1:7" x14ac:dyDescent="0.2">
      <c r="A41" s="22" t="s">
        <v>822</v>
      </c>
      <c r="C41" s="17">
        <v>6.3277429836390287</v>
      </c>
      <c r="D41" s="17">
        <v>0.17488347092745044</v>
      </c>
      <c r="E41" t="s">
        <v>879</v>
      </c>
      <c r="F41" s="48">
        <v>0.124</v>
      </c>
    </row>
    <row r="42" spans="1:7" x14ac:dyDescent="0.2">
      <c r="A42" s="22" t="s">
        <v>823</v>
      </c>
      <c r="C42" s="17">
        <v>6.2520419472489319</v>
      </c>
      <c r="D42" s="17">
        <v>0.20706562437666085</v>
      </c>
    </row>
    <row r="43" spans="1:7" x14ac:dyDescent="0.2">
      <c r="A43" s="22" t="s">
        <v>824</v>
      </c>
      <c r="C43" s="17">
        <v>6.3835226946631352</v>
      </c>
      <c r="D43" s="17">
        <v>0.20877233267126177</v>
      </c>
      <c r="F43" s="3">
        <v>0.26600000000000001</v>
      </c>
      <c r="G43" s="40">
        <v>2.7167472581497248E-2</v>
      </c>
    </row>
    <row r="44" spans="1:7" x14ac:dyDescent="0.2">
      <c r="A44" s="22" t="s">
        <v>825</v>
      </c>
      <c r="C44" s="17">
        <v>6.2366029200906503</v>
      </c>
      <c r="D44" s="17">
        <v>0.15848667656128196</v>
      </c>
    </row>
    <row r="45" spans="1:7" x14ac:dyDescent="0.2">
      <c r="A45" s="22" t="s">
        <v>826</v>
      </c>
      <c r="C45" s="17">
        <v>6.037887699567257</v>
      </c>
      <c r="D45" s="17">
        <v>0.19004472655206719</v>
      </c>
      <c r="F45" s="3">
        <v>0.21709999999999999</v>
      </c>
      <c r="G45" s="40">
        <v>1.7908190826886782E-2</v>
      </c>
    </row>
    <row r="46" spans="1:7" x14ac:dyDescent="0.2">
      <c r="A46" s="22" t="s">
        <v>827</v>
      </c>
      <c r="C46" s="17">
        <v>6.0558168923963152</v>
      </c>
      <c r="D46" s="17">
        <v>0.18464055142421995</v>
      </c>
    </row>
    <row r="47" spans="1:7" x14ac:dyDescent="0.2">
      <c r="A47" s="22" t="s">
        <v>828</v>
      </c>
      <c r="C47" s="17">
        <v>6.2644927756028146</v>
      </c>
      <c r="D47" s="17">
        <v>0.20614459142845928</v>
      </c>
      <c r="F47" s="48">
        <v>0.14399999999999999</v>
      </c>
    </row>
    <row r="48" spans="1:7" x14ac:dyDescent="0.2">
      <c r="A48" s="22" t="s">
        <v>829</v>
      </c>
      <c r="C48" s="17">
        <v>6.3391977457243343</v>
      </c>
      <c r="D48" s="17">
        <v>0.15847795372373535</v>
      </c>
      <c r="F48" s="3">
        <v>0.41599999999999998</v>
      </c>
      <c r="G48" s="40">
        <v>3.3448327415464857E-2</v>
      </c>
    </row>
    <row r="49" spans="1:7" x14ac:dyDescent="0.2">
      <c r="A49" s="22" t="s">
        <v>830</v>
      </c>
      <c r="C49" s="17">
        <v>6.2585163779929065</v>
      </c>
      <c r="D49" s="17">
        <v>0.16407865735384844</v>
      </c>
      <c r="F49">
        <v>0.20100000000000001</v>
      </c>
    </row>
    <row r="50" spans="1:7" x14ac:dyDescent="0.2">
      <c r="A50" s="22" t="s">
        <v>831</v>
      </c>
      <c r="C50" s="17">
        <v>6.2366029200906503</v>
      </c>
      <c r="D50" s="17">
        <v>0.17383782671018869</v>
      </c>
      <c r="F50" s="3">
        <v>0.29299999999999998</v>
      </c>
      <c r="G50" s="40">
        <v>2.6485423784654454E-2</v>
      </c>
    </row>
    <row r="51" spans="1:7" x14ac:dyDescent="0.2">
      <c r="A51" s="22" t="s">
        <v>832</v>
      </c>
      <c r="C51" s="17">
        <v>6.4487650352360593</v>
      </c>
      <c r="D51" s="17">
        <v>0.16507350392782119</v>
      </c>
      <c r="F51" s="48">
        <v>2.5000000000000001E-2</v>
      </c>
    </row>
    <row r="52" spans="1:7" x14ac:dyDescent="0.2">
      <c r="A52" s="22" t="s">
        <v>833</v>
      </c>
      <c r="C52" s="17">
        <v>6.4462748695652827</v>
      </c>
      <c r="D52" s="17">
        <v>0.15527651667377007</v>
      </c>
      <c r="F52" s="48">
        <v>0.13400000000000001</v>
      </c>
    </row>
    <row r="53" spans="1:7" x14ac:dyDescent="0.2">
      <c r="A53" s="22" t="s">
        <v>834</v>
      </c>
      <c r="C53" s="17">
        <v>6.2600104773955501</v>
      </c>
      <c r="D53" s="17">
        <v>0.17769329396369354</v>
      </c>
      <c r="F53" s="3">
        <v>0.377</v>
      </c>
      <c r="G53" s="40">
        <v>3.1546217202270146E-2</v>
      </c>
    </row>
    <row r="54" spans="1:7" x14ac:dyDescent="0.2">
      <c r="A54" s="22" t="s">
        <v>835</v>
      </c>
      <c r="C54" s="17">
        <v>6.1106005371522887</v>
      </c>
      <c r="D54" s="17">
        <v>0.17058012526842745</v>
      </c>
      <c r="F54" s="3">
        <v>0.29799999999999999</v>
      </c>
      <c r="G54" s="40">
        <v>2.6915209166211648E-2</v>
      </c>
    </row>
    <row r="55" spans="1:7" ht="16" x14ac:dyDescent="0.2">
      <c r="A55" s="22" t="s">
        <v>836</v>
      </c>
      <c r="C55" s="17">
        <v>5.9392771390067711</v>
      </c>
      <c r="D55" s="17">
        <v>0.20669903461085054</v>
      </c>
      <c r="F55" s="40">
        <v>0.13100000000000001</v>
      </c>
      <c r="G55" s="40" t="s">
        <v>879</v>
      </c>
    </row>
    <row r="56" spans="1:7" x14ac:dyDescent="0.2">
      <c r="A56" s="22" t="s">
        <v>837</v>
      </c>
      <c r="C56" s="17">
        <v>6.248057682176178</v>
      </c>
      <c r="D56" s="17">
        <v>0.17034826384383375</v>
      </c>
      <c r="F56">
        <v>0.2</v>
      </c>
    </row>
    <row r="57" spans="1:7" x14ac:dyDescent="0.2">
      <c r="A57" s="22" t="s">
        <v>838</v>
      </c>
      <c r="C57" s="17">
        <v>6.0239427718113969</v>
      </c>
      <c r="D57" s="17">
        <v>0.19992389034214092</v>
      </c>
      <c r="F57" s="40">
        <v>7.0000000000000007E-2</v>
      </c>
      <c r="G57" s="40"/>
    </row>
    <row r="58" spans="1:7" x14ac:dyDescent="0.2">
      <c r="A58" s="22" t="s">
        <v>839</v>
      </c>
      <c r="C58" s="17">
        <v>6.2361048869565838</v>
      </c>
      <c r="D58" s="17">
        <v>0.17395269766839949</v>
      </c>
      <c r="F58" s="40">
        <v>0.21199999999999999</v>
      </c>
    </row>
    <row r="59" spans="1:7" x14ac:dyDescent="0.2">
      <c r="A59" s="22" t="s">
        <v>840</v>
      </c>
      <c r="C59" s="17">
        <v>5.9014266208119448</v>
      </c>
      <c r="D59" s="17">
        <v>0.1564479974587083</v>
      </c>
      <c r="F59" s="40">
        <v>0.152</v>
      </c>
    </row>
    <row r="60" spans="1:7" x14ac:dyDescent="0.2">
      <c r="A60" s="22" t="s">
        <v>841</v>
      </c>
      <c r="C60" s="17">
        <v>6.1225533323718828</v>
      </c>
      <c r="D60" s="17">
        <v>0.17610197126824104</v>
      </c>
      <c r="F60" s="40">
        <v>0.156</v>
      </c>
    </row>
    <row r="61" spans="1:7" x14ac:dyDescent="0.2">
      <c r="A61" s="22" t="s">
        <v>842</v>
      </c>
      <c r="C61" s="17">
        <v>6.5339287011745295</v>
      </c>
      <c r="D61" s="17">
        <v>0.18984535314403775</v>
      </c>
      <c r="F61" s="3">
        <v>0.27300000000000002</v>
      </c>
      <c r="G61" s="40">
        <v>3.0433679542477672E-2</v>
      </c>
    </row>
    <row r="62" spans="1:7" x14ac:dyDescent="0.2">
      <c r="A62" s="22" t="s">
        <v>843</v>
      </c>
      <c r="C62" s="17">
        <v>6.0787264165671484</v>
      </c>
      <c r="D62" s="17">
        <v>0.16500169062278605</v>
      </c>
      <c r="F62" s="40">
        <v>0.18099999999999999</v>
      </c>
      <c r="G62" s="40"/>
    </row>
    <row r="63" spans="1:7" x14ac:dyDescent="0.2">
      <c r="A63" s="22" t="s">
        <v>844</v>
      </c>
      <c r="C63" s="17">
        <v>6.3267469173706736</v>
      </c>
      <c r="D63" s="17">
        <v>0.18780200404061292</v>
      </c>
      <c r="F63" s="40">
        <v>0.23400000000000001</v>
      </c>
      <c r="G63" s="40"/>
    </row>
    <row r="64" spans="1:7" x14ac:dyDescent="0.2">
      <c r="A64" s="22" t="s">
        <v>875</v>
      </c>
      <c r="C64" s="17"/>
      <c r="D64" s="17"/>
    </row>
    <row r="65" spans="1:7" x14ac:dyDescent="0.2">
      <c r="A65" s="22" t="s">
        <v>846</v>
      </c>
      <c r="C65" s="17">
        <v>6.3785423633215821</v>
      </c>
      <c r="D65" s="17">
        <v>0.19635579501888301</v>
      </c>
      <c r="F65" s="3">
        <v>0.59799999999999998</v>
      </c>
      <c r="G65" s="40">
        <v>5.206845204135651E-2</v>
      </c>
    </row>
    <row r="66" spans="1:7" x14ac:dyDescent="0.2">
      <c r="A66" s="22" t="s">
        <v>847</v>
      </c>
      <c r="C66" s="17">
        <v>6.0478483622501411</v>
      </c>
      <c r="D66" s="17">
        <v>0.16930063055526406</v>
      </c>
      <c r="F66" s="3">
        <v>0.2545</v>
      </c>
      <c r="G66" s="40">
        <v>2.2866063919865568E-2</v>
      </c>
    </row>
    <row r="67" spans="1:7" x14ac:dyDescent="0.2">
      <c r="A67" s="22" t="s">
        <v>848</v>
      </c>
      <c r="C67" s="17">
        <v>6.2186737272615922</v>
      </c>
      <c r="D67" s="17">
        <v>0.20337146121141381</v>
      </c>
      <c r="F67" s="3">
        <v>0.2069</v>
      </c>
      <c r="G67" s="40">
        <v>2.0210342622286943E-2</v>
      </c>
    </row>
    <row r="68" spans="1:7" x14ac:dyDescent="0.2">
      <c r="A68" s="22" t="s">
        <v>849</v>
      </c>
      <c r="C68" s="17">
        <v>6.2032347001030885</v>
      </c>
      <c r="D68" s="17">
        <v>0.17231178749336912</v>
      </c>
      <c r="F68" s="3">
        <v>0.53159999999999996</v>
      </c>
      <c r="G68" s="40">
        <v>4.0830655970451636E-2</v>
      </c>
    </row>
    <row r="69" spans="1:7" x14ac:dyDescent="0.2">
      <c r="A69" s="22" t="s">
        <v>850</v>
      </c>
      <c r="C69" s="17">
        <v>6.2779396702246082</v>
      </c>
      <c r="D69" s="17">
        <v>0.24650830749173544</v>
      </c>
      <c r="F69" s="3">
        <v>0.26140000000000002</v>
      </c>
      <c r="G69" s="40">
        <v>2.4246230029720758E-2</v>
      </c>
    </row>
    <row r="70" spans="1:7" x14ac:dyDescent="0.2">
      <c r="A70" s="22" t="s">
        <v>851</v>
      </c>
      <c r="C70" s="17">
        <v>6.3914912248095312</v>
      </c>
      <c r="D70" s="17">
        <v>0.19410177010961649</v>
      </c>
      <c r="F70" s="3">
        <v>0.2432</v>
      </c>
      <c r="G70" s="40">
        <v>2.6975787626718886E-2</v>
      </c>
    </row>
    <row r="71" spans="1:7" x14ac:dyDescent="0.2">
      <c r="A71" s="22" t="s">
        <v>852</v>
      </c>
      <c r="C71" s="17">
        <v>6.1384903926642309</v>
      </c>
      <c r="D71" s="17">
        <v>0.20478440682362903</v>
      </c>
      <c r="F71" s="3">
        <v>0.50539999999999996</v>
      </c>
      <c r="G71" s="40">
        <v>4.0699876977680023E-2</v>
      </c>
    </row>
    <row r="72" spans="1:7" x14ac:dyDescent="0.2">
      <c r="A72" s="22" t="s">
        <v>853</v>
      </c>
      <c r="C72" s="17">
        <v>7.7625764431075162</v>
      </c>
      <c r="D72" s="17">
        <v>0.29691904284797899</v>
      </c>
      <c r="F72" s="3">
        <v>0.307</v>
      </c>
      <c r="G72" s="40">
        <v>3.3552602995137626E-2</v>
      </c>
    </row>
    <row r="73" spans="1:7" x14ac:dyDescent="0.2">
      <c r="A73" s="22" t="s">
        <v>854</v>
      </c>
      <c r="C73" s="17">
        <v>6.1668782813104617</v>
      </c>
      <c r="D73" s="17">
        <v>0.18849384341964701</v>
      </c>
    </row>
    <row r="74" spans="1:7" x14ac:dyDescent="0.2">
      <c r="A74" s="22" t="s">
        <v>855</v>
      </c>
      <c r="C74" s="17">
        <v>6.2824219684318727</v>
      </c>
      <c r="D74" s="17">
        <v>0.21762668674684638</v>
      </c>
      <c r="F74" s="3">
        <v>0.3221</v>
      </c>
      <c r="G74" s="40">
        <v>2.6064784765035817E-2</v>
      </c>
    </row>
    <row r="75" spans="1:7" x14ac:dyDescent="0.2">
      <c r="A75" s="22" t="s">
        <v>856</v>
      </c>
      <c r="C75" s="17">
        <v>6.5244660716257119</v>
      </c>
      <c r="D75" s="17">
        <v>0.20078846829317765</v>
      </c>
      <c r="F75" s="3">
        <v>0.215</v>
      </c>
      <c r="G75" s="40">
        <v>3.1693887482489733E-2</v>
      </c>
    </row>
    <row r="76" spans="1:7" x14ac:dyDescent="0.2">
      <c r="A76" s="22" t="s">
        <v>857</v>
      </c>
      <c r="C76" s="17">
        <v>6.0797224828352814</v>
      </c>
      <c r="D76" s="17">
        <v>0.15618307011309643</v>
      </c>
      <c r="F76" s="3">
        <v>0.4884</v>
      </c>
      <c r="G76" s="40">
        <v>3.9693381879350342E-2</v>
      </c>
    </row>
    <row r="77" spans="1:7" x14ac:dyDescent="0.2">
      <c r="A77" s="22" t="s">
        <v>858</v>
      </c>
      <c r="C77" s="17">
        <v>6.0075076783843162</v>
      </c>
      <c r="D77" s="17">
        <v>0.17435606509523666</v>
      </c>
      <c r="F77" s="3">
        <v>0.47360000000000002</v>
      </c>
      <c r="G77" s="40">
        <v>3.8181456587346264E-2</v>
      </c>
    </row>
    <row r="78" spans="1:7" x14ac:dyDescent="0.2">
      <c r="A78" s="22" t="s">
        <v>859</v>
      </c>
      <c r="C78" s="17">
        <v>6.3725659657121181</v>
      </c>
      <c r="D78" s="17">
        <v>0.19962782640295512</v>
      </c>
      <c r="F78" s="3">
        <v>0.4909</v>
      </c>
      <c r="G78" s="40">
        <v>3.7793425166656854E-2</v>
      </c>
    </row>
    <row r="79" spans="1:7" x14ac:dyDescent="0.2">
      <c r="A79" s="22" t="s">
        <v>860</v>
      </c>
      <c r="C79" s="17">
        <v>6.3347154475170697</v>
      </c>
      <c r="D79" s="17">
        <v>0.2237098830565552</v>
      </c>
    </row>
    <row r="80" spans="1:7" x14ac:dyDescent="0.2">
      <c r="A80" s="22" t="s">
        <v>861</v>
      </c>
      <c r="C80" s="17">
        <v>6.3546367728828379</v>
      </c>
      <c r="D80" s="17">
        <v>0.18188532315183761</v>
      </c>
      <c r="F80" s="3">
        <v>0.51659999999999995</v>
      </c>
      <c r="G80" s="40">
        <v>4.3012098346076021E-2</v>
      </c>
    </row>
    <row r="81" spans="1:7" x14ac:dyDescent="0.2">
      <c r="A81" s="22" t="s">
        <v>862</v>
      </c>
      <c r="C81" s="17">
        <v>6.4542433997114568</v>
      </c>
      <c r="D81" s="17">
        <v>0.2227958221886075</v>
      </c>
      <c r="F81" s="3">
        <v>0.3145</v>
      </c>
      <c r="G81" s="40">
        <v>2.8769042154164683E-2</v>
      </c>
    </row>
    <row r="82" spans="1:7" x14ac:dyDescent="0.2">
      <c r="A82" s="22" t="s">
        <v>863</v>
      </c>
      <c r="C82" s="17">
        <v>6.1887917392129399</v>
      </c>
      <c r="D82" s="17">
        <v>0.15636969930418618</v>
      </c>
      <c r="F82" s="3">
        <v>0.2757</v>
      </c>
      <c r="G82" s="40">
        <v>2.292800847208638E-2</v>
      </c>
    </row>
    <row r="83" spans="1:7" x14ac:dyDescent="0.2">
      <c r="A83" s="22" t="s">
        <v>864</v>
      </c>
      <c r="C83" s="17">
        <v>6.3257508511023186</v>
      </c>
      <c r="D83" s="17">
        <v>0.17693984953412387</v>
      </c>
      <c r="F83" s="3">
        <v>0.30780000000000002</v>
      </c>
      <c r="G83" s="40">
        <v>3.3520372742798843E-2</v>
      </c>
    </row>
    <row r="84" spans="1:7" x14ac:dyDescent="0.2">
      <c r="A84" s="22" t="s">
        <v>865</v>
      </c>
      <c r="C84" s="17">
        <v>6.090181178652454</v>
      </c>
      <c r="D84" s="17">
        <v>0.16991857880521011</v>
      </c>
      <c r="F84" s="3">
        <v>0.58899999999999997</v>
      </c>
      <c r="G84" s="40">
        <v>5.0595028131445167E-2</v>
      </c>
    </row>
    <row r="85" spans="1:7" x14ac:dyDescent="0.2">
      <c r="A85" s="22" t="s">
        <v>866</v>
      </c>
      <c r="C85" s="17">
        <v>6.1305218625180569</v>
      </c>
      <c r="D85" s="17">
        <v>0.17866121608105101</v>
      </c>
      <c r="F85" s="3">
        <v>0.46700000000000003</v>
      </c>
      <c r="G85" s="40">
        <v>4.3221535974936345E-2</v>
      </c>
    </row>
    <row r="86" spans="1:7" x14ac:dyDescent="0.2">
      <c r="A86" s="22" t="s">
        <v>867</v>
      </c>
      <c r="C86" s="17">
        <v>6.1838114078713868</v>
      </c>
      <c r="D86" s="17">
        <v>0.16743855266445773</v>
      </c>
      <c r="F86" s="3">
        <v>0.23719999999999999</v>
      </c>
      <c r="G86" s="40">
        <v>1.9390042670704918E-2</v>
      </c>
    </row>
    <row r="87" spans="1:7" x14ac:dyDescent="0.2">
      <c r="A87" s="22" t="s">
        <v>868</v>
      </c>
      <c r="C87" s="17">
        <v>6.2415832514322034</v>
      </c>
      <c r="D87" s="17">
        <v>0.18659531256192263</v>
      </c>
    </row>
    <row r="88" spans="1:7" x14ac:dyDescent="0.2">
      <c r="A88" s="22" t="s">
        <v>869</v>
      </c>
      <c r="C88" s="17">
        <v>6.3207705197609876</v>
      </c>
      <c r="D88" s="17">
        <v>0.19219650267827457</v>
      </c>
      <c r="F88" s="3">
        <v>0.37340000000000001</v>
      </c>
      <c r="G88" s="40">
        <v>3.2239247165391269E-2</v>
      </c>
    </row>
    <row r="89" spans="1:7" x14ac:dyDescent="0.2">
      <c r="A89" s="22" t="s">
        <v>870</v>
      </c>
      <c r="C89" s="17">
        <v>6.3860128603339117</v>
      </c>
      <c r="D89" s="17">
        <v>0.23103045587073584</v>
      </c>
      <c r="F89" s="3">
        <v>0.40439999999999998</v>
      </c>
      <c r="G89" s="40">
        <v>3.6649034343301246E-2</v>
      </c>
    </row>
    <row r="90" spans="1:7" x14ac:dyDescent="0.2">
      <c r="A90" s="22" t="s">
        <v>871</v>
      </c>
      <c r="C90" s="17">
        <v>6.4009538543581268</v>
      </c>
      <c r="D90" s="17">
        <v>0.15655068443749964</v>
      </c>
      <c r="F90" s="3">
        <v>0.21629999999999999</v>
      </c>
      <c r="G90" s="40">
        <v>1.9288000577715934E-2</v>
      </c>
    </row>
    <row r="91" spans="1:7" x14ac:dyDescent="0.2">
      <c r="A91" s="22" t="s">
        <v>872</v>
      </c>
      <c r="C91" s="17">
        <v>6.1808232090667659</v>
      </c>
      <c r="D91" s="17">
        <v>0.22003997905849837</v>
      </c>
    </row>
    <row r="92" spans="1:7" x14ac:dyDescent="0.2">
      <c r="A92" s="22" t="s">
        <v>873</v>
      </c>
      <c r="C92" s="17">
        <v>5.6733274453739657</v>
      </c>
      <c r="D92" s="17">
        <v>0.16246850794603734</v>
      </c>
    </row>
    <row r="93" spans="1:7" x14ac:dyDescent="0.2">
      <c r="A93" s="22" t="s">
        <v>874</v>
      </c>
      <c r="C93" s="17">
        <v>6.5150034420771163</v>
      </c>
      <c r="D93" s="17">
        <v>0.17859321597081565</v>
      </c>
    </row>
    <row r="94" spans="1:7" x14ac:dyDescent="0.2">
      <c r="A94" s="6" t="s">
        <v>876</v>
      </c>
      <c r="F94" s="3"/>
      <c r="G94" s="40"/>
    </row>
    <row r="95" spans="1:7" x14ac:dyDescent="0.2">
      <c r="A95" s="22" t="s">
        <v>795</v>
      </c>
      <c r="C95" s="17">
        <v>6.2321206218833858</v>
      </c>
      <c r="D95" s="17">
        <v>0.1714957683749147</v>
      </c>
      <c r="F95" s="36">
        <v>0.67002274154962405</v>
      </c>
      <c r="G95" s="37">
        <v>7.5531486250140611E-2</v>
      </c>
    </row>
    <row r="96" spans="1:7" x14ac:dyDescent="0.2">
      <c r="A96" s="22" t="s">
        <v>796</v>
      </c>
      <c r="C96" s="17">
        <v>6.3332213481146482</v>
      </c>
      <c r="D96" s="17">
        <v>0.20509385520699444</v>
      </c>
      <c r="F96" s="36">
        <v>0.68221526730013937</v>
      </c>
      <c r="G96" s="37">
        <v>5.6047410170905164E-2</v>
      </c>
    </row>
    <row r="97" spans="1:12" x14ac:dyDescent="0.2">
      <c r="A97" s="22" t="s">
        <v>797</v>
      </c>
      <c r="C97" s="17">
        <v>6.7680042742221946</v>
      </c>
      <c r="D97" s="17">
        <v>0.17937899600387999</v>
      </c>
      <c r="F97" s="38">
        <v>0.63520701702303473</v>
      </c>
      <c r="G97" s="38">
        <v>0.10121471316187698</v>
      </c>
    </row>
    <row r="98" spans="1:12" x14ac:dyDescent="0.2">
      <c r="A98" s="22" t="s">
        <v>798</v>
      </c>
      <c r="C98" s="17">
        <v>8.8278693170413813</v>
      </c>
      <c r="D98" s="17">
        <v>0.15556944441642004</v>
      </c>
      <c r="F98" s="36">
        <v>0.67097018222647431</v>
      </c>
      <c r="G98" s="37">
        <v>0.12034600486899276</v>
      </c>
    </row>
    <row r="99" spans="1:12" x14ac:dyDescent="0.2">
      <c r="A99" s="22" t="s">
        <v>799</v>
      </c>
      <c r="C99" s="17">
        <v>6.0727500189572403</v>
      </c>
      <c r="D99" s="17">
        <v>0.19902370097738711</v>
      </c>
      <c r="F99" s="36">
        <v>0.63004313903455833</v>
      </c>
      <c r="G99" s="37">
        <v>3.9725933241871125E-2</v>
      </c>
    </row>
    <row r="100" spans="1:12" x14ac:dyDescent="0.2">
      <c r="A100" s="22" t="s">
        <v>800</v>
      </c>
      <c r="C100" s="17">
        <v>6.3431820107973103</v>
      </c>
      <c r="D100" s="17">
        <v>0.1568070419159599</v>
      </c>
      <c r="F100" s="36">
        <v>0.73582697949394782</v>
      </c>
      <c r="G100" s="37">
        <v>5.9085743025306489E-2</v>
      </c>
    </row>
    <row r="101" spans="1:12" x14ac:dyDescent="0.2">
      <c r="A101" s="22" t="s">
        <v>801</v>
      </c>
      <c r="C101" s="17">
        <v>6.1663802481766172</v>
      </c>
      <c r="D101" s="17">
        <v>0.18246835935208053</v>
      </c>
      <c r="F101" s="38">
        <v>0.7142157667003578</v>
      </c>
      <c r="G101" s="38">
        <v>4.2697890201762026E-2</v>
      </c>
    </row>
    <row r="102" spans="1:12" x14ac:dyDescent="0.2">
      <c r="A102" s="22" t="s">
        <v>802</v>
      </c>
      <c r="C102" s="17">
        <v>6.3546367728828379</v>
      </c>
      <c r="D102" s="17">
        <v>0.20526007230033705</v>
      </c>
      <c r="F102" s="36">
        <v>0.73930020906717375</v>
      </c>
      <c r="G102" s="37">
        <v>5.28597996659066E-2</v>
      </c>
    </row>
    <row r="103" spans="1:12" x14ac:dyDescent="0.2">
      <c r="A103" s="22" t="s">
        <v>803</v>
      </c>
      <c r="C103" s="17">
        <v>6.0886870792500325</v>
      </c>
      <c r="D103" s="17">
        <v>0.27200318702904935</v>
      </c>
      <c r="F103" s="36">
        <v>0.67343499055110334</v>
      </c>
      <c r="G103" s="37">
        <v>0.28196717005887578</v>
      </c>
    </row>
    <row r="104" spans="1:12" x14ac:dyDescent="0.2">
      <c r="A104" s="22" t="s">
        <v>804</v>
      </c>
      <c r="C104" s="17">
        <v>6.4308358424067791</v>
      </c>
      <c r="D104" s="17">
        <v>0.1892891379045295</v>
      </c>
      <c r="F104" s="36">
        <v>0.67070998168913576</v>
      </c>
      <c r="G104" s="37">
        <v>3.8204627883482632E-2</v>
      </c>
    </row>
    <row r="105" spans="1:12" x14ac:dyDescent="0.2">
      <c r="A105" s="22" t="s">
        <v>805</v>
      </c>
      <c r="C105" s="17">
        <v>6.5015565474551007</v>
      </c>
      <c r="D105" s="17">
        <v>0.19905792658178673</v>
      </c>
      <c r="F105" s="38">
        <v>0.73881209745164067</v>
      </c>
      <c r="G105" s="38">
        <v>4.890295743020176E-2</v>
      </c>
    </row>
    <row r="106" spans="1:12" x14ac:dyDescent="0.2">
      <c r="A106" s="22" t="s">
        <v>806</v>
      </c>
      <c r="C106" s="17">
        <v>6.0224486724089754</v>
      </c>
      <c r="D106" s="17">
        <v>0.1896057107087748</v>
      </c>
      <c r="F106" s="36">
        <v>0.88579559853077594</v>
      </c>
      <c r="G106" s="37">
        <v>5.0271645498074523E-2</v>
      </c>
    </row>
    <row r="107" spans="1:12" x14ac:dyDescent="0.2">
      <c r="A107" s="22" t="s">
        <v>807</v>
      </c>
      <c r="C107" s="17">
        <v>6.0817146153717694</v>
      </c>
      <c r="D107" s="17">
        <v>0.23091306620596416</v>
      </c>
      <c r="F107" s="36">
        <v>0.68148494033734164</v>
      </c>
      <c r="G107" s="37">
        <v>5.015196642662046E-2</v>
      </c>
    </row>
    <row r="108" spans="1:12" x14ac:dyDescent="0.2">
      <c r="A108" s="22" t="s">
        <v>808</v>
      </c>
      <c r="C108" s="17">
        <v>6.2410852182981369</v>
      </c>
      <c r="D108" s="17">
        <v>0.26331445323954406</v>
      </c>
      <c r="F108" s="36"/>
      <c r="G108" s="37"/>
    </row>
    <row r="109" spans="1:12" x14ac:dyDescent="0.2">
      <c r="A109" s="22" t="s">
        <v>809</v>
      </c>
      <c r="C109" s="17">
        <v>6.2465635827735344</v>
      </c>
      <c r="D109" s="17">
        <v>0.18432766642159928</v>
      </c>
      <c r="F109" s="38">
        <v>0.70632038538404718</v>
      </c>
      <c r="G109" s="38">
        <v>4.1752706622588232E-2</v>
      </c>
    </row>
    <row r="110" spans="1:12" x14ac:dyDescent="0.2">
      <c r="A110" s="22" t="s">
        <v>810</v>
      </c>
      <c r="C110" s="17">
        <v>6.1021339738718261</v>
      </c>
      <c r="D110" s="17">
        <v>0.16351834539908477</v>
      </c>
      <c r="F110" s="36">
        <v>0.95753000610128003</v>
      </c>
      <c r="G110" s="37">
        <v>6.4990206555963298E-2</v>
      </c>
      <c r="L110" s="3"/>
    </row>
    <row r="111" spans="1:12" x14ac:dyDescent="0.2">
      <c r="A111" s="22" t="s">
        <v>811</v>
      </c>
      <c r="C111" s="17">
        <v>6.143470724005784</v>
      </c>
      <c r="D111" s="17">
        <v>0.22026325845771463</v>
      </c>
      <c r="F111" s="36">
        <v>0.88131531944027042</v>
      </c>
      <c r="G111" s="37">
        <v>4.806282624232474E-2</v>
      </c>
    </row>
    <row r="112" spans="1:12" x14ac:dyDescent="0.2">
      <c r="A112" s="22" t="s">
        <v>812</v>
      </c>
      <c r="C112" s="17">
        <v>6.3078216582730384</v>
      </c>
      <c r="D112" s="17">
        <v>0.18453992316246914</v>
      </c>
      <c r="F112" s="36"/>
      <c r="G112" s="37"/>
      <c r="L112" s="3"/>
    </row>
    <row r="113" spans="1:12" x14ac:dyDescent="0.2">
      <c r="A113" s="22" t="s">
        <v>813</v>
      </c>
      <c r="C113" s="17">
        <v>6.2346107875541623</v>
      </c>
      <c r="D113" s="17">
        <v>0.17389284166304375</v>
      </c>
      <c r="F113" s="38">
        <v>0.67560468596827394</v>
      </c>
      <c r="G113" s="38">
        <v>4.6552747956969176E-2</v>
      </c>
    </row>
    <row r="114" spans="1:12" x14ac:dyDescent="0.2">
      <c r="A114" s="22" t="s">
        <v>814</v>
      </c>
      <c r="C114" s="17">
        <v>6.4766548907482235</v>
      </c>
      <c r="D114" s="17">
        <v>0.21166626779724348</v>
      </c>
      <c r="F114" s="36">
        <v>0.64666403388418314</v>
      </c>
      <c r="G114" s="37">
        <v>4.9667344493670815E-2</v>
      </c>
      <c r="L114" s="3"/>
    </row>
    <row r="115" spans="1:12" x14ac:dyDescent="0.2">
      <c r="A115" s="22" t="s">
        <v>815</v>
      </c>
      <c r="C115" s="17">
        <v>6.4582276647846548</v>
      </c>
      <c r="D115" s="17">
        <v>0.19316573314433277</v>
      </c>
      <c r="F115" s="36">
        <v>0.72195895587012215</v>
      </c>
      <c r="G115" s="37">
        <v>4.5842636827550409E-2</v>
      </c>
    </row>
    <row r="116" spans="1:12" x14ac:dyDescent="0.2">
      <c r="A116" s="22" t="s">
        <v>816</v>
      </c>
      <c r="C116" s="17">
        <v>6.2286343899442542</v>
      </c>
      <c r="D116" s="17">
        <v>0.16658668356937659</v>
      </c>
      <c r="F116" s="36"/>
      <c r="G116" s="37"/>
      <c r="L116" s="3"/>
    </row>
    <row r="117" spans="1:12" x14ac:dyDescent="0.2">
      <c r="A117" s="22" t="s">
        <v>817</v>
      </c>
      <c r="C117" s="17">
        <v>6.4119105833093659</v>
      </c>
      <c r="D117" s="17">
        <v>0.18742316633911504</v>
      </c>
      <c r="F117" s="38">
        <v>0.72146237029294202</v>
      </c>
      <c r="G117" s="38">
        <v>5.0498538213130877E-2</v>
      </c>
    </row>
    <row r="118" spans="1:12" x14ac:dyDescent="0.2">
      <c r="A118" s="22" t="s">
        <v>818</v>
      </c>
      <c r="C118" s="17">
        <v>8.4199801801774221</v>
      </c>
      <c r="D118" s="17">
        <v>0.17833141032569219</v>
      </c>
      <c r="F118" s="36">
        <v>1.3583122667501275</v>
      </c>
      <c r="G118" s="37">
        <v>7.3853577998104603E-2</v>
      </c>
      <c r="L118" s="3"/>
    </row>
    <row r="119" spans="1:12" x14ac:dyDescent="0.2">
      <c r="A119" s="22" t="s">
        <v>819</v>
      </c>
      <c r="C119" s="17">
        <v>6.0981497087986281</v>
      </c>
      <c r="D119" s="17">
        <v>0.20433911946966982</v>
      </c>
      <c r="F119" s="36">
        <v>0.79375912310612617</v>
      </c>
      <c r="G119" s="37">
        <v>4.4589896884682324E-2</v>
      </c>
    </row>
    <row r="120" spans="1:12" x14ac:dyDescent="0.2">
      <c r="F120" s="3"/>
      <c r="G120" s="40"/>
      <c r="L120" s="3"/>
    </row>
    <row r="122" spans="1:12" x14ac:dyDescent="0.2">
      <c r="L122" s="3"/>
    </row>
    <row r="124" spans="1:12" x14ac:dyDescent="0.2">
      <c r="L124" s="3"/>
    </row>
    <row r="126" spans="1:12" x14ac:dyDescent="0.2">
      <c r="L126" s="3"/>
    </row>
    <row r="128" spans="1:12" x14ac:dyDescent="0.2">
      <c r="L128" s="3"/>
    </row>
    <row r="130" spans="12:12" x14ac:dyDescent="0.2">
      <c r="L130" s="3"/>
    </row>
    <row r="132" spans="12:12" x14ac:dyDescent="0.2">
      <c r="L132" s="3"/>
    </row>
    <row r="134" spans="12:12" x14ac:dyDescent="0.2">
      <c r="L134" s="3"/>
    </row>
    <row r="136" spans="12:12" x14ac:dyDescent="0.2">
      <c r="L136" s="3"/>
    </row>
    <row r="138" spans="12:12" x14ac:dyDescent="0.2">
      <c r="L138" s="3"/>
    </row>
    <row r="140" spans="12:12" x14ac:dyDescent="0.2">
      <c r="L140" s="3"/>
    </row>
  </sheetData>
  <pageMargins left="0.7" right="0.7" top="0.75" bottom="0.75" header="0.3" footer="0.3"/>
  <pageSetup scale="7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8F092-0FEE-43E2-B408-3AD3968BD438}">
  <dimension ref="A1:X69"/>
  <sheetViews>
    <sheetView workbookViewId="0">
      <selection activeCell="R17" sqref="R17"/>
    </sheetView>
  </sheetViews>
  <sheetFormatPr baseColWidth="10" defaultColWidth="8.83203125" defaultRowHeight="15" x14ac:dyDescent="0.2"/>
  <cols>
    <col min="2" max="3" width="9" style="39"/>
    <col min="4" max="4" width="9" customWidth="1"/>
    <col min="5" max="5" width="3.6640625" customWidth="1"/>
    <col min="7" max="8" width="9" style="66"/>
    <col min="9" max="9" width="9.6640625" customWidth="1"/>
    <col min="10" max="10" width="3.6640625" customWidth="1"/>
    <col min="12" max="13" width="9" style="66"/>
    <col min="14" max="14" width="9.1640625" customWidth="1"/>
    <col min="15" max="15" width="3.6640625" customWidth="1"/>
    <col min="17" max="17" width="10" style="66" customWidth="1"/>
    <col min="18" max="18" width="9" style="66"/>
    <col min="19" max="19" width="9.6640625" customWidth="1"/>
    <col min="20" max="20" width="3.6640625" customWidth="1"/>
    <col min="21" max="21" width="12.83203125" customWidth="1"/>
    <col min="22" max="23" width="9" style="39"/>
    <col min="24" max="24" width="8" customWidth="1"/>
  </cols>
  <sheetData>
    <row r="1" spans="1:24" ht="16" x14ac:dyDescent="0.2">
      <c r="A1" s="60" t="s">
        <v>1018</v>
      </c>
    </row>
    <row r="2" spans="1:24" s="6" customFormat="1" x14ac:dyDescent="0.2">
      <c r="A2" s="6" t="s">
        <v>884</v>
      </c>
      <c r="B2" s="42"/>
      <c r="C2" s="42"/>
      <c r="F2" s="6" t="s">
        <v>542</v>
      </c>
      <c r="G2" s="67"/>
      <c r="H2" s="67"/>
      <c r="K2" s="6" t="s">
        <v>543</v>
      </c>
      <c r="L2" s="67"/>
      <c r="M2" s="67"/>
      <c r="P2" s="6" t="s">
        <v>544</v>
      </c>
      <c r="Q2" s="67"/>
      <c r="R2" s="67"/>
      <c r="U2" s="6" t="s">
        <v>886</v>
      </c>
      <c r="V2" s="42"/>
      <c r="W2" s="42"/>
    </row>
    <row r="3" spans="1:24" s="7" customFormat="1" ht="41" customHeight="1" x14ac:dyDescent="0.2">
      <c r="B3" s="41" t="s">
        <v>885</v>
      </c>
      <c r="C3" s="41" t="s">
        <v>883</v>
      </c>
      <c r="D3" s="7" t="s">
        <v>140</v>
      </c>
      <c r="G3" s="68" t="s">
        <v>885</v>
      </c>
      <c r="H3" s="68" t="s">
        <v>883</v>
      </c>
      <c r="I3" s="7" t="s">
        <v>323</v>
      </c>
      <c r="L3" s="68" t="s">
        <v>885</v>
      </c>
      <c r="M3" s="68" t="s">
        <v>883</v>
      </c>
      <c r="N3" s="7" t="s">
        <v>140</v>
      </c>
      <c r="Q3" s="68" t="s">
        <v>885</v>
      </c>
      <c r="R3" s="68" t="s">
        <v>883</v>
      </c>
      <c r="S3" s="7" t="s">
        <v>323</v>
      </c>
      <c r="V3" s="41" t="s">
        <v>885</v>
      </c>
      <c r="W3" s="41" t="s">
        <v>883</v>
      </c>
      <c r="X3" s="43" t="s">
        <v>379</v>
      </c>
    </row>
    <row r="4" spans="1:24" x14ac:dyDescent="0.2">
      <c r="A4" t="s">
        <v>142</v>
      </c>
      <c r="B4" s="39">
        <v>0.57899999999999996</v>
      </c>
      <c r="C4" s="39">
        <v>4.5129275659591912E-2</v>
      </c>
      <c r="F4" t="s">
        <v>273</v>
      </c>
      <c r="G4" s="66">
        <v>0.20860000000000001</v>
      </c>
      <c r="H4" s="66">
        <v>2.0527285307198388E-2</v>
      </c>
      <c r="I4" s="3"/>
      <c r="K4" t="s">
        <v>77</v>
      </c>
      <c r="L4" s="66">
        <v>0.59799999999999998</v>
      </c>
      <c r="M4" s="66">
        <v>5.206845204135651E-2</v>
      </c>
      <c r="P4" t="s">
        <v>324</v>
      </c>
      <c r="Q4" s="66">
        <v>2.0461758732869324E-2</v>
      </c>
      <c r="R4" s="66">
        <v>4.2268307723370129E-3</v>
      </c>
      <c r="U4" t="s">
        <v>887</v>
      </c>
      <c r="V4" s="39">
        <v>0.67002274154962405</v>
      </c>
      <c r="W4" s="39">
        <v>7.5531486250140611E-2</v>
      </c>
      <c r="X4" s="3"/>
    </row>
    <row r="5" spans="1:24" x14ac:dyDescent="0.2">
      <c r="A5" t="s">
        <v>155</v>
      </c>
      <c r="B5" s="39">
        <v>0.12258489852494864</v>
      </c>
      <c r="C5" s="39">
        <v>1.0044433154940328E-2</v>
      </c>
      <c r="F5" t="s">
        <v>274</v>
      </c>
      <c r="G5" s="66">
        <v>4.3454375228429473E-2</v>
      </c>
      <c r="H5" s="66">
        <v>2.7358167177836804E-3</v>
      </c>
      <c r="I5" s="3"/>
      <c r="K5" t="s">
        <v>78</v>
      </c>
      <c r="L5" s="66">
        <v>0.2545</v>
      </c>
      <c r="M5" s="66">
        <v>2.2866063919865568E-2</v>
      </c>
      <c r="P5" t="s">
        <v>325</v>
      </c>
      <c r="Q5" s="66">
        <v>0.29499999999999998</v>
      </c>
      <c r="R5" s="66">
        <v>2.6091713708711439E-2</v>
      </c>
      <c r="U5" t="s">
        <v>888</v>
      </c>
      <c r="V5" s="39">
        <v>0.68221526730013937</v>
      </c>
      <c r="W5" s="39">
        <v>5.6047410170905164E-2</v>
      </c>
      <c r="X5" s="3"/>
    </row>
    <row r="6" spans="1:24" x14ac:dyDescent="0.2">
      <c r="A6" t="s">
        <v>167</v>
      </c>
      <c r="B6" s="39">
        <v>0.1243482631638515</v>
      </c>
      <c r="C6" s="39">
        <v>1.3446101276095506E-2</v>
      </c>
      <c r="F6" t="s">
        <v>275</v>
      </c>
      <c r="G6" s="66">
        <v>0.52700000000000002</v>
      </c>
      <c r="H6" s="66">
        <v>4.6611995178002769E-2</v>
      </c>
      <c r="I6" s="3"/>
      <c r="K6" t="s">
        <v>79</v>
      </c>
      <c r="L6" s="66">
        <v>0.2069</v>
      </c>
      <c r="M6" s="66">
        <v>2.0210342622286943E-2</v>
      </c>
      <c r="P6" t="s">
        <v>326</v>
      </c>
      <c r="Q6" s="66">
        <v>0.624</v>
      </c>
      <c r="R6" s="66">
        <v>4.7486204480125062E-2</v>
      </c>
      <c r="U6" t="s">
        <v>889</v>
      </c>
      <c r="V6" s="39">
        <v>0.63520701702303473</v>
      </c>
      <c r="W6" s="39">
        <v>0.10121471316187698</v>
      </c>
      <c r="X6" s="3"/>
    </row>
    <row r="7" spans="1:24" x14ac:dyDescent="0.2">
      <c r="A7" t="s">
        <v>179</v>
      </c>
      <c r="B7" s="39">
        <v>0.26600000000000001</v>
      </c>
      <c r="C7" s="39">
        <v>2.7167472581497248E-2</v>
      </c>
      <c r="F7" t="s">
        <v>276</v>
      </c>
      <c r="G7" s="66">
        <v>0.35099999999999998</v>
      </c>
      <c r="H7" s="66">
        <v>3.2948773746773005E-2</v>
      </c>
      <c r="I7" s="3"/>
      <c r="K7" t="s">
        <v>80</v>
      </c>
      <c r="L7" s="66">
        <v>0.53159999999999996</v>
      </c>
      <c r="M7" s="66">
        <v>4.0830655970451636E-2</v>
      </c>
      <c r="P7" t="s">
        <v>327</v>
      </c>
      <c r="Q7" s="66">
        <v>0.14620583300759871</v>
      </c>
      <c r="R7" s="66">
        <v>4.8413092790113965E-2</v>
      </c>
      <c r="U7" t="s">
        <v>890</v>
      </c>
      <c r="V7" s="39">
        <v>0.67602947318477857</v>
      </c>
      <c r="W7" s="39">
        <v>8.7582337199240426E-2</v>
      </c>
      <c r="X7" s="3"/>
    </row>
    <row r="8" spans="1:24" x14ac:dyDescent="0.2">
      <c r="A8" t="s">
        <v>191</v>
      </c>
      <c r="B8" s="39">
        <v>0.21709999999999999</v>
      </c>
      <c r="C8" s="39">
        <v>1.7908190826886782E-2</v>
      </c>
      <c r="F8" t="s">
        <v>277</v>
      </c>
      <c r="G8" s="66">
        <v>8.7920182350158776E-2</v>
      </c>
      <c r="H8" s="66">
        <v>7.9033060695775648E-3</v>
      </c>
      <c r="I8" s="3"/>
      <c r="K8" t="s">
        <v>81</v>
      </c>
      <c r="L8" s="66">
        <v>0.26140000000000002</v>
      </c>
      <c r="M8" s="66">
        <v>2.4246230029720758E-2</v>
      </c>
      <c r="N8" t="s">
        <v>138</v>
      </c>
      <c r="P8" t="s">
        <v>328</v>
      </c>
      <c r="Q8" s="66">
        <v>8.7400000000000005E-2</v>
      </c>
      <c r="R8" s="66">
        <v>7.9515659121728501E-3</v>
      </c>
      <c r="U8" t="s">
        <v>891</v>
      </c>
      <c r="V8" s="39">
        <v>0.77645601390260166</v>
      </c>
      <c r="W8" s="39">
        <v>5.5951938348680487E-2</v>
      </c>
      <c r="X8" s="3"/>
    </row>
    <row r="9" spans="1:24" x14ac:dyDescent="0.2">
      <c r="A9" t="s">
        <v>204</v>
      </c>
      <c r="B9" s="39">
        <v>0.14415000824101643</v>
      </c>
      <c r="C9" s="39">
        <v>5.4248353424806495E-2</v>
      </c>
      <c r="F9" t="s">
        <v>278</v>
      </c>
      <c r="G9" s="66">
        <v>0.26900000000000002</v>
      </c>
      <c r="H9" s="66">
        <v>3.1004357885069497E-2</v>
      </c>
      <c r="I9" s="3"/>
      <c r="K9" t="s">
        <v>82</v>
      </c>
      <c r="L9" s="66">
        <v>0.33429999999999999</v>
      </c>
      <c r="M9" s="66">
        <v>3.5380690584413711E-2</v>
      </c>
      <c r="P9" t="s">
        <v>329</v>
      </c>
      <c r="Q9" s="66">
        <v>0.40600000000000003</v>
      </c>
      <c r="R9" s="66">
        <v>3.4291938397137518E-2</v>
      </c>
      <c r="U9" t="s">
        <v>892</v>
      </c>
      <c r="V9" s="39">
        <v>0.67097018222647431</v>
      </c>
      <c r="W9" s="39">
        <v>0.12034600486899276</v>
      </c>
      <c r="X9" s="3"/>
    </row>
    <row r="10" spans="1:24" x14ac:dyDescent="0.2">
      <c r="A10" t="s">
        <v>205</v>
      </c>
      <c r="B10" s="39">
        <v>0.41599999999999998</v>
      </c>
      <c r="C10" s="39">
        <v>3.3448327415464857E-2</v>
      </c>
      <c r="F10" t="s">
        <v>279</v>
      </c>
      <c r="G10" s="66">
        <v>0.59599999999999997</v>
      </c>
      <c r="H10" s="66">
        <v>4.5724425582175876E-2</v>
      </c>
      <c r="I10" s="3"/>
      <c r="K10" t="s">
        <v>83</v>
      </c>
      <c r="L10" s="66">
        <v>0.2432</v>
      </c>
      <c r="M10" s="66">
        <v>2.6975787626718886E-2</v>
      </c>
      <c r="N10" t="s">
        <v>138</v>
      </c>
      <c r="P10" t="s">
        <v>330</v>
      </c>
      <c r="Q10" s="66">
        <v>0.13825371266135525</v>
      </c>
      <c r="R10" s="66">
        <v>1.2477791326095437E-2</v>
      </c>
      <c r="U10" t="s">
        <v>893</v>
      </c>
      <c r="V10" s="39">
        <v>0.63004313903455833</v>
      </c>
      <c r="W10" s="39">
        <v>3.9725933241871125E-2</v>
      </c>
      <c r="X10" s="3"/>
    </row>
    <row r="11" spans="1:24" x14ac:dyDescent="0.2">
      <c r="A11" t="s">
        <v>206</v>
      </c>
      <c r="B11" s="39">
        <v>0.27679999999999999</v>
      </c>
      <c r="C11" s="39">
        <v>2.3849437721213444E-2</v>
      </c>
      <c r="F11" t="s">
        <v>280</v>
      </c>
      <c r="G11" s="66">
        <v>0.1031316264868322</v>
      </c>
      <c r="H11" s="66">
        <v>1.0867008889386314E-2</v>
      </c>
      <c r="I11" s="3"/>
      <c r="K11" t="s">
        <v>84</v>
      </c>
      <c r="L11" s="66">
        <v>0.50539999999999996</v>
      </c>
      <c r="M11" s="66">
        <v>4.0699876977680023E-2</v>
      </c>
      <c r="N11" t="s">
        <v>138</v>
      </c>
      <c r="P11" t="s">
        <v>331</v>
      </c>
      <c r="Q11" s="66">
        <v>0.20630000000000001</v>
      </c>
      <c r="R11" s="66">
        <v>1.7211072462807803E-2</v>
      </c>
      <c r="U11" t="s">
        <v>894</v>
      </c>
      <c r="V11" s="39">
        <v>0.75262228768650319</v>
      </c>
      <c r="W11" s="39">
        <v>0.30215603158450144</v>
      </c>
      <c r="X11" s="3"/>
    </row>
    <row r="12" spans="1:24" x14ac:dyDescent="0.2">
      <c r="A12" t="s">
        <v>207</v>
      </c>
      <c r="B12" s="39">
        <v>0.311</v>
      </c>
      <c r="C12" s="39">
        <v>2.7766756268234483E-2</v>
      </c>
      <c r="F12" t="s">
        <v>281</v>
      </c>
      <c r="G12" s="66">
        <v>0.311</v>
      </c>
      <c r="H12" s="66">
        <v>3.2624498078184565E-2</v>
      </c>
      <c r="I12" s="3"/>
      <c r="K12" t="s">
        <v>85</v>
      </c>
      <c r="L12" s="66">
        <v>0.307</v>
      </c>
      <c r="M12" s="66">
        <v>3.3552602995137626E-2</v>
      </c>
      <c r="P12" t="s">
        <v>332</v>
      </c>
      <c r="Q12" s="66">
        <v>2.9560054010669603E-2</v>
      </c>
      <c r="R12" s="66">
        <v>2.1499046022054355E-3</v>
      </c>
      <c r="U12" t="s">
        <v>895</v>
      </c>
      <c r="V12" s="39">
        <v>0.73582697949394782</v>
      </c>
      <c r="W12" s="39">
        <v>5.9085743025306489E-2</v>
      </c>
      <c r="X12" s="3"/>
    </row>
    <row r="13" spans="1:24" x14ac:dyDescent="0.2">
      <c r="A13" t="s">
        <v>143</v>
      </c>
      <c r="B13" s="39">
        <v>0.29299999999999998</v>
      </c>
      <c r="C13" s="39">
        <v>2.6485423784654454E-2</v>
      </c>
      <c r="F13" t="s">
        <v>282</v>
      </c>
      <c r="G13" s="66">
        <v>0.31230000000000002</v>
      </c>
      <c r="H13" s="66">
        <v>2.4965797079147482E-2</v>
      </c>
      <c r="I13" s="3"/>
      <c r="K13" t="s">
        <v>86</v>
      </c>
      <c r="L13" s="66">
        <v>0.3221</v>
      </c>
      <c r="M13" s="66">
        <v>2.6064784765035817E-2</v>
      </c>
      <c r="N13" t="s">
        <v>138</v>
      </c>
      <c r="P13" t="s">
        <v>333</v>
      </c>
      <c r="Q13" s="66">
        <v>0.248</v>
      </c>
      <c r="R13" s="66">
        <v>2.2914174216153341E-2</v>
      </c>
      <c r="U13" t="s">
        <v>896</v>
      </c>
      <c r="V13" s="39">
        <v>0.7142157667003578</v>
      </c>
      <c r="W13" s="39">
        <v>4.2697890201762026E-2</v>
      </c>
      <c r="X13" s="3"/>
    </row>
    <row r="14" spans="1:24" x14ac:dyDescent="0.2">
      <c r="A14" t="s">
        <v>144</v>
      </c>
      <c r="B14" s="39">
        <v>2.5715946021861159E-2</v>
      </c>
      <c r="C14" s="39">
        <v>4.3598619093367782E-3</v>
      </c>
      <c r="F14" t="s">
        <v>283</v>
      </c>
      <c r="G14" s="66">
        <v>0.22</v>
      </c>
      <c r="H14" s="66">
        <v>2.5608621766004685E-2</v>
      </c>
      <c r="I14" s="3"/>
      <c r="K14" t="s">
        <v>87</v>
      </c>
      <c r="L14" s="66">
        <v>0.215</v>
      </c>
      <c r="M14" s="66">
        <v>3.1693887482489733E-2</v>
      </c>
      <c r="P14" t="s">
        <v>334</v>
      </c>
      <c r="Q14" s="66">
        <v>0.13051961635609921</v>
      </c>
      <c r="R14" s="66">
        <v>8.1771886348376583E-3</v>
      </c>
      <c r="U14" t="s">
        <v>897</v>
      </c>
      <c r="V14" s="39">
        <v>0.73930020906717375</v>
      </c>
      <c r="W14" s="39">
        <v>5.28597996659066E-2</v>
      </c>
      <c r="X14" s="3"/>
    </row>
    <row r="15" spans="1:24" ht="16" x14ac:dyDescent="0.2">
      <c r="A15" t="s">
        <v>145</v>
      </c>
      <c r="B15" s="39">
        <v>0.16339999999999999</v>
      </c>
      <c r="C15" s="39">
        <v>1.8877115051552991E-2</v>
      </c>
      <c r="F15" t="s">
        <v>284</v>
      </c>
      <c r="G15" s="66">
        <v>199.68</v>
      </c>
      <c r="H15" s="66">
        <v>14.309192134701451</v>
      </c>
      <c r="I15" s="3" t="s">
        <v>138</v>
      </c>
      <c r="K15" t="s">
        <v>88</v>
      </c>
      <c r="L15" s="66">
        <v>0.4884</v>
      </c>
      <c r="M15" s="66">
        <v>3.9693381879350342E-2</v>
      </c>
      <c r="P15" t="s">
        <v>335</v>
      </c>
      <c r="Q15" s="66">
        <v>0.29430000000000001</v>
      </c>
      <c r="R15" s="66">
        <v>2.4133998561825673E-2</v>
      </c>
      <c r="U15" t="s">
        <v>898</v>
      </c>
      <c r="V15" s="39">
        <v>0.67343499055110334</v>
      </c>
      <c r="W15" s="39">
        <v>0.28196717005887578</v>
      </c>
      <c r="X15" s="3"/>
    </row>
    <row r="16" spans="1:24" x14ac:dyDescent="0.2">
      <c r="A16" t="s">
        <v>146</v>
      </c>
      <c r="B16" s="39">
        <v>0.13387880190796717</v>
      </c>
      <c r="C16" s="39">
        <v>1.2478204089691658E-2</v>
      </c>
      <c r="F16" t="s">
        <v>285</v>
      </c>
      <c r="G16" s="66">
        <v>0.41099999999999998</v>
      </c>
      <c r="H16" s="66">
        <v>3.5687029932339152E-2</v>
      </c>
      <c r="I16" s="3"/>
      <c r="K16" t="s">
        <v>89</v>
      </c>
      <c r="L16" s="66">
        <v>0.47360000000000002</v>
      </c>
      <c r="M16" s="66">
        <v>3.8181456587346264E-2</v>
      </c>
      <c r="N16" t="s">
        <v>138</v>
      </c>
      <c r="P16" t="s">
        <v>336</v>
      </c>
      <c r="Q16" s="66">
        <v>0.44890000000000002</v>
      </c>
      <c r="R16" s="66">
        <v>3.3587509525444419E-2</v>
      </c>
      <c r="U16" t="s">
        <v>899</v>
      </c>
      <c r="V16" s="39">
        <v>0.67070998168913576</v>
      </c>
      <c r="W16" s="39">
        <v>3.8204627883482632E-2</v>
      </c>
      <c r="X16" s="3"/>
    </row>
    <row r="17" spans="1:24" x14ac:dyDescent="0.2">
      <c r="A17" t="s">
        <v>147</v>
      </c>
      <c r="B17" s="39">
        <v>0.20219999999999999</v>
      </c>
      <c r="C17" s="39">
        <v>1.8734810665783332E-2</v>
      </c>
      <c r="F17" t="s">
        <v>286</v>
      </c>
      <c r="G17" s="66">
        <v>0.1122838371921711</v>
      </c>
      <c r="H17" s="66">
        <v>1.4074790825986377E-2</v>
      </c>
      <c r="I17" s="3"/>
      <c r="K17" t="s">
        <v>90</v>
      </c>
      <c r="L17" s="66">
        <v>0.4909</v>
      </c>
      <c r="M17" s="66">
        <v>3.7793425166656854E-2</v>
      </c>
      <c r="P17" t="s">
        <v>337</v>
      </c>
      <c r="Q17" s="66">
        <v>4.0826990887672131E-2</v>
      </c>
      <c r="R17" s="66">
        <v>4.9500260330558451E-3</v>
      </c>
      <c r="U17" t="s">
        <v>900</v>
      </c>
      <c r="V17" s="39">
        <v>0.62901221138581487</v>
      </c>
      <c r="W17" s="39">
        <v>4.8119229236627065E-2</v>
      </c>
      <c r="X17" s="3"/>
    </row>
    <row r="18" spans="1:24" x14ac:dyDescent="0.2">
      <c r="A18" t="s">
        <v>148</v>
      </c>
      <c r="B18" s="39">
        <v>0.29799999999999999</v>
      </c>
      <c r="C18" s="39">
        <v>2.6915209166211648E-2</v>
      </c>
      <c r="F18" t="s">
        <v>287</v>
      </c>
      <c r="G18" s="66">
        <v>1.3484528813568599E-2</v>
      </c>
      <c r="H18" s="66">
        <v>4.3267445851074117E-3</v>
      </c>
      <c r="I18" s="3"/>
      <c r="K18" t="s">
        <v>91</v>
      </c>
      <c r="L18" s="66">
        <v>0.25819999999999999</v>
      </c>
      <c r="M18" s="66">
        <v>2.3628654346424572E-2</v>
      </c>
      <c r="P18" t="s">
        <v>338</v>
      </c>
      <c r="Q18" s="66">
        <v>0.13080847680540303</v>
      </c>
      <c r="R18" s="66">
        <v>3.384595622754491E-2</v>
      </c>
      <c r="U18" t="s">
        <v>901</v>
      </c>
      <c r="V18" s="39">
        <v>0.67500028129230105</v>
      </c>
      <c r="W18" s="39">
        <v>5.5343568765707896E-2</v>
      </c>
      <c r="X18" s="3"/>
    </row>
    <row r="19" spans="1:24" x14ac:dyDescent="0.2">
      <c r="A19" t="s">
        <v>149</v>
      </c>
      <c r="D19" t="s">
        <v>138</v>
      </c>
      <c r="F19" t="s">
        <v>288</v>
      </c>
      <c r="G19" s="66">
        <v>0.628</v>
      </c>
      <c r="H19" s="66">
        <v>4.6326090216483776E-2</v>
      </c>
      <c r="I19" s="3"/>
      <c r="K19" t="s">
        <v>137</v>
      </c>
      <c r="L19" s="66">
        <v>0.51659999999999995</v>
      </c>
      <c r="M19" s="66">
        <v>4.3012098346076021E-2</v>
      </c>
      <c r="P19" t="s">
        <v>339</v>
      </c>
      <c r="Q19" s="66">
        <v>0.4335</v>
      </c>
      <c r="R19" s="66">
        <v>3.2590601031910867E-2</v>
      </c>
      <c r="U19" t="s">
        <v>902</v>
      </c>
      <c r="V19" s="39">
        <v>0.61923861414580395</v>
      </c>
      <c r="W19" s="39">
        <v>3.7187763218677221E-2</v>
      </c>
      <c r="X19" s="3"/>
    </row>
    <row r="20" spans="1:24" ht="16" x14ac:dyDescent="0.2">
      <c r="A20" t="s">
        <v>150</v>
      </c>
      <c r="B20" s="39">
        <v>0.55600000000000005</v>
      </c>
      <c r="C20" s="39">
        <v>4.1926836593638966E-2</v>
      </c>
      <c r="F20" t="s">
        <v>289</v>
      </c>
      <c r="I20" s="3" t="s">
        <v>138</v>
      </c>
      <c r="K20" t="s">
        <v>92</v>
      </c>
      <c r="L20" s="66">
        <v>0.50219999999999998</v>
      </c>
      <c r="M20" s="66">
        <v>3.7486020739186422E-2</v>
      </c>
      <c r="N20" t="s">
        <v>138</v>
      </c>
      <c r="P20" t="s">
        <v>340</v>
      </c>
      <c r="Q20" s="66">
        <v>0.17419999999999999</v>
      </c>
      <c r="R20" s="66">
        <v>1.8179888218699862E-2</v>
      </c>
      <c r="U20" t="s">
        <v>903</v>
      </c>
      <c r="V20" s="39">
        <v>0.75676162400072688</v>
      </c>
      <c r="W20" s="39">
        <v>5.11184773182125E-2</v>
      </c>
      <c r="X20" s="3"/>
    </row>
    <row r="21" spans="1:24" ht="16" x14ac:dyDescent="0.2">
      <c r="A21" t="s">
        <v>151</v>
      </c>
      <c r="D21" t="s">
        <v>138</v>
      </c>
      <c r="F21" t="s">
        <v>290</v>
      </c>
      <c r="G21" s="66">
        <v>0.13982344417484585</v>
      </c>
      <c r="H21" s="66">
        <v>9.4577714668491394E-3</v>
      </c>
      <c r="I21" s="3"/>
      <c r="K21" t="s">
        <v>93</v>
      </c>
      <c r="L21" s="66">
        <v>0.28160000000000002</v>
      </c>
      <c r="M21" s="66">
        <v>2.6251782865541678E-2</v>
      </c>
      <c r="P21" t="s">
        <v>341</v>
      </c>
      <c r="Q21" s="66">
        <v>0.218</v>
      </c>
      <c r="R21" s="66">
        <v>2.003211789301871E-2</v>
      </c>
      <c r="U21" t="s">
        <v>904</v>
      </c>
      <c r="V21" s="39">
        <v>0.81449958068466433</v>
      </c>
      <c r="W21" s="39">
        <v>5.8560384742333139E-2</v>
      </c>
      <c r="X21" s="15" t="s">
        <v>138</v>
      </c>
    </row>
    <row r="22" spans="1:24" x14ac:dyDescent="0.2">
      <c r="A22" t="s">
        <v>152</v>
      </c>
      <c r="B22" s="39">
        <v>6.2248496847886026E-2</v>
      </c>
      <c r="C22" s="39">
        <v>1.5181931816638811E-2</v>
      </c>
      <c r="F22" t="s">
        <v>291</v>
      </c>
      <c r="G22" s="66">
        <v>0.52400000000000002</v>
      </c>
      <c r="H22" s="66">
        <v>4.0905693320650312E-2</v>
      </c>
      <c r="I22" s="3"/>
      <c r="K22" t="s">
        <v>94</v>
      </c>
      <c r="L22" s="66">
        <v>0.22489999999999999</v>
      </c>
      <c r="M22" s="66">
        <v>2.8188342773989929E-2</v>
      </c>
      <c r="P22" t="s">
        <v>342</v>
      </c>
      <c r="Q22" s="66">
        <v>7.7895134972190291E-2</v>
      </c>
      <c r="R22" s="66">
        <v>8.1838683052433189E-3</v>
      </c>
      <c r="U22" t="s">
        <v>905</v>
      </c>
      <c r="V22" s="39">
        <v>0.73881209745164067</v>
      </c>
      <c r="W22" s="39">
        <v>4.890295743020176E-2</v>
      </c>
      <c r="X22" s="3"/>
    </row>
    <row r="23" spans="1:24" x14ac:dyDescent="0.2">
      <c r="A23" t="s">
        <v>153</v>
      </c>
      <c r="B23" s="39">
        <v>0.32</v>
      </c>
      <c r="C23" s="39">
        <v>3.2069219228668941E-2</v>
      </c>
      <c r="F23" t="s">
        <v>292</v>
      </c>
      <c r="G23" s="66">
        <v>3.9810288630063875E-2</v>
      </c>
      <c r="H23" s="66">
        <v>2.858793978180809E-3</v>
      </c>
      <c r="I23" s="3"/>
      <c r="K23" t="s">
        <v>95</v>
      </c>
      <c r="L23" s="66">
        <v>0.3145</v>
      </c>
      <c r="M23" s="66">
        <v>2.8769042154164683E-2</v>
      </c>
      <c r="P23" t="s">
        <v>343</v>
      </c>
      <c r="Q23" s="66">
        <v>0.313</v>
      </c>
      <c r="R23" s="66">
        <v>2.6125517277481972E-2</v>
      </c>
      <c r="U23" t="s">
        <v>906</v>
      </c>
      <c r="V23" s="39">
        <v>0.74024072900356341</v>
      </c>
      <c r="W23" s="39">
        <v>4.7182007734605971E-2</v>
      </c>
      <c r="X23" s="3"/>
    </row>
    <row r="24" spans="1:24" x14ac:dyDescent="0.2">
      <c r="A24" t="s">
        <v>154</v>
      </c>
      <c r="B24" s="39">
        <v>0.44</v>
      </c>
      <c r="C24" s="39">
        <v>3.652163882667625E-2</v>
      </c>
      <c r="F24" t="s">
        <v>293</v>
      </c>
      <c r="G24" s="66">
        <v>0.54300000000000004</v>
      </c>
      <c r="H24" s="66">
        <v>4.2336486300247188E-2</v>
      </c>
      <c r="I24" s="3"/>
      <c r="K24" t="s">
        <v>96</v>
      </c>
      <c r="L24" s="66">
        <v>0.2757</v>
      </c>
      <c r="M24" s="66">
        <v>2.292800847208638E-2</v>
      </c>
      <c r="P24" t="s">
        <v>344</v>
      </c>
      <c r="Q24" s="66">
        <v>0.253</v>
      </c>
      <c r="R24" s="66">
        <v>2.328230117448284E-2</v>
      </c>
      <c r="U24" t="s">
        <v>907</v>
      </c>
      <c r="V24" s="39">
        <v>0.80845728924482663</v>
      </c>
      <c r="W24" s="39">
        <v>0.1960310585987845</v>
      </c>
      <c r="X24" s="3"/>
    </row>
    <row r="25" spans="1:24" ht="16" x14ac:dyDescent="0.2">
      <c r="A25" t="s">
        <v>156</v>
      </c>
      <c r="B25" s="39">
        <v>0.13068057665204738</v>
      </c>
      <c r="C25" s="39">
        <v>2.6572998860158535E-2</v>
      </c>
      <c r="F25" t="s">
        <v>294</v>
      </c>
      <c r="G25" s="66">
        <v>303.83999999999997</v>
      </c>
      <c r="H25" s="66">
        <v>21.742282536565963</v>
      </c>
      <c r="I25" s="3" t="s">
        <v>138</v>
      </c>
      <c r="K25" t="s">
        <v>97</v>
      </c>
      <c r="L25" s="66">
        <v>0.54979999999999996</v>
      </c>
      <c r="M25" s="66">
        <v>4.5068935969628084E-2</v>
      </c>
      <c r="P25" t="s">
        <v>345</v>
      </c>
      <c r="Q25" s="66">
        <v>0.29099999999999998</v>
      </c>
      <c r="R25" s="66">
        <v>2.6764312041653252E-2</v>
      </c>
      <c r="U25" t="s">
        <v>908</v>
      </c>
      <c r="V25" s="39">
        <v>0.88579559853077594</v>
      </c>
      <c r="W25" s="39">
        <v>5.0271645498074523E-2</v>
      </c>
      <c r="X25" s="15" t="s">
        <v>138</v>
      </c>
    </row>
    <row r="26" spans="1:24" x14ac:dyDescent="0.2">
      <c r="A26" t="s">
        <v>157</v>
      </c>
      <c r="D26" t="s">
        <v>138</v>
      </c>
      <c r="F26" t="s">
        <v>295</v>
      </c>
      <c r="G26" s="66">
        <v>0.23680000000000001</v>
      </c>
      <c r="H26" s="66">
        <v>2.191612716125392E-2</v>
      </c>
      <c r="I26" s="3"/>
      <c r="K26" t="s">
        <v>98</v>
      </c>
      <c r="L26" s="66">
        <v>0.43590000000000001</v>
      </c>
      <c r="M26" s="66">
        <v>3.4725611375240453E-2</v>
      </c>
      <c r="P26" t="s">
        <v>346</v>
      </c>
      <c r="Q26" s="66">
        <v>0.25130000000000002</v>
      </c>
      <c r="R26" s="66">
        <v>2.0863539180805933E-2</v>
      </c>
      <c r="U26" t="s">
        <v>909</v>
      </c>
      <c r="V26" s="39">
        <v>0.68148494033734164</v>
      </c>
      <c r="W26" s="39">
        <v>5.015196642662046E-2</v>
      </c>
      <c r="X26" s="3"/>
    </row>
    <row r="27" spans="1:24" x14ac:dyDescent="0.2">
      <c r="A27" t="s">
        <v>158</v>
      </c>
      <c r="B27" s="39">
        <v>0.499</v>
      </c>
      <c r="C27" s="39">
        <v>3.8358614314200679E-2</v>
      </c>
      <c r="F27" t="s">
        <v>296</v>
      </c>
      <c r="G27" s="66">
        <v>0.21859999999999999</v>
      </c>
      <c r="H27" s="66">
        <v>2.0469250518567107E-2</v>
      </c>
      <c r="I27" s="3"/>
      <c r="K27" t="s">
        <v>99</v>
      </c>
      <c r="L27" s="66">
        <v>0.30780000000000002</v>
      </c>
      <c r="M27" s="66">
        <v>3.3520372742798843E-2</v>
      </c>
      <c r="N27" t="s">
        <v>138</v>
      </c>
      <c r="P27" t="s">
        <v>347</v>
      </c>
      <c r="Q27" s="66">
        <v>0.25190000000000001</v>
      </c>
      <c r="R27" s="66">
        <v>2.2547524673231231E-2</v>
      </c>
      <c r="U27" t="s">
        <v>910</v>
      </c>
      <c r="V27" s="39">
        <v>0.69012939824296438</v>
      </c>
      <c r="W27" s="39">
        <v>8.1838254907065588E-2</v>
      </c>
      <c r="X27" s="3"/>
    </row>
    <row r="28" spans="1:24" x14ac:dyDescent="0.2">
      <c r="A28" t="s">
        <v>159</v>
      </c>
      <c r="B28" s="39">
        <v>7.0375740250652685E-2</v>
      </c>
      <c r="C28" s="39">
        <v>6.9350899462521922E-3</v>
      </c>
      <c r="F28" t="s">
        <v>297</v>
      </c>
      <c r="G28" s="66">
        <v>0.222</v>
      </c>
      <c r="H28" s="66">
        <v>3.1640592836537716E-2</v>
      </c>
      <c r="I28" s="3"/>
      <c r="K28" t="s">
        <v>100</v>
      </c>
      <c r="L28" s="66">
        <v>0.32900000000000001</v>
      </c>
      <c r="M28" s="66">
        <v>3.4493123322565343E-2</v>
      </c>
      <c r="P28" t="s">
        <v>348</v>
      </c>
      <c r="Q28" s="66">
        <v>0.10922267807668935</v>
      </c>
      <c r="R28" s="66">
        <v>1.5643845395421973E-2</v>
      </c>
      <c r="U28" t="s">
        <v>911</v>
      </c>
      <c r="V28" s="39">
        <v>0.65270753784608238</v>
      </c>
      <c r="W28" s="39">
        <v>7.4440274181792984E-2</v>
      </c>
      <c r="X28" s="3"/>
    </row>
    <row r="29" spans="1:24" x14ac:dyDescent="0.2">
      <c r="A29" t="s">
        <v>160</v>
      </c>
      <c r="B29" s="39">
        <v>0.35099999999999998</v>
      </c>
      <c r="C29" s="39">
        <v>3.0826869746917313E-2</v>
      </c>
      <c r="F29" t="s">
        <v>298</v>
      </c>
      <c r="G29" s="66">
        <v>0.1608</v>
      </c>
      <c r="H29" s="66">
        <v>1.3576111988805666E-2</v>
      </c>
      <c r="I29" s="3"/>
      <c r="K29" t="s">
        <v>101</v>
      </c>
      <c r="L29" s="66">
        <v>0.56040000000000001</v>
      </c>
      <c r="M29" s="66">
        <v>4.2981680204118196E-2</v>
      </c>
      <c r="P29" t="s">
        <v>349</v>
      </c>
      <c r="Q29" s="66">
        <v>0.24</v>
      </c>
      <c r="R29" s="66">
        <v>2.0644552707354023E-2</v>
      </c>
      <c r="U29" t="s">
        <v>912</v>
      </c>
      <c r="V29" s="39">
        <v>0.74867289820862348</v>
      </c>
      <c r="W29" s="39">
        <v>5.1836620792844061E-2</v>
      </c>
      <c r="X29" s="3"/>
    </row>
    <row r="30" spans="1:24" x14ac:dyDescent="0.2">
      <c r="A30" t="s">
        <v>161</v>
      </c>
      <c r="B30" s="39">
        <v>3.0480480188773397E-2</v>
      </c>
      <c r="C30" s="39">
        <v>5.9304828300646879E-3</v>
      </c>
      <c r="F30" t="s">
        <v>299</v>
      </c>
      <c r="G30" s="66">
        <v>0.248</v>
      </c>
      <c r="H30" s="66">
        <v>2.4104616242257924E-2</v>
      </c>
      <c r="I30" s="3"/>
      <c r="K30" t="s">
        <v>102</v>
      </c>
      <c r="L30" s="66">
        <v>0.51139999999999997</v>
      </c>
      <c r="M30" s="66">
        <v>3.9202285382731919E-2</v>
      </c>
      <c r="P30" t="s">
        <v>350</v>
      </c>
      <c r="Q30" s="66">
        <v>2.924043277091961E-2</v>
      </c>
      <c r="R30" s="66">
        <v>2.9110614442303048E-3</v>
      </c>
      <c r="U30" t="s">
        <v>913</v>
      </c>
      <c r="V30" s="39">
        <v>0.6695724236257774</v>
      </c>
      <c r="W30" s="39">
        <v>3.8606818670394595E-2</v>
      </c>
      <c r="X30" s="3"/>
    </row>
    <row r="31" spans="1:24" x14ac:dyDescent="0.2">
      <c r="A31" t="s">
        <v>162</v>
      </c>
      <c r="B31" s="39">
        <v>0.441</v>
      </c>
      <c r="C31" s="39">
        <v>3.5902225899546399E-2</v>
      </c>
      <c r="F31" t="s">
        <v>300</v>
      </c>
      <c r="G31" s="66">
        <v>0.11759208367643018</v>
      </c>
      <c r="H31" s="66">
        <v>1.2094420594754062E-2</v>
      </c>
      <c r="I31" s="3"/>
      <c r="K31" t="s">
        <v>103</v>
      </c>
      <c r="L31" s="66">
        <v>0.52380000000000004</v>
      </c>
      <c r="M31" s="66">
        <v>4.033853326196099E-2</v>
      </c>
      <c r="P31" t="s">
        <v>351</v>
      </c>
      <c r="Q31" s="66">
        <v>0.1382823579580903</v>
      </c>
      <c r="R31" s="66">
        <v>1.9673587162441632E-2</v>
      </c>
      <c r="U31" t="s">
        <v>914</v>
      </c>
      <c r="V31" s="39">
        <v>0.70632038538404718</v>
      </c>
      <c r="W31" s="39">
        <v>4.1752706622588232E-2</v>
      </c>
      <c r="X31" s="3"/>
    </row>
    <row r="32" spans="1:24" x14ac:dyDescent="0.2">
      <c r="A32" t="s">
        <v>163</v>
      </c>
      <c r="B32" s="39">
        <v>8.580749457243024E-2</v>
      </c>
      <c r="C32" s="39">
        <v>1.3160003956083893E-2</v>
      </c>
      <c r="F32" t="s">
        <v>301</v>
      </c>
      <c r="G32" s="66">
        <v>0.315</v>
      </c>
      <c r="H32" s="66">
        <v>2.8135700445043037E-2</v>
      </c>
      <c r="I32" s="3"/>
      <c r="K32" t="s">
        <v>104</v>
      </c>
      <c r="L32" s="66">
        <v>0.26179999999999998</v>
      </c>
      <c r="M32" s="66">
        <v>2.3260917362009133E-2</v>
      </c>
      <c r="P32" t="s">
        <v>352</v>
      </c>
      <c r="Q32" s="66">
        <v>0.12256089406945347</v>
      </c>
      <c r="R32" s="66">
        <v>1.7707497365822347E-2</v>
      </c>
      <c r="U32" t="s">
        <v>915</v>
      </c>
      <c r="V32" s="39">
        <v>0.72837929598472628</v>
      </c>
      <c r="W32" s="39">
        <v>5.5547560675600294E-2</v>
      </c>
      <c r="X32" s="3"/>
    </row>
    <row r="33" spans="1:24" ht="16" x14ac:dyDescent="0.2">
      <c r="A33" t="s">
        <v>164</v>
      </c>
      <c r="B33" s="39">
        <v>0.10498800712181523</v>
      </c>
      <c r="C33" s="39">
        <v>2.33990029242413E-2</v>
      </c>
      <c r="F33" t="s">
        <v>302</v>
      </c>
      <c r="G33" s="66">
        <v>0.26100000000000001</v>
      </c>
      <c r="H33" s="66">
        <v>2.5541968424908183E-2</v>
      </c>
      <c r="I33" s="3"/>
      <c r="K33" t="s">
        <v>105</v>
      </c>
      <c r="L33" s="66">
        <v>0.29299999999999998</v>
      </c>
      <c r="M33" s="66">
        <v>2.7480552026427685E-2</v>
      </c>
      <c r="P33" t="s">
        <v>374</v>
      </c>
      <c r="Q33" s="66">
        <v>0.314</v>
      </c>
      <c r="R33" s="66">
        <v>2.8299919487814088E-2</v>
      </c>
      <c r="U33" t="s">
        <v>916</v>
      </c>
      <c r="V33" s="39">
        <v>0.95753000610128003</v>
      </c>
      <c r="W33" s="39">
        <v>6.4990206555963298E-2</v>
      </c>
      <c r="X33" s="15" t="s">
        <v>138</v>
      </c>
    </row>
    <row r="34" spans="1:24" x14ac:dyDescent="0.2">
      <c r="A34" t="s">
        <v>165</v>
      </c>
      <c r="B34" s="39">
        <v>0.1719</v>
      </c>
      <c r="C34" s="39">
        <v>1.8920580519271323E-2</v>
      </c>
      <c r="F34" t="s">
        <v>303</v>
      </c>
      <c r="G34" s="66">
        <v>0.44700000000000001</v>
      </c>
      <c r="H34" s="66">
        <v>7.3948144484548534E-2</v>
      </c>
      <c r="I34" s="3"/>
      <c r="K34" t="s">
        <v>106</v>
      </c>
      <c r="L34" s="66">
        <v>0.50749999999999995</v>
      </c>
      <c r="M34" s="66">
        <v>3.7981915381497394E-2</v>
      </c>
      <c r="N34" t="s">
        <v>138</v>
      </c>
      <c r="P34" t="s">
        <v>353</v>
      </c>
      <c r="Q34" s="66">
        <v>0.14277251772648106</v>
      </c>
      <c r="R34" s="66">
        <v>1.8469547941158584E-2</v>
      </c>
      <c r="U34" t="s">
        <v>917</v>
      </c>
      <c r="V34" s="39">
        <v>0.75156232516018906</v>
      </c>
      <c r="W34" s="39">
        <v>8.6104800693283995E-2</v>
      </c>
      <c r="X34" s="3"/>
    </row>
    <row r="35" spans="1:24" ht="16" x14ac:dyDescent="0.2">
      <c r="A35" t="s">
        <v>166</v>
      </c>
      <c r="B35" s="39">
        <v>0.13120000000000001</v>
      </c>
      <c r="C35" s="39">
        <v>1.191844148165545E-2</v>
      </c>
      <c r="F35" t="s">
        <v>304</v>
      </c>
      <c r="G35" s="66">
        <v>0.153</v>
      </c>
      <c r="H35" s="66">
        <v>2.4273925407671582E-2</v>
      </c>
      <c r="I35" s="3"/>
      <c r="K35" t="s">
        <v>107</v>
      </c>
      <c r="L35" s="66">
        <v>0.41099999999999998</v>
      </c>
      <c r="M35" s="66">
        <v>6.3915644960533244E-2</v>
      </c>
      <c r="N35" t="s">
        <v>138</v>
      </c>
      <c r="P35" t="s">
        <v>354</v>
      </c>
      <c r="Q35" s="66">
        <v>0.2208</v>
      </c>
      <c r="R35" s="66">
        <v>1.8242146504449209E-2</v>
      </c>
      <c r="U35" t="s">
        <v>918</v>
      </c>
      <c r="V35" s="39">
        <v>0.88131531944027042</v>
      </c>
      <c r="W35" s="39">
        <v>4.806282624232474E-2</v>
      </c>
      <c r="X35" s="15" t="s">
        <v>138</v>
      </c>
    </row>
    <row r="36" spans="1:24" x14ac:dyDescent="0.2">
      <c r="A36" t="s">
        <v>168</v>
      </c>
      <c r="B36" s="39">
        <v>0.25</v>
      </c>
      <c r="C36" s="39">
        <v>2.4078509600434721E-2</v>
      </c>
      <c r="F36" t="s">
        <v>305</v>
      </c>
      <c r="G36" s="66">
        <v>0.1996</v>
      </c>
      <c r="H36" s="66">
        <v>1.8060560305084499E-2</v>
      </c>
      <c r="I36" s="3"/>
      <c r="K36" t="s">
        <v>108</v>
      </c>
      <c r="L36" s="66">
        <v>0.58899999999999997</v>
      </c>
      <c r="M36" s="66">
        <v>5.0595028131445167E-2</v>
      </c>
      <c r="N36" t="s">
        <v>138</v>
      </c>
      <c r="P36" t="s">
        <v>355</v>
      </c>
      <c r="Q36" s="66">
        <v>9.06E-2</v>
      </c>
      <c r="R36" s="66">
        <v>8.3932893366947033E-3</v>
      </c>
      <c r="U36" t="s">
        <v>919</v>
      </c>
      <c r="V36" s="39">
        <v>0.76454484664469124</v>
      </c>
      <c r="W36" s="39">
        <v>4.6188858732920994E-2</v>
      </c>
      <c r="X36" s="3"/>
    </row>
    <row r="37" spans="1:24" x14ac:dyDescent="0.2">
      <c r="A37" t="s">
        <v>169</v>
      </c>
      <c r="B37" s="39">
        <v>0.22470000000000001</v>
      </c>
      <c r="C37" s="39">
        <v>1.987575726261925E-2</v>
      </c>
      <c r="F37" t="s">
        <v>306</v>
      </c>
      <c r="G37" s="66">
        <v>0.36099999999999999</v>
      </c>
      <c r="H37" s="66">
        <v>3.8176505299350627E-2</v>
      </c>
      <c r="I37" s="3"/>
      <c r="K37" t="s">
        <v>109</v>
      </c>
      <c r="L37" s="66">
        <v>0.32279999999999998</v>
      </c>
      <c r="M37" s="66">
        <v>3.0331065752355009E-2</v>
      </c>
      <c r="P37" t="s">
        <v>356</v>
      </c>
      <c r="Q37" s="66">
        <v>0.32900000000000001</v>
      </c>
      <c r="R37" s="66">
        <v>3.3704330644510706E-2</v>
      </c>
      <c r="U37" t="s">
        <v>920</v>
      </c>
      <c r="V37" s="39">
        <v>0.79952019515733175</v>
      </c>
      <c r="W37" s="39">
        <v>5.5655818765258054E-2</v>
      </c>
      <c r="X37" s="3"/>
    </row>
    <row r="38" spans="1:24" x14ac:dyDescent="0.2">
      <c r="A38" t="s">
        <v>170</v>
      </c>
      <c r="B38" s="39">
        <v>0.20899999999999999</v>
      </c>
      <c r="C38" s="39">
        <v>2.9099435286560442E-2</v>
      </c>
      <c r="F38" t="s">
        <v>307</v>
      </c>
      <c r="G38" s="66">
        <v>6.7500000000000004E-2</v>
      </c>
      <c r="H38" s="66">
        <v>0.01</v>
      </c>
      <c r="I38" s="3"/>
      <c r="K38" t="s">
        <v>110</v>
      </c>
      <c r="L38" s="66">
        <v>0.32990000000000003</v>
      </c>
      <c r="M38" s="66">
        <v>3.2849747615974534E-2</v>
      </c>
      <c r="P38" t="s">
        <v>357</v>
      </c>
      <c r="Q38" s="66">
        <v>0.51800000000000002</v>
      </c>
      <c r="R38" s="66">
        <v>3.9081727298233566E-2</v>
      </c>
      <c r="U38" t="s">
        <v>921</v>
      </c>
      <c r="V38" s="39">
        <v>0.67560468596827394</v>
      </c>
      <c r="W38" s="39">
        <v>4.6552747956969176E-2</v>
      </c>
      <c r="X38" s="3"/>
    </row>
    <row r="39" spans="1:24" ht="16" x14ac:dyDescent="0.2">
      <c r="A39" t="s">
        <v>171</v>
      </c>
      <c r="B39" s="39">
        <v>0.33050000000000002</v>
      </c>
      <c r="C39" s="39">
        <v>2.5781316378799123E-2</v>
      </c>
      <c r="F39" t="s">
        <v>308</v>
      </c>
      <c r="G39" s="66">
        <v>304.69</v>
      </c>
      <c r="H39" s="66">
        <v>22.562772150928577</v>
      </c>
      <c r="I39" s="3" t="s">
        <v>138</v>
      </c>
      <c r="K39" t="s">
        <v>111</v>
      </c>
      <c r="L39" s="66">
        <v>0.46700000000000003</v>
      </c>
      <c r="M39" s="66">
        <v>4.3221535974936345E-2</v>
      </c>
      <c r="P39" t="s">
        <v>358</v>
      </c>
      <c r="Q39" s="66">
        <v>0.68799999999999994</v>
      </c>
      <c r="R39" s="66">
        <v>5.8727190542938325E-2</v>
      </c>
      <c r="U39" t="s">
        <v>922</v>
      </c>
      <c r="V39" s="39">
        <v>0.68986835770339616</v>
      </c>
      <c r="W39" s="39">
        <v>4.7443817561601882E-2</v>
      </c>
      <c r="X39" s="3"/>
    </row>
    <row r="40" spans="1:24" x14ac:dyDescent="0.2">
      <c r="A40" t="s">
        <v>172</v>
      </c>
      <c r="B40" s="39">
        <v>0.47099999999999997</v>
      </c>
      <c r="C40" s="39">
        <v>3.9465097659312276E-2</v>
      </c>
      <c r="F40" t="s">
        <v>309</v>
      </c>
      <c r="G40" s="66">
        <v>0.4335</v>
      </c>
      <c r="H40" s="66">
        <v>3.294074450065515E-2</v>
      </c>
      <c r="I40" s="3"/>
      <c r="K40" t="s">
        <v>112</v>
      </c>
      <c r="L40" s="66">
        <v>0.23719999999999999</v>
      </c>
      <c r="M40" s="66">
        <v>1.9390042670704918E-2</v>
      </c>
      <c r="P40" t="s">
        <v>359</v>
      </c>
      <c r="Q40" s="66">
        <v>0.23200000000000001</v>
      </c>
      <c r="R40" s="66">
        <v>2.5405717694257497E-2</v>
      </c>
      <c r="U40" t="s">
        <v>923</v>
      </c>
      <c r="V40" s="39">
        <v>0.64666403388418314</v>
      </c>
      <c r="W40" s="39">
        <v>4.9667344493670815E-2</v>
      </c>
      <c r="X40" s="3"/>
    </row>
    <row r="41" spans="1:24" x14ac:dyDescent="0.2">
      <c r="A41" t="s">
        <v>173</v>
      </c>
      <c r="B41" s="39">
        <v>0.252</v>
      </c>
      <c r="C41" s="39">
        <v>2.5036647798175968E-2</v>
      </c>
      <c r="F41" t="s">
        <v>310</v>
      </c>
      <c r="G41" s="66">
        <v>0.27800000000000002</v>
      </c>
      <c r="H41" s="66">
        <v>4.0453125778464528E-2</v>
      </c>
      <c r="I41" s="3"/>
      <c r="K41" t="s">
        <v>113</v>
      </c>
      <c r="L41" s="66">
        <v>0.2878</v>
      </c>
      <c r="M41" s="66">
        <v>2.4704200532577408E-2</v>
      </c>
      <c r="P41" t="s">
        <v>360</v>
      </c>
      <c r="Q41" s="66">
        <v>0.13285951199770843</v>
      </c>
      <c r="R41" s="66">
        <v>1.0176038438601012E-2</v>
      </c>
      <c r="U41" t="s">
        <v>924</v>
      </c>
      <c r="V41" s="39">
        <v>0.61637641609090055</v>
      </c>
      <c r="W41" s="39">
        <v>7.9736065195596714E-2</v>
      </c>
      <c r="X41" s="3"/>
    </row>
    <row r="42" spans="1:24" ht="16" x14ac:dyDescent="0.2">
      <c r="A42" t="s">
        <v>174</v>
      </c>
      <c r="B42" s="39">
        <v>0.58199999999999996</v>
      </c>
      <c r="C42" s="39">
        <v>4.9731395947387347E-2</v>
      </c>
      <c r="F42" t="s">
        <v>311</v>
      </c>
      <c r="G42" s="66">
        <v>0.183</v>
      </c>
      <c r="H42" s="66">
        <v>2.2178619423915847E-2</v>
      </c>
      <c r="I42" s="3"/>
      <c r="K42" t="s">
        <v>114</v>
      </c>
      <c r="L42" s="66">
        <v>0.47960000000000003</v>
      </c>
      <c r="M42" s="66">
        <v>3.7878928341662038E-2</v>
      </c>
      <c r="P42" t="s">
        <v>361</v>
      </c>
      <c r="Q42" s="66">
        <v>0.26950000000000002</v>
      </c>
      <c r="R42" s="66">
        <v>2.1698920468646937E-2</v>
      </c>
      <c r="U42" t="s">
        <v>925</v>
      </c>
      <c r="V42" s="39">
        <v>1.8886953288990587</v>
      </c>
      <c r="W42" s="39">
        <v>0.10183812314888335</v>
      </c>
      <c r="X42" s="15" t="s">
        <v>138</v>
      </c>
    </row>
    <row r="43" spans="1:24" x14ac:dyDescent="0.2">
      <c r="A43" t="s">
        <v>175</v>
      </c>
      <c r="B43" s="39">
        <v>0.51700000000000002</v>
      </c>
      <c r="C43" s="39">
        <v>4.5616585800659179E-2</v>
      </c>
      <c r="F43" t="s">
        <v>312</v>
      </c>
      <c r="G43" s="66">
        <v>0.36399999999999999</v>
      </c>
      <c r="H43" s="66">
        <v>4.2372628275447917E-2</v>
      </c>
      <c r="I43" s="3"/>
      <c r="K43" t="s">
        <v>115</v>
      </c>
      <c r="L43" s="66">
        <v>0.39090000000000003</v>
      </c>
      <c r="M43" s="66">
        <v>3.1380452165780122E-2</v>
      </c>
      <c r="P43" t="s">
        <v>362</v>
      </c>
      <c r="Q43" s="66">
        <v>0.29199999999999998</v>
      </c>
      <c r="R43" s="66">
        <v>2.5043068976910089E-2</v>
      </c>
      <c r="U43" t="s">
        <v>926</v>
      </c>
      <c r="V43" s="39">
        <v>0.67480569454293249</v>
      </c>
      <c r="W43" s="39">
        <v>4.5080605629727127E-2</v>
      </c>
      <c r="X43" s="3"/>
    </row>
    <row r="44" spans="1:24" x14ac:dyDescent="0.2">
      <c r="A44" t="s">
        <v>176</v>
      </c>
      <c r="B44" s="39">
        <v>6.5154498304484332E-2</v>
      </c>
      <c r="C44" s="39">
        <v>1.2855170017737073E-2</v>
      </c>
      <c r="F44" t="s">
        <v>313</v>
      </c>
      <c r="G44" s="66">
        <v>0.53400000000000003</v>
      </c>
      <c r="H44" s="66">
        <v>4.5664821564702633E-2</v>
      </c>
      <c r="I44" s="3"/>
      <c r="K44" t="s">
        <v>116</v>
      </c>
      <c r="L44" s="66">
        <v>0.436</v>
      </c>
      <c r="M44" s="66">
        <v>4.1627028790742489E-2</v>
      </c>
      <c r="P44" t="s">
        <v>363</v>
      </c>
      <c r="Q44" s="69">
        <v>1460.5</v>
      </c>
      <c r="R44" s="69">
        <v>104.70035964088639</v>
      </c>
      <c r="S44" t="s">
        <v>138</v>
      </c>
      <c r="U44" t="s">
        <v>927</v>
      </c>
      <c r="V44" s="39">
        <v>0.67673527511550668</v>
      </c>
      <c r="W44" s="39">
        <v>5.9222376050129533E-2</v>
      </c>
      <c r="X44" s="3"/>
    </row>
    <row r="45" spans="1:24" x14ac:dyDescent="0.2">
      <c r="A45" t="s">
        <v>177</v>
      </c>
      <c r="B45" s="39">
        <v>3.6309296822442952E-2</v>
      </c>
      <c r="C45" s="39">
        <v>1.9090569472464718E-2</v>
      </c>
      <c r="F45" t="s">
        <v>314</v>
      </c>
      <c r="G45" s="66">
        <v>0.14599999999999999</v>
      </c>
      <c r="H45" s="66">
        <v>1.7068162523209238E-2</v>
      </c>
      <c r="I45" s="3"/>
      <c r="K45" t="s">
        <v>117</v>
      </c>
      <c r="L45" s="66">
        <v>0.37340000000000001</v>
      </c>
      <c r="M45" s="66">
        <v>3.2239247165391269E-2</v>
      </c>
      <c r="P45" t="s">
        <v>364</v>
      </c>
      <c r="Q45" s="66">
        <v>0.115</v>
      </c>
      <c r="R45" s="66">
        <v>9.2460707559560654E-3</v>
      </c>
      <c r="U45" t="s">
        <v>928</v>
      </c>
      <c r="V45" s="39">
        <v>0.76359713960858211</v>
      </c>
      <c r="W45" s="39">
        <v>8.615930729744796E-2</v>
      </c>
      <c r="X45" s="3"/>
    </row>
    <row r="46" spans="1:24" x14ac:dyDescent="0.2">
      <c r="A46" t="s">
        <v>178</v>
      </c>
      <c r="B46" s="39">
        <v>0.31230000000000002</v>
      </c>
      <c r="C46" s="39">
        <v>2.5501682922876325E-2</v>
      </c>
      <c r="F46" t="s">
        <v>315</v>
      </c>
      <c r="G46" s="66">
        <v>0.18099999999999999</v>
      </c>
      <c r="H46" s="66">
        <v>1.6519573344428797E-2</v>
      </c>
      <c r="I46" s="3"/>
      <c r="K46" t="s">
        <v>118</v>
      </c>
      <c r="L46" s="66">
        <v>0.57509999999999994</v>
      </c>
      <c r="M46" s="66">
        <v>4.3542173597159804E-2</v>
      </c>
      <c r="P46" t="s">
        <v>365</v>
      </c>
      <c r="Q46" s="66">
        <v>0.46800000000000003</v>
      </c>
      <c r="R46" s="66">
        <v>4.9344462067156578E-2</v>
      </c>
      <c r="U46" t="s">
        <v>929</v>
      </c>
      <c r="V46" s="39">
        <v>0.69821339299341068</v>
      </c>
      <c r="W46" s="39">
        <v>6.6419179972385958E-2</v>
      </c>
      <c r="X46" s="3"/>
    </row>
    <row r="47" spans="1:24" x14ac:dyDescent="0.2">
      <c r="A47" t="s">
        <v>180</v>
      </c>
      <c r="B47" s="39">
        <v>0.28050000000000003</v>
      </c>
      <c r="C47" s="39">
        <v>2.1257686671151622E-2</v>
      </c>
      <c r="F47" t="s">
        <v>316</v>
      </c>
      <c r="G47" s="66">
        <v>0.216</v>
      </c>
      <c r="H47" s="66">
        <v>2.3070577563853417E-2</v>
      </c>
      <c r="I47" s="3"/>
      <c r="K47" t="s">
        <v>119</v>
      </c>
      <c r="L47" s="66">
        <v>0.40439999999999998</v>
      </c>
      <c r="M47" s="66">
        <v>3.6649034343301246E-2</v>
      </c>
      <c r="P47" t="s">
        <v>366</v>
      </c>
      <c r="Q47" s="66">
        <v>9.5799999999999996E-2</v>
      </c>
      <c r="R47" s="66">
        <v>1.7987884525590508E-2</v>
      </c>
      <c r="U47" t="s">
        <v>930</v>
      </c>
      <c r="V47" s="39">
        <v>0.75055681294352217</v>
      </c>
      <c r="W47" s="39">
        <v>4.7589885727288193E-2</v>
      </c>
      <c r="X47" s="3"/>
    </row>
    <row r="48" spans="1:24" x14ac:dyDescent="0.2">
      <c r="A48" t="s">
        <v>181</v>
      </c>
      <c r="B48" s="39">
        <v>1.1958733280238998E-2</v>
      </c>
      <c r="C48" s="39">
        <v>1.9468180323070804E-2</v>
      </c>
      <c r="F48" t="s">
        <v>317</v>
      </c>
      <c r="G48" s="66">
        <v>0.39600000000000002</v>
      </c>
      <c r="H48" s="66">
        <v>4.1089017044709623E-2</v>
      </c>
      <c r="I48" s="3"/>
      <c r="K48" t="s">
        <v>120</v>
      </c>
      <c r="L48" s="66">
        <v>0.27400000000000002</v>
      </c>
      <c r="M48" s="66">
        <v>3.6169100488984703E-2</v>
      </c>
      <c r="P48" t="s">
        <v>367</v>
      </c>
      <c r="Q48" s="66">
        <v>0.32379999999999998</v>
      </c>
      <c r="R48" s="66">
        <v>2.6373012765086981E-2</v>
      </c>
      <c r="U48" t="s">
        <v>931</v>
      </c>
      <c r="V48" s="39">
        <v>0.71406895596353381</v>
      </c>
      <c r="W48" s="39">
        <v>4.872855670770361E-2</v>
      </c>
      <c r="X48" s="3"/>
    </row>
    <row r="49" spans="1:24" ht="16" x14ac:dyDescent="0.2">
      <c r="A49" t="s">
        <v>182</v>
      </c>
      <c r="B49" s="39">
        <v>0.12096604381006951</v>
      </c>
      <c r="C49" s="39">
        <v>1.5346997704741225E-2</v>
      </c>
      <c r="F49" t="s">
        <v>318</v>
      </c>
      <c r="I49" s="3" t="s">
        <v>138</v>
      </c>
      <c r="K49" t="s">
        <v>121</v>
      </c>
      <c r="L49" s="66">
        <v>0.21629999999999999</v>
      </c>
      <c r="M49" s="66">
        <v>1.9288000577715934E-2</v>
      </c>
      <c r="P49" t="s">
        <v>368</v>
      </c>
      <c r="Q49" s="66">
        <v>0.29899999999999999</v>
      </c>
      <c r="R49" s="66">
        <v>2.520184007479254E-2</v>
      </c>
      <c r="U49" t="s">
        <v>932</v>
      </c>
      <c r="V49" s="39">
        <v>0.67227637583503574</v>
      </c>
      <c r="W49" s="39">
        <v>4.0281756361551443E-2</v>
      </c>
      <c r="X49" s="3"/>
    </row>
    <row r="50" spans="1:24" x14ac:dyDescent="0.2">
      <c r="A50" t="s">
        <v>183</v>
      </c>
      <c r="B50" s="39">
        <v>0.36799999999999999</v>
      </c>
      <c r="C50" s="39">
        <v>3.0564176182774998E-2</v>
      </c>
      <c r="F50" t="s">
        <v>319</v>
      </c>
      <c r="G50" s="66">
        <v>0.46700000000000003</v>
      </c>
      <c r="H50" s="66">
        <v>4.4342131727180385E-2</v>
      </c>
      <c r="I50" s="3"/>
      <c r="K50" t="s">
        <v>122</v>
      </c>
      <c r="L50" s="66">
        <v>0.18190000000000001</v>
      </c>
      <c r="M50" s="66">
        <v>1.9532120769097615E-2</v>
      </c>
      <c r="P50" t="s">
        <v>369</v>
      </c>
      <c r="Q50" s="66">
        <v>0.307</v>
      </c>
      <c r="R50" s="66">
        <v>4.090795275093833E-2</v>
      </c>
      <c r="U50" t="s">
        <v>933</v>
      </c>
      <c r="V50" s="39">
        <v>0.82376044946628413</v>
      </c>
      <c r="W50" s="39">
        <v>4.7808277116231486E-2</v>
      </c>
      <c r="X50" s="3"/>
    </row>
    <row r="51" spans="1:24" x14ac:dyDescent="0.2">
      <c r="A51" t="s">
        <v>184</v>
      </c>
      <c r="B51" s="39">
        <v>0.1653</v>
      </c>
      <c r="C51" s="39">
        <v>1.404097279585005E-2</v>
      </c>
      <c r="F51" t="s">
        <v>320</v>
      </c>
      <c r="G51" s="66">
        <v>0.1444</v>
      </c>
      <c r="H51" s="66">
        <v>1.7207806630630713E-2</v>
      </c>
      <c r="I51" s="3"/>
      <c r="K51" t="s">
        <v>123</v>
      </c>
      <c r="L51" s="66">
        <v>0.21870000000000001</v>
      </c>
      <c r="M51" s="66">
        <v>1.7100894795034779E-2</v>
      </c>
      <c r="P51" t="s">
        <v>370</v>
      </c>
      <c r="Q51" s="66">
        <v>5.8000000000000003E-2</v>
      </c>
      <c r="R51" s="66">
        <v>4.9534995070314647E-3</v>
      </c>
      <c r="U51" t="s">
        <v>934</v>
      </c>
      <c r="V51" s="39">
        <v>0.72195895587012215</v>
      </c>
      <c r="W51" s="39">
        <v>4.5842636827550409E-2</v>
      </c>
      <c r="X51" s="3"/>
    </row>
    <row r="52" spans="1:24" x14ac:dyDescent="0.2">
      <c r="A52" t="s">
        <v>185</v>
      </c>
      <c r="B52" s="39">
        <v>0.31190000000000001</v>
      </c>
      <c r="C52" s="39">
        <v>2.5157970408079912E-2</v>
      </c>
      <c r="F52" t="s">
        <v>321</v>
      </c>
      <c r="G52" s="66">
        <v>0.1512</v>
      </c>
      <c r="H52" s="66">
        <v>1.5975326124342139E-2</v>
      </c>
      <c r="I52" s="3"/>
      <c r="K52" t="s">
        <v>124</v>
      </c>
      <c r="L52" s="66">
        <v>0.64800000000000002</v>
      </c>
      <c r="M52" s="66">
        <v>4.7540080042392796E-2</v>
      </c>
      <c r="N52" t="s">
        <v>138</v>
      </c>
      <c r="P52" t="s">
        <v>371</v>
      </c>
      <c r="Q52" s="66">
        <v>2.2599999999999999E-2</v>
      </c>
      <c r="R52" s="66">
        <v>2.139130163096122E-3</v>
      </c>
      <c r="U52" t="s">
        <v>935</v>
      </c>
      <c r="V52" s="39">
        <v>0.69353320240457195</v>
      </c>
      <c r="W52" s="39">
        <v>4.1091050694130091E-2</v>
      </c>
      <c r="X52" s="3"/>
    </row>
    <row r="53" spans="1:24" x14ac:dyDescent="0.2">
      <c r="A53" t="s">
        <v>186</v>
      </c>
      <c r="D53" t="s">
        <v>138</v>
      </c>
      <c r="F53" t="s">
        <v>322</v>
      </c>
      <c r="G53" s="66">
        <v>0.56699999999999995</v>
      </c>
      <c r="H53" s="66">
        <v>4.2274139979355682E-2</v>
      </c>
      <c r="I53" s="3"/>
      <c r="K53" t="s">
        <v>125</v>
      </c>
      <c r="L53" s="66">
        <v>0.2888</v>
      </c>
      <c r="M53" s="66">
        <v>2.9171001829566102E-2</v>
      </c>
      <c r="P53" t="s">
        <v>372</v>
      </c>
      <c r="Q53" s="66">
        <v>0.25700000000000001</v>
      </c>
      <c r="R53" s="66">
        <v>2.3796405119785209E-2</v>
      </c>
      <c r="U53" t="s">
        <v>936</v>
      </c>
      <c r="V53" s="39">
        <v>0.72146237029294202</v>
      </c>
      <c r="W53" s="39">
        <v>5.0498538213130877E-2</v>
      </c>
      <c r="X53" s="3"/>
    </row>
    <row r="54" spans="1:24" x14ac:dyDescent="0.2">
      <c r="A54" t="s">
        <v>187</v>
      </c>
      <c r="B54" s="39">
        <v>9.7944627536923387E-2</v>
      </c>
      <c r="C54" s="39">
        <v>1.3423705495246163E-2</v>
      </c>
      <c r="K54" t="s">
        <v>126</v>
      </c>
      <c r="L54" s="66">
        <v>0.48799999999999999</v>
      </c>
      <c r="M54" s="66">
        <v>4.5087713660988488E-2</v>
      </c>
      <c r="P54" t="s">
        <v>373</v>
      </c>
      <c r="Q54" s="66">
        <v>0.21240000000000001</v>
      </c>
      <c r="R54" s="66">
        <v>1.9211083221213621E-2</v>
      </c>
      <c r="U54" t="s">
        <v>937</v>
      </c>
      <c r="V54" s="39">
        <v>0.70361822241063421</v>
      </c>
      <c r="W54" s="39">
        <v>4.7827110010981271E-2</v>
      </c>
      <c r="X54" s="3"/>
    </row>
    <row r="55" spans="1:24" x14ac:dyDescent="0.2">
      <c r="A55" t="s">
        <v>188</v>
      </c>
      <c r="B55" s="39">
        <v>0.59</v>
      </c>
      <c r="C55" s="39">
        <v>4.5391427086286282E-2</v>
      </c>
      <c r="K55" t="s">
        <v>127</v>
      </c>
      <c r="L55" s="66">
        <v>0.32419999999999999</v>
      </c>
      <c r="M55" s="66">
        <v>2.9116898848620926E-2</v>
      </c>
      <c r="U55" t="s">
        <v>938</v>
      </c>
      <c r="V55" s="39">
        <v>0.74164176914087632</v>
      </c>
      <c r="W55" s="39">
        <v>4.5435255717258011E-2</v>
      </c>
      <c r="X55" s="3"/>
    </row>
    <row r="56" spans="1:24" x14ac:dyDescent="0.2">
      <c r="A56" t="s">
        <v>189</v>
      </c>
      <c r="B56" s="39">
        <v>0.24560000000000001</v>
      </c>
      <c r="C56" s="39">
        <v>2.0274220840783258E-2</v>
      </c>
      <c r="K56" t="s">
        <v>128</v>
      </c>
      <c r="L56" s="66">
        <v>0.34239999999999998</v>
      </c>
      <c r="M56" s="66">
        <v>2.8223636420120327E-2</v>
      </c>
      <c r="U56" t="s">
        <v>939</v>
      </c>
      <c r="V56" s="39">
        <v>0.68178419323637851</v>
      </c>
      <c r="W56" s="39">
        <v>4.2104741555003176E-2</v>
      </c>
      <c r="X56" s="3"/>
    </row>
    <row r="57" spans="1:24" x14ac:dyDescent="0.2">
      <c r="A57" t="s">
        <v>190</v>
      </c>
      <c r="B57" s="39">
        <v>7.0332132400156538E-2</v>
      </c>
      <c r="C57" s="39">
        <v>5.5765245878545535E-3</v>
      </c>
      <c r="K57" t="s">
        <v>129</v>
      </c>
      <c r="L57" s="66">
        <v>0.24299999999999999</v>
      </c>
      <c r="M57" s="66">
        <v>2.8771010514783979E-2</v>
      </c>
      <c r="U57" t="s">
        <v>940</v>
      </c>
      <c r="V57" s="39">
        <v>0.64548745078762571</v>
      </c>
      <c r="W57" s="39">
        <v>0.1048479593321141</v>
      </c>
      <c r="X57" s="3"/>
    </row>
    <row r="58" spans="1:24" ht="16" x14ac:dyDescent="0.2">
      <c r="A58" t="s">
        <v>192</v>
      </c>
      <c r="B58" s="39">
        <v>0.182</v>
      </c>
      <c r="C58" s="39">
        <v>1.7670992377988456E-2</v>
      </c>
      <c r="K58" t="s">
        <v>130</v>
      </c>
      <c r="L58" s="66">
        <v>0.39410000000000001</v>
      </c>
      <c r="M58" s="66">
        <v>3.1734030909241116E-2</v>
      </c>
      <c r="U58" t="s">
        <v>941</v>
      </c>
      <c r="V58" s="39">
        <v>1.3583122667501275</v>
      </c>
      <c r="W58" s="39">
        <v>7.3853577998104603E-2</v>
      </c>
      <c r="X58" s="15" t="s">
        <v>138</v>
      </c>
    </row>
    <row r="59" spans="1:24" x14ac:dyDescent="0.2">
      <c r="A59" t="s">
        <v>193</v>
      </c>
      <c r="B59" s="39">
        <v>0.27300000000000002</v>
      </c>
      <c r="C59" s="39">
        <v>3.0433679542477672E-2</v>
      </c>
      <c r="K59" t="s">
        <v>131</v>
      </c>
      <c r="L59" s="66">
        <v>0.3841</v>
      </c>
      <c r="M59" s="66">
        <v>3.6762144233023507E-2</v>
      </c>
      <c r="U59" t="s">
        <v>942</v>
      </c>
      <c r="V59" s="39">
        <v>0.66590147303365388</v>
      </c>
      <c r="W59" s="39">
        <v>4.877265714249221E-2</v>
      </c>
      <c r="X59" s="3"/>
    </row>
    <row r="60" spans="1:24" x14ac:dyDescent="0.2">
      <c r="A60" t="s">
        <v>194</v>
      </c>
      <c r="B60" s="39">
        <v>0.13787900577691256</v>
      </c>
      <c r="C60" s="39">
        <v>2.1270356764538884E-2</v>
      </c>
      <c r="K60" t="s">
        <v>132</v>
      </c>
      <c r="L60" s="66">
        <v>0.35470000000000002</v>
      </c>
      <c r="M60" s="66">
        <v>2.8950196021915856E-2</v>
      </c>
      <c r="U60" t="s">
        <v>943</v>
      </c>
      <c r="V60" s="39">
        <v>0.79375912310612617</v>
      </c>
      <c r="W60" s="39">
        <v>4.4589896884682324E-2</v>
      </c>
      <c r="X60" s="3"/>
    </row>
    <row r="61" spans="1:24" x14ac:dyDescent="0.2">
      <c r="A61" t="s">
        <v>195</v>
      </c>
      <c r="B61" s="39">
        <v>0.23330000000000001</v>
      </c>
      <c r="C61" s="39">
        <v>2.1362991184230649E-2</v>
      </c>
      <c r="K61" t="s">
        <v>133</v>
      </c>
      <c r="L61" s="66">
        <v>0.26829999999999998</v>
      </c>
      <c r="M61" s="66">
        <v>2.7397236956114582E-2</v>
      </c>
      <c r="U61" t="s">
        <v>944</v>
      </c>
      <c r="V61" s="39">
        <v>0.64745801425612814</v>
      </c>
      <c r="W61" s="39">
        <v>0.18434401822158977</v>
      </c>
      <c r="X61" s="3"/>
    </row>
    <row r="62" spans="1:24" x14ac:dyDescent="0.2">
      <c r="A62" t="s">
        <v>196</v>
      </c>
      <c r="D62" t="s">
        <v>138</v>
      </c>
      <c r="K62" t="s">
        <v>134</v>
      </c>
      <c r="L62" s="66">
        <v>0.2238</v>
      </c>
      <c r="M62" s="66">
        <v>2.6210564859509452E-2</v>
      </c>
      <c r="U62" t="s">
        <v>945</v>
      </c>
      <c r="V62" s="39">
        <v>0.6416967755437829</v>
      </c>
      <c r="W62" s="39">
        <v>6.1544946748682904E-2</v>
      </c>
      <c r="X62" s="3"/>
    </row>
    <row r="63" spans="1:24" x14ac:dyDescent="0.2">
      <c r="A63" t="s">
        <v>197</v>
      </c>
      <c r="B63" s="39">
        <v>0.40699999999999997</v>
      </c>
      <c r="C63" s="39">
        <v>3.3758346982051587E-2</v>
      </c>
      <c r="K63" t="s">
        <v>135</v>
      </c>
      <c r="L63" s="66">
        <v>0.34660000000000002</v>
      </c>
      <c r="M63" s="66">
        <v>2.7953075854031523E-2</v>
      </c>
      <c r="U63" t="s">
        <v>946</v>
      </c>
      <c r="V63" s="39">
        <v>0.68493333992839855</v>
      </c>
      <c r="W63" s="39">
        <v>6.0584446449243747E-2</v>
      </c>
      <c r="X63" s="3"/>
    </row>
    <row r="64" spans="1:24" x14ac:dyDescent="0.2">
      <c r="A64" t="s">
        <v>198</v>
      </c>
      <c r="B64" s="39">
        <v>1.4158617045202247E-2</v>
      </c>
      <c r="C64" s="39">
        <v>3.4185306797040486E-3</v>
      </c>
      <c r="K64" t="s">
        <v>136</v>
      </c>
      <c r="L64" s="66">
        <v>0.22500000000000001</v>
      </c>
      <c r="M64" s="66">
        <v>2.8701399373631694E-2</v>
      </c>
      <c r="N64" t="s">
        <v>138</v>
      </c>
      <c r="U64" t="s">
        <v>947</v>
      </c>
      <c r="V64" s="39">
        <v>0.63077066863896081</v>
      </c>
      <c r="W64" s="39">
        <v>4.7693542962496768E-2</v>
      </c>
      <c r="X64" s="3"/>
    </row>
    <row r="65" spans="1:24" x14ac:dyDescent="0.2">
      <c r="A65" t="s">
        <v>199</v>
      </c>
      <c r="B65" s="39">
        <v>0.33100000000000002</v>
      </c>
      <c r="C65" s="39">
        <v>4.7626670535786626E-2</v>
      </c>
      <c r="U65" t="s">
        <v>948</v>
      </c>
      <c r="V65" s="39">
        <v>0.76710207925744422</v>
      </c>
      <c r="W65" s="39">
        <v>4.952901693308924E-2</v>
      </c>
      <c r="X65" s="3"/>
    </row>
    <row r="66" spans="1:24" x14ac:dyDescent="0.2">
      <c r="A66" t="s">
        <v>200</v>
      </c>
      <c r="D66" t="s">
        <v>138</v>
      </c>
      <c r="U66" t="s">
        <v>949</v>
      </c>
      <c r="V66" s="39">
        <v>0.79955681515776256</v>
      </c>
      <c r="W66" s="39">
        <v>4.8379754964001744E-2</v>
      </c>
      <c r="X66" s="3"/>
    </row>
    <row r="67" spans="1:24" x14ac:dyDescent="0.2">
      <c r="A67" t="s">
        <v>201</v>
      </c>
      <c r="B67" s="39">
        <v>0.39800000000000002</v>
      </c>
      <c r="C67" s="39">
        <v>3.1517789149206311E-2</v>
      </c>
    </row>
    <row r="68" spans="1:24" x14ac:dyDescent="0.2">
      <c r="A68" t="s">
        <v>202</v>
      </c>
      <c r="B68" s="39">
        <v>0.193</v>
      </c>
      <c r="C68" s="39">
        <v>1.6775643041221849E-2</v>
      </c>
    </row>
    <row r="69" spans="1:24" x14ac:dyDescent="0.2">
      <c r="A69" t="s">
        <v>203</v>
      </c>
      <c r="B69" s="39">
        <v>0.46500000000000002</v>
      </c>
      <c r="C69" s="39">
        <v>3.7811029734394215E-2</v>
      </c>
    </row>
  </sheetData>
  <pageMargins left="0.7" right="0.7" top="0.75" bottom="0.75" header="0.3" footer="0.3"/>
  <pageSetup scale="50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5446A-26D6-4353-BE29-9752BCD34C01}">
  <sheetPr>
    <pageSetUpPr autoPageBreaks="0"/>
  </sheetPr>
  <dimension ref="A1:Q69"/>
  <sheetViews>
    <sheetView tabSelected="1" topLeftCell="A23" zoomScale="121" zoomScaleNormal="121" workbookViewId="0">
      <selection activeCell="D41" sqref="D41"/>
    </sheetView>
  </sheetViews>
  <sheetFormatPr baseColWidth="10" defaultColWidth="8.83203125" defaultRowHeight="15" x14ac:dyDescent="0.2"/>
  <cols>
    <col min="1" max="1" width="15.6640625" customWidth="1"/>
    <col min="2" max="2" width="9.6640625" customWidth="1"/>
  </cols>
  <sheetData>
    <row r="1" spans="1:17" s="6" customFormat="1" ht="19" x14ac:dyDescent="0.25">
      <c r="A1" s="50" t="s">
        <v>1019</v>
      </c>
      <c r="B1"/>
      <c r="C1"/>
      <c r="D1"/>
      <c r="E1"/>
      <c r="F1"/>
      <c r="G1"/>
      <c r="H1"/>
      <c r="I1"/>
      <c r="J1"/>
      <c r="K1"/>
      <c r="L1"/>
      <c r="M1"/>
    </row>
    <row r="2" spans="1:17" s="7" customFormat="1" ht="12" customHeight="1" x14ac:dyDescent="0.2">
      <c r="A2"/>
      <c r="B2"/>
      <c r="C2"/>
      <c r="D2"/>
      <c r="E2"/>
      <c r="F2"/>
      <c r="G2"/>
      <c r="H2"/>
      <c r="I2"/>
      <c r="J2"/>
      <c r="K2"/>
      <c r="L2"/>
      <c r="M2"/>
    </row>
    <row r="3" spans="1:17" x14ac:dyDescent="0.2">
      <c r="A3" s="46" t="s">
        <v>538</v>
      </c>
      <c r="B3" s="46" t="s">
        <v>955</v>
      </c>
      <c r="C3" s="46" t="s">
        <v>208</v>
      </c>
      <c r="D3" s="46" t="s">
        <v>956</v>
      </c>
      <c r="E3" s="46" t="s">
        <v>208</v>
      </c>
      <c r="F3" s="46" t="s">
        <v>957</v>
      </c>
      <c r="G3" s="46" t="s">
        <v>208</v>
      </c>
      <c r="H3" s="46" t="s">
        <v>958</v>
      </c>
      <c r="I3" s="46" t="s">
        <v>959</v>
      </c>
      <c r="J3" s="46" t="s">
        <v>960</v>
      </c>
      <c r="K3" s="46" t="s">
        <v>605</v>
      </c>
    </row>
    <row r="4" spans="1:17" x14ac:dyDescent="0.2">
      <c r="A4" s="46"/>
      <c r="B4" s="46"/>
      <c r="C4" s="46"/>
      <c r="D4" s="46"/>
      <c r="E4" s="46"/>
      <c r="F4" s="46"/>
      <c r="G4" s="46"/>
      <c r="H4" s="46" t="s">
        <v>961</v>
      </c>
      <c r="I4" s="46" t="s">
        <v>961</v>
      </c>
      <c r="J4" s="46" t="s">
        <v>961</v>
      </c>
      <c r="K4" s="46" t="s">
        <v>962</v>
      </c>
    </row>
    <row r="5" spans="1:17" x14ac:dyDescent="0.2">
      <c r="A5" t="s">
        <v>963</v>
      </c>
    </row>
    <row r="6" spans="1:17" x14ac:dyDescent="0.2">
      <c r="A6" t="s">
        <v>979</v>
      </c>
      <c r="B6" s="47">
        <v>7.28</v>
      </c>
      <c r="C6" s="47">
        <v>0.11600000000000001</v>
      </c>
      <c r="D6" s="47">
        <v>7.02</v>
      </c>
      <c r="E6" s="47">
        <v>0.16400000000000001</v>
      </c>
      <c r="F6" s="47">
        <v>0.96</v>
      </c>
      <c r="G6" s="47">
        <v>3.0499999999999999E-2</v>
      </c>
      <c r="H6" s="47">
        <v>352</v>
      </c>
      <c r="I6" s="47">
        <v>160</v>
      </c>
      <c r="J6" s="47">
        <v>-62</v>
      </c>
      <c r="K6" s="47">
        <v>919</v>
      </c>
    </row>
    <row r="7" spans="1:17" x14ac:dyDescent="0.2">
      <c r="A7" t="s">
        <v>980</v>
      </c>
      <c r="B7" s="47">
        <v>4.2699999999999996</v>
      </c>
      <c r="C7" s="47">
        <v>7.8399999999999997E-2</v>
      </c>
      <c r="D7" s="47">
        <v>1.37</v>
      </c>
      <c r="E7" s="47">
        <v>5.4199999999999998E-2</v>
      </c>
      <c r="F7" s="47">
        <v>0.17799999999999999</v>
      </c>
      <c r="G7" s="47">
        <v>1.61E-2</v>
      </c>
      <c r="H7" s="47">
        <v>21.3</v>
      </c>
      <c r="I7" s="47">
        <v>2.2000000000000002</v>
      </c>
      <c r="J7" s="47">
        <v>-2.1</v>
      </c>
      <c r="K7" s="47">
        <v>1540</v>
      </c>
    </row>
    <row r="8" spans="1:17" x14ac:dyDescent="0.2">
      <c r="A8" t="s">
        <v>981</v>
      </c>
      <c r="B8" s="47">
        <v>9.6999999999999993</v>
      </c>
      <c r="C8" s="47">
        <v>0.16600000000000001</v>
      </c>
      <c r="D8" s="47">
        <v>9.5500000000000007</v>
      </c>
      <c r="E8" s="47">
        <v>0.161</v>
      </c>
      <c r="F8" s="47">
        <v>0.98399999999999999</v>
      </c>
      <c r="G8" s="47">
        <v>2.5700000000000001E-2</v>
      </c>
      <c r="H8" s="47">
        <v>449</v>
      </c>
      <c r="I8" s="47" t="s">
        <v>964</v>
      </c>
      <c r="J8" s="47">
        <v>-103</v>
      </c>
      <c r="K8" s="47">
        <v>3010</v>
      </c>
    </row>
    <row r="9" spans="1:17" x14ac:dyDescent="0.2">
      <c r="A9" t="s">
        <v>982</v>
      </c>
      <c r="B9" s="47">
        <v>4.0199999999999996</v>
      </c>
      <c r="C9" s="47">
        <v>6.93E-2</v>
      </c>
      <c r="D9" s="47">
        <v>2.82</v>
      </c>
      <c r="E9" s="47">
        <v>5.8099999999999999E-2</v>
      </c>
      <c r="F9" s="47">
        <v>0.63400000000000001</v>
      </c>
      <c r="G9" s="47">
        <v>2.2499999999999999E-2</v>
      </c>
      <c r="H9" s="47">
        <v>110</v>
      </c>
      <c r="I9" s="47">
        <v>7</v>
      </c>
      <c r="J9" s="47">
        <v>-7</v>
      </c>
      <c r="K9" s="47">
        <v>2020</v>
      </c>
    </row>
    <row r="10" spans="1:17" x14ac:dyDescent="0.2">
      <c r="A10" t="s">
        <v>983</v>
      </c>
      <c r="B10" s="47">
        <v>6.22</v>
      </c>
      <c r="C10" s="47">
        <v>0.14000000000000001</v>
      </c>
      <c r="D10" s="47">
        <v>1.8</v>
      </c>
      <c r="E10" s="47">
        <v>8.2400000000000001E-2</v>
      </c>
      <c r="F10" s="47">
        <v>0.192</v>
      </c>
      <c r="G10" s="47">
        <v>1.5900000000000001E-2</v>
      </c>
      <c r="H10" s="47">
        <v>23.2</v>
      </c>
      <c r="I10" s="47">
        <v>2.2000000000000002</v>
      </c>
      <c r="J10" s="47">
        <v>-2.1</v>
      </c>
      <c r="K10" s="47">
        <v>1350</v>
      </c>
    </row>
    <row r="11" spans="1:17" x14ac:dyDescent="0.2">
      <c r="A11" t="s">
        <v>984</v>
      </c>
      <c r="B11" s="47">
        <v>3.55</v>
      </c>
      <c r="C11" s="47">
        <v>5.45E-2</v>
      </c>
      <c r="D11" s="47">
        <v>2.56</v>
      </c>
      <c r="E11" s="47">
        <v>4.7699999999999999E-2</v>
      </c>
      <c r="F11" s="47">
        <v>0.64500000000000002</v>
      </c>
      <c r="G11" s="47">
        <v>2.1499999999999998E-2</v>
      </c>
      <c r="H11" s="47">
        <v>113</v>
      </c>
      <c r="I11" s="47">
        <v>7</v>
      </c>
      <c r="J11" s="47">
        <v>-6</v>
      </c>
      <c r="K11" s="47">
        <v>2240</v>
      </c>
      <c r="L11" s="47"/>
      <c r="M11" s="47"/>
      <c r="N11" s="47"/>
      <c r="O11" s="47"/>
      <c r="P11" s="47"/>
      <c r="Q11" s="47"/>
    </row>
    <row r="12" spans="1:17" x14ac:dyDescent="0.2">
      <c r="A12" t="s">
        <v>985</v>
      </c>
      <c r="B12" s="47">
        <v>6.73</v>
      </c>
      <c r="C12" s="47">
        <v>0.104</v>
      </c>
      <c r="D12" s="47">
        <v>2.23</v>
      </c>
      <c r="E12" s="47">
        <v>0.13700000000000001</v>
      </c>
      <c r="F12" s="47">
        <v>0.249</v>
      </c>
      <c r="G12" s="47">
        <v>2.3400000000000001E-2</v>
      </c>
      <c r="H12" s="47">
        <v>31.2</v>
      </c>
      <c r="I12" s="47">
        <v>3.5</v>
      </c>
      <c r="J12" s="47">
        <v>-3.4</v>
      </c>
      <c r="K12" s="47">
        <v>630</v>
      </c>
      <c r="L12" s="47"/>
      <c r="M12" s="47"/>
      <c r="N12" s="47"/>
      <c r="O12" s="47"/>
      <c r="P12" s="47"/>
      <c r="Q12" s="47"/>
    </row>
    <row r="13" spans="1:17" x14ac:dyDescent="0.2">
      <c r="A13" t="s">
        <v>986</v>
      </c>
      <c r="B13" s="47">
        <v>11.3</v>
      </c>
      <c r="C13" s="47">
        <v>0.17799999999999999</v>
      </c>
      <c r="D13" s="47">
        <v>10.7</v>
      </c>
      <c r="E13" s="47">
        <v>0.33700000000000002</v>
      </c>
      <c r="F13" s="47">
        <v>0.93899999999999995</v>
      </c>
      <c r="G13" s="47">
        <v>3.56E-2</v>
      </c>
      <c r="H13" s="47">
        <v>306</v>
      </c>
      <c r="I13" s="47">
        <v>96</v>
      </c>
      <c r="J13" s="47">
        <v>-50</v>
      </c>
      <c r="K13" s="47">
        <v>708</v>
      </c>
      <c r="L13" s="47"/>
      <c r="M13" s="47"/>
      <c r="N13" s="47"/>
      <c r="O13" s="47"/>
      <c r="P13" s="47"/>
      <c r="Q13" s="47"/>
    </row>
    <row r="14" spans="1:17" x14ac:dyDescent="0.2">
      <c r="A14" t="s">
        <v>987</v>
      </c>
      <c r="B14" s="47">
        <v>4.97</v>
      </c>
      <c r="C14" s="47">
        <v>0.106</v>
      </c>
      <c r="D14" s="47">
        <v>2.93</v>
      </c>
      <c r="E14" s="47">
        <v>8.7999999999999995E-2</v>
      </c>
      <c r="F14" s="47">
        <v>0.51700000000000002</v>
      </c>
      <c r="G14" s="47">
        <v>2.46E-2</v>
      </c>
      <c r="H14" s="47">
        <v>79.3</v>
      </c>
      <c r="I14" s="47">
        <v>5.7</v>
      </c>
      <c r="J14" s="47">
        <v>-5.4</v>
      </c>
      <c r="K14" s="47">
        <v>1570</v>
      </c>
      <c r="L14" s="47"/>
      <c r="M14" s="47"/>
      <c r="N14" s="47"/>
      <c r="O14" s="47"/>
      <c r="P14" s="47"/>
      <c r="Q14" s="47"/>
    </row>
    <row r="15" spans="1:17" x14ac:dyDescent="0.2">
      <c r="A15" t="s">
        <v>988</v>
      </c>
      <c r="B15" s="47">
        <v>2.56</v>
      </c>
      <c r="C15" s="47">
        <v>4.6600000000000003E-2</v>
      </c>
      <c r="D15" s="47">
        <v>2.5099999999999998</v>
      </c>
      <c r="E15" s="47">
        <v>5.3800000000000001E-2</v>
      </c>
      <c r="F15" s="47">
        <v>0.97499999999999998</v>
      </c>
      <c r="G15" s="47">
        <v>3.9600000000000003E-2</v>
      </c>
      <c r="H15" s="47">
        <v>402</v>
      </c>
      <c r="I15" s="47" t="s">
        <v>964</v>
      </c>
      <c r="J15" s="47">
        <v>-103</v>
      </c>
      <c r="K15" s="47">
        <v>1180</v>
      </c>
      <c r="L15" s="47"/>
      <c r="M15" s="47"/>
      <c r="N15" s="47"/>
      <c r="O15" s="47"/>
      <c r="P15" s="47"/>
      <c r="Q15" s="47"/>
    </row>
    <row r="16" spans="1:17" x14ac:dyDescent="0.2">
      <c r="A16" t="s">
        <v>989</v>
      </c>
      <c r="B16" s="47">
        <v>4.01</v>
      </c>
      <c r="C16" s="47">
        <v>0.115</v>
      </c>
      <c r="D16" s="47">
        <v>1.43</v>
      </c>
      <c r="E16" s="47">
        <v>6.9199999999999998E-2</v>
      </c>
      <c r="F16" s="47">
        <v>0.20899999999999999</v>
      </c>
      <c r="G16" s="47">
        <v>2.2700000000000001E-2</v>
      </c>
      <c r="H16" s="47">
        <v>25.6</v>
      </c>
      <c r="I16" s="47">
        <v>3.2</v>
      </c>
      <c r="J16" s="47">
        <v>-3.1</v>
      </c>
      <c r="K16" s="47">
        <v>772</v>
      </c>
      <c r="L16" s="47"/>
      <c r="M16" s="47"/>
      <c r="N16" s="47"/>
      <c r="O16" s="47"/>
      <c r="P16" s="47"/>
      <c r="Q16" s="47"/>
    </row>
    <row r="17" spans="1:17" x14ac:dyDescent="0.2">
      <c r="A17" t="s">
        <v>990</v>
      </c>
      <c r="B17" s="47">
        <v>4.33</v>
      </c>
      <c r="C17" s="47">
        <v>7.0199999999999999E-2</v>
      </c>
      <c r="D17" s="47">
        <v>3.43</v>
      </c>
      <c r="E17" s="47">
        <v>8.3199999999999996E-2</v>
      </c>
      <c r="F17" s="47">
        <v>0.747</v>
      </c>
      <c r="G17" s="47">
        <v>2.76E-2</v>
      </c>
      <c r="H17" s="47">
        <v>150</v>
      </c>
      <c r="I17" s="47">
        <v>13</v>
      </c>
      <c r="J17" s="47">
        <v>-11</v>
      </c>
      <c r="K17" s="47">
        <v>1220</v>
      </c>
      <c r="L17" s="47"/>
      <c r="M17" s="47"/>
      <c r="N17" s="47"/>
      <c r="O17" s="47"/>
      <c r="P17" s="47"/>
      <c r="Q17" s="47"/>
    </row>
    <row r="18" spans="1:17" x14ac:dyDescent="0.2">
      <c r="A18" t="s">
        <v>991</v>
      </c>
      <c r="B18" s="47">
        <v>6.71</v>
      </c>
      <c r="C18" s="47">
        <v>0.11700000000000001</v>
      </c>
      <c r="D18" s="47">
        <v>5.26</v>
      </c>
      <c r="E18" s="47">
        <v>0.20799999999999999</v>
      </c>
      <c r="F18" s="47">
        <v>0.75600000000000001</v>
      </c>
      <c r="G18" s="47">
        <v>3.8199999999999998E-2</v>
      </c>
      <c r="H18" s="47">
        <v>154</v>
      </c>
      <c r="I18" s="47">
        <v>19</v>
      </c>
      <c r="J18" s="47">
        <v>-16</v>
      </c>
      <c r="K18" s="47">
        <v>600</v>
      </c>
      <c r="L18" s="47"/>
      <c r="M18" s="47"/>
      <c r="N18" s="47"/>
      <c r="O18" s="47"/>
      <c r="P18" s="47"/>
      <c r="Q18" s="47"/>
    </row>
    <row r="19" spans="1:17" x14ac:dyDescent="0.2">
      <c r="A19" t="s">
        <v>992</v>
      </c>
      <c r="B19" s="47">
        <v>5.66</v>
      </c>
      <c r="C19" s="47">
        <v>0.104</v>
      </c>
      <c r="D19" s="47">
        <v>5.4</v>
      </c>
      <c r="E19" s="47">
        <v>0.127</v>
      </c>
      <c r="F19" s="47">
        <v>0.94799999999999995</v>
      </c>
      <c r="G19" s="47">
        <v>3.3099999999999997E-2</v>
      </c>
      <c r="H19" s="47">
        <v>323</v>
      </c>
      <c r="I19" s="47">
        <v>111</v>
      </c>
      <c r="J19" s="47">
        <v>-54</v>
      </c>
      <c r="K19" s="47">
        <v>1500</v>
      </c>
      <c r="L19" s="47"/>
      <c r="M19" s="47"/>
      <c r="N19" s="47"/>
      <c r="O19" s="47"/>
      <c r="P19" s="47"/>
      <c r="Q19" s="47"/>
    </row>
    <row r="20" spans="1:17" x14ac:dyDescent="0.2">
      <c r="A20" t="s">
        <v>993</v>
      </c>
      <c r="B20" s="47">
        <v>6.52</v>
      </c>
      <c r="C20" s="47">
        <v>0.22700000000000001</v>
      </c>
      <c r="D20" s="47">
        <v>6.25</v>
      </c>
      <c r="E20" s="47">
        <v>0.29899999999999999</v>
      </c>
      <c r="F20" s="47">
        <v>0.95299999999999996</v>
      </c>
      <c r="G20" s="47">
        <v>6.4500000000000002E-2</v>
      </c>
      <c r="H20" s="47">
        <v>335</v>
      </c>
      <c r="I20" s="47" t="s">
        <v>964</v>
      </c>
      <c r="J20" s="47">
        <v>-95</v>
      </c>
      <c r="K20" s="47">
        <v>1110</v>
      </c>
      <c r="L20" s="47"/>
      <c r="M20" s="47"/>
      <c r="N20" s="47"/>
      <c r="O20" s="47"/>
      <c r="P20" s="47"/>
      <c r="Q20" s="47"/>
    </row>
    <row r="21" spans="1:17" x14ac:dyDescent="0.2">
      <c r="A21" t="s">
        <v>994</v>
      </c>
      <c r="B21" s="47">
        <v>3.64</v>
      </c>
      <c r="C21" s="47">
        <v>6.3200000000000006E-2</v>
      </c>
      <c r="D21" s="47">
        <v>3.06</v>
      </c>
      <c r="E21" s="47">
        <v>5.11E-2</v>
      </c>
      <c r="F21" s="47">
        <v>0.79800000000000004</v>
      </c>
      <c r="G21" s="47">
        <v>2.5499999999999998E-2</v>
      </c>
      <c r="H21" s="47">
        <v>174</v>
      </c>
      <c r="I21" s="47">
        <v>15</v>
      </c>
      <c r="J21" s="47">
        <v>-13</v>
      </c>
      <c r="K21" s="47">
        <v>3120</v>
      </c>
      <c r="L21" s="47"/>
      <c r="M21" s="47"/>
      <c r="N21" s="47"/>
      <c r="O21" s="47"/>
      <c r="P21" s="47"/>
      <c r="Q21" s="47"/>
    </row>
    <row r="22" spans="1:17" x14ac:dyDescent="0.2">
      <c r="A22" t="s">
        <v>995</v>
      </c>
      <c r="B22" s="47">
        <v>5.38</v>
      </c>
      <c r="C22" s="47">
        <v>0.187</v>
      </c>
      <c r="D22" s="47">
        <v>5.51</v>
      </c>
      <c r="E22" s="47">
        <v>0.30599999999999999</v>
      </c>
      <c r="F22" s="47">
        <v>1.03</v>
      </c>
      <c r="G22" s="47">
        <v>7.8899999999999998E-2</v>
      </c>
      <c r="H22" s="47" t="s">
        <v>964</v>
      </c>
      <c r="I22" s="47" t="s">
        <v>964</v>
      </c>
      <c r="J22" s="47" t="s">
        <v>964</v>
      </c>
      <c r="K22" s="47">
        <v>1550</v>
      </c>
      <c r="L22" s="47"/>
      <c r="M22" s="47"/>
      <c r="N22" s="47"/>
      <c r="O22" s="47"/>
      <c r="P22" s="47"/>
      <c r="Q22" s="47"/>
    </row>
    <row r="23" spans="1:17" x14ac:dyDescent="0.2">
      <c r="A23" t="s">
        <v>996</v>
      </c>
      <c r="B23" s="47">
        <v>8.7799999999999994</v>
      </c>
      <c r="C23" s="47">
        <v>0.153</v>
      </c>
      <c r="D23" s="47">
        <v>8.68</v>
      </c>
      <c r="E23" s="47">
        <v>0.216</v>
      </c>
      <c r="F23" s="47">
        <v>0.98699999999999999</v>
      </c>
      <c r="G23" s="47">
        <v>3.3000000000000002E-2</v>
      </c>
      <c r="H23" s="47">
        <v>470</v>
      </c>
      <c r="I23" s="47" t="s">
        <v>964</v>
      </c>
      <c r="J23" s="47">
        <v>-135</v>
      </c>
      <c r="K23" s="47">
        <v>605</v>
      </c>
      <c r="L23" s="47"/>
      <c r="M23" s="47"/>
      <c r="N23" s="47"/>
      <c r="O23" s="47"/>
      <c r="P23" s="47"/>
      <c r="Q23" s="47"/>
    </row>
    <row r="24" spans="1:17" x14ac:dyDescent="0.2">
      <c r="A24" t="s">
        <v>997</v>
      </c>
      <c r="B24" s="47">
        <v>1.85</v>
      </c>
      <c r="C24" s="47">
        <v>4.4499999999999998E-2</v>
      </c>
      <c r="D24" s="47">
        <v>1.8</v>
      </c>
      <c r="E24" s="47">
        <v>3.32E-2</v>
      </c>
      <c r="F24" s="47">
        <v>0.95599999999999996</v>
      </c>
      <c r="G24" s="47">
        <v>5.2400000000000002E-2</v>
      </c>
      <c r="H24" s="47">
        <v>340</v>
      </c>
      <c r="I24" s="47" t="s">
        <v>964</v>
      </c>
      <c r="J24" s="47">
        <v>-85</v>
      </c>
      <c r="K24" s="47">
        <v>2380</v>
      </c>
      <c r="L24" s="47"/>
      <c r="M24" s="47"/>
      <c r="N24" s="47"/>
      <c r="O24" s="47"/>
      <c r="P24" s="47"/>
      <c r="Q24" s="47"/>
    </row>
    <row r="25" spans="1:17" x14ac:dyDescent="0.2">
      <c r="A25" t="s">
        <v>998</v>
      </c>
      <c r="B25" s="47">
        <v>3.18</v>
      </c>
      <c r="C25" s="47">
        <v>7.0599999999999996E-2</v>
      </c>
      <c r="D25" s="47">
        <v>2.79</v>
      </c>
      <c r="E25" s="47">
        <v>7.0400000000000004E-2</v>
      </c>
      <c r="F25" s="47">
        <v>0.83599999999999997</v>
      </c>
      <c r="G25" s="47">
        <v>3.8699999999999998E-2</v>
      </c>
      <c r="H25" s="47">
        <v>197</v>
      </c>
      <c r="I25" s="47">
        <v>29</v>
      </c>
      <c r="J25" s="47">
        <v>-23</v>
      </c>
      <c r="K25" s="47">
        <v>2050</v>
      </c>
      <c r="L25" s="47"/>
      <c r="M25" s="47"/>
      <c r="N25" s="47"/>
      <c r="O25" s="47"/>
      <c r="P25" s="47"/>
      <c r="Q25" s="47"/>
    </row>
    <row r="26" spans="1:17" x14ac:dyDescent="0.2">
      <c r="A26" t="s">
        <v>999</v>
      </c>
      <c r="B26" s="47">
        <v>4.1900000000000004</v>
      </c>
      <c r="C26" s="47">
        <v>6.9699999999999998E-2</v>
      </c>
      <c r="D26" s="47">
        <v>1.95</v>
      </c>
      <c r="E26" s="47">
        <v>6.7100000000000007E-2</v>
      </c>
      <c r="F26" s="47">
        <v>0.34300000000000003</v>
      </c>
      <c r="G26" s="47">
        <v>2.1100000000000001E-2</v>
      </c>
      <c r="H26" s="47">
        <v>45.8</v>
      </c>
      <c r="I26" s="47">
        <v>3.6</v>
      </c>
      <c r="J26" s="47">
        <v>-3.5</v>
      </c>
      <c r="K26" s="47">
        <v>849</v>
      </c>
      <c r="L26" s="47"/>
      <c r="M26" s="47"/>
      <c r="N26" s="47"/>
      <c r="O26" s="47"/>
      <c r="P26" s="47"/>
      <c r="Q26" s="47"/>
    </row>
    <row r="27" spans="1:17" x14ac:dyDescent="0.2"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</row>
    <row r="28" spans="1:17" x14ac:dyDescent="0.2">
      <c r="A28" t="s">
        <v>965</v>
      </c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</row>
    <row r="29" spans="1:17" x14ac:dyDescent="0.2">
      <c r="A29" t="s">
        <v>1000</v>
      </c>
      <c r="B29" s="47">
        <v>4.22</v>
      </c>
      <c r="C29" s="47">
        <v>9.9900000000000003E-2</v>
      </c>
      <c r="D29" s="47">
        <v>3.3</v>
      </c>
      <c r="E29" s="47">
        <v>0.16300000000000001</v>
      </c>
      <c r="F29" s="47">
        <v>0.73399999999999999</v>
      </c>
      <c r="G29" s="47">
        <v>5.2200000000000003E-2</v>
      </c>
      <c r="H29" s="47">
        <v>144</v>
      </c>
      <c r="I29" s="47">
        <v>24</v>
      </c>
      <c r="J29" s="47">
        <v>-20</v>
      </c>
      <c r="K29" s="47">
        <v>882</v>
      </c>
      <c r="L29" s="47"/>
      <c r="M29" s="47"/>
      <c r="N29" s="47"/>
      <c r="O29" s="47"/>
      <c r="P29" s="47"/>
      <c r="Q29" s="47"/>
    </row>
    <row r="30" spans="1:17" x14ac:dyDescent="0.2">
      <c r="A30" t="s">
        <v>966</v>
      </c>
      <c r="B30" s="47">
        <v>3.88</v>
      </c>
      <c r="C30" s="47">
        <v>6.1100000000000002E-2</v>
      </c>
      <c r="D30" s="47">
        <v>3.55</v>
      </c>
      <c r="E30" s="47">
        <v>0.15</v>
      </c>
      <c r="F30" s="47">
        <v>0.89300000000000002</v>
      </c>
      <c r="G30" s="47">
        <v>5.1799999999999999E-2</v>
      </c>
      <c r="H30" s="47">
        <v>244</v>
      </c>
      <c r="I30" s="47">
        <v>72</v>
      </c>
      <c r="J30" s="47">
        <v>-43</v>
      </c>
      <c r="K30" s="47">
        <v>966</v>
      </c>
      <c r="L30" s="47"/>
      <c r="M30" s="47"/>
      <c r="N30" s="47"/>
      <c r="O30" s="47"/>
      <c r="P30" s="47"/>
      <c r="Q30" s="47"/>
    </row>
    <row r="31" spans="1:17" x14ac:dyDescent="0.2">
      <c r="A31" t="s">
        <v>967</v>
      </c>
      <c r="B31" s="47">
        <v>3.6</v>
      </c>
      <c r="C31" s="47">
        <v>6.3100000000000003E-2</v>
      </c>
      <c r="D31" s="47">
        <v>3.42</v>
      </c>
      <c r="E31" s="47">
        <v>0.13700000000000001</v>
      </c>
      <c r="F31" s="47">
        <v>0.93700000000000006</v>
      </c>
      <c r="G31" s="47">
        <v>5.3400000000000003E-2</v>
      </c>
      <c r="H31" s="47">
        <v>302</v>
      </c>
      <c r="I31" s="47">
        <v>209</v>
      </c>
      <c r="J31" s="47">
        <v>-67</v>
      </c>
      <c r="K31" s="47">
        <v>1060</v>
      </c>
      <c r="L31" s="47"/>
      <c r="M31" s="47"/>
      <c r="N31" s="47"/>
      <c r="O31" s="47"/>
      <c r="P31" s="47"/>
      <c r="Q31" s="47"/>
    </row>
    <row r="32" spans="1:17" x14ac:dyDescent="0.2">
      <c r="A32" t="s">
        <v>1001</v>
      </c>
      <c r="B32" s="47">
        <v>4.4400000000000004</v>
      </c>
      <c r="C32" s="47">
        <v>7.7100000000000002E-2</v>
      </c>
      <c r="D32" s="47">
        <v>1.97</v>
      </c>
      <c r="E32" s="47">
        <v>9.9000000000000005E-2</v>
      </c>
      <c r="F32" s="47">
        <v>0.32400000000000001</v>
      </c>
      <c r="G32" s="47">
        <v>2.81E-2</v>
      </c>
      <c r="H32" s="47">
        <v>42.7</v>
      </c>
      <c r="I32" s="47">
        <v>4.5999999999999996</v>
      </c>
      <c r="J32" s="47">
        <v>-4.4000000000000004</v>
      </c>
      <c r="K32" s="47">
        <v>1680</v>
      </c>
    </row>
    <row r="33" spans="1:11" x14ac:dyDescent="0.2">
      <c r="A33" t="s">
        <v>966</v>
      </c>
      <c r="B33" s="47">
        <v>4.17</v>
      </c>
      <c r="C33" s="47">
        <v>6.4299999999999996E-2</v>
      </c>
      <c r="D33" s="47">
        <v>2.1800000000000002</v>
      </c>
      <c r="E33" s="47">
        <v>0.122</v>
      </c>
      <c r="F33" s="47">
        <v>0.41199999999999998</v>
      </c>
      <c r="G33" s="47">
        <v>3.6999999999999998E-2</v>
      </c>
      <c r="H33" s="47">
        <v>58</v>
      </c>
      <c r="I33" s="47">
        <v>7.1</v>
      </c>
      <c r="J33" s="47">
        <v>-6.7</v>
      </c>
      <c r="K33" s="47">
        <v>1300</v>
      </c>
    </row>
    <row r="34" spans="1:11" x14ac:dyDescent="0.2">
      <c r="A34" t="s">
        <v>967</v>
      </c>
      <c r="B34" s="47">
        <v>4.16</v>
      </c>
      <c r="C34" s="47">
        <v>6.4199999999999993E-2</v>
      </c>
      <c r="D34" s="47">
        <v>2.42</v>
      </c>
      <c r="E34" s="47">
        <v>0.123</v>
      </c>
      <c r="F34" s="47">
        <v>0.48499999999999999</v>
      </c>
      <c r="G34" s="47">
        <v>3.7900000000000003E-2</v>
      </c>
      <c r="H34" s="47">
        <v>72.5</v>
      </c>
      <c r="I34" s="47">
        <v>8.3000000000000007</v>
      </c>
      <c r="J34" s="47">
        <v>-7.7</v>
      </c>
      <c r="K34" s="47">
        <v>1560</v>
      </c>
    </row>
    <row r="35" spans="1:11" x14ac:dyDescent="0.2">
      <c r="A35" t="s">
        <v>1002</v>
      </c>
      <c r="B35" s="47">
        <v>6.72</v>
      </c>
      <c r="C35" s="47">
        <v>0.104</v>
      </c>
      <c r="D35" s="47">
        <v>2.12</v>
      </c>
      <c r="E35" s="47">
        <v>0.252</v>
      </c>
      <c r="F35" s="47">
        <v>0.22500000000000001</v>
      </c>
      <c r="G35" s="47">
        <v>4.2700000000000002E-2</v>
      </c>
      <c r="H35" s="47">
        <v>27.8</v>
      </c>
      <c r="I35" s="47">
        <v>6.2</v>
      </c>
      <c r="J35" s="47">
        <v>-5.9</v>
      </c>
      <c r="K35" s="47">
        <v>481</v>
      </c>
    </row>
    <row r="36" spans="1:11" x14ac:dyDescent="0.2">
      <c r="A36" t="s">
        <v>966</v>
      </c>
      <c r="B36" s="47">
        <v>6.35</v>
      </c>
      <c r="C36" s="47">
        <v>0.11</v>
      </c>
      <c r="D36" s="47">
        <v>1.71</v>
      </c>
      <c r="E36" s="47">
        <v>0.23200000000000001</v>
      </c>
      <c r="F36" s="47">
        <v>0.16700000000000001</v>
      </c>
      <c r="G36" s="47">
        <v>4.19E-2</v>
      </c>
      <c r="H36" s="47">
        <v>19.899999999999999</v>
      </c>
      <c r="I36" s="47">
        <v>5.6</v>
      </c>
      <c r="J36" s="47">
        <v>-5.4</v>
      </c>
      <c r="K36" s="47">
        <v>486</v>
      </c>
    </row>
    <row r="37" spans="1:11" x14ac:dyDescent="0.2">
      <c r="A37" t="s">
        <v>967</v>
      </c>
      <c r="B37" s="47">
        <v>6.59</v>
      </c>
      <c r="C37" s="47">
        <v>0.10299999999999999</v>
      </c>
      <c r="D37" s="47">
        <v>3.12</v>
      </c>
      <c r="E37" s="47">
        <v>0.245</v>
      </c>
      <c r="F37" s="47">
        <v>0.40300000000000002</v>
      </c>
      <c r="G37" s="47">
        <v>4.2900000000000001E-2</v>
      </c>
      <c r="H37" s="47">
        <v>56.2</v>
      </c>
      <c r="I37" s="47">
        <v>8.1</v>
      </c>
      <c r="J37" s="47">
        <v>-7.6</v>
      </c>
      <c r="K37" s="47">
        <v>679</v>
      </c>
    </row>
    <row r="38" spans="1:11" x14ac:dyDescent="0.2">
      <c r="A38" t="s">
        <v>1003</v>
      </c>
      <c r="B38" s="47">
        <v>5.0999999999999996</v>
      </c>
      <c r="C38" s="47">
        <v>0.161</v>
      </c>
      <c r="D38" s="47">
        <v>2.15</v>
      </c>
      <c r="E38" s="47">
        <v>0.19600000000000001</v>
      </c>
      <c r="F38" s="47">
        <v>0.317</v>
      </c>
      <c r="G38" s="47">
        <v>4.6899999999999997E-2</v>
      </c>
      <c r="H38" s="47">
        <v>41.5</v>
      </c>
      <c r="I38" s="47">
        <v>7.8</v>
      </c>
      <c r="J38" s="47">
        <v>-7.2</v>
      </c>
      <c r="K38" s="47">
        <v>754</v>
      </c>
    </row>
    <row r="39" spans="1:11" x14ac:dyDescent="0.2">
      <c r="A39" t="s">
        <v>966</v>
      </c>
      <c r="B39" s="47">
        <v>6.85</v>
      </c>
      <c r="C39" s="47">
        <v>0.151</v>
      </c>
      <c r="D39" s="47">
        <v>4.71</v>
      </c>
      <c r="E39" s="47">
        <v>0.312</v>
      </c>
      <c r="F39" s="47">
        <v>0.64700000000000002</v>
      </c>
      <c r="G39" s="47">
        <v>5.3999999999999999E-2</v>
      </c>
      <c r="H39" s="47">
        <v>114</v>
      </c>
      <c r="I39" s="47">
        <v>18</v>
      </c>
      <c r="J39" s="47">
        <v>-16</v>
      </c>
      <c r="K39" s="47">
        <v>723</v>
      </c>
    </row>
    <row r="40" spans="1:11" x14ac:dyDescent="0.2">
      <c r="A40" t="s">
        <v>967</v>
      </c>
      <c r="B40" s="47">
        <v>8.07</v>
      </c>
      <c r="C40" s="47">
        <v>0.14399999999999999</v>
      </c>
      <c r="D40" s="47">
        <v>6.54</v>
      </c>
      <c r="E40" s="47">
        <v>0.52400000000000002</v>
      </c>
      <c r="F40" s="47">
        <v>0.78900000000000003</v>
      </c>
      <c r="G40" s="47">
        <v>7.3499999999999996E-2</v>
      </c>
      <c r="H40" s="47">
        <v>170</v>
      </c>
      <c r="I40" s="47">
        <v>47</v>
      </c>
      <c r="J40" s="47">
        <v>-33</v>
      </c>
      <c r="K40" s="47">
        <v>793</v>
      </c>
    </row>
    <row r="41" spans="1:11" x14ac:dyDescent="0.2">
      <c r="A41" t="s">
        <v>1004</v>
      </c>
      <c r="B41" s="47">
        <v>4.24</v>
      </c>
      <c r="C41" s="47">
        <v>7.3200000000000001E-2</v>
      </c>
      <c r="D41" s="47">
        <v>2.08</v>
      </c>
      <c r="E41" s="47">
        <v>0.113</v>
      </c>
      <c r="F41" s="47">
        <v>0.376</v>
      </c>
      <c r="G41" s="47">
        <v>3.3799999999999997E-2</v>
      </c>
      <c r="H41" s="47">
        <v>51.3</v>
      </c>
      <c r="I41" s="47">
        <v>6.1</v>
      </c>
      <c r="J41" s="47">
        <v>-5.8</v>
      </c>
      <c r="K41" s="47">
        <v>1340</v>
      </c>
    </row>
    <row r="42" spans="1:11" x14ac:dyDescent="0.2">
      <c r="A42" t="s">
        <v>966</v>
      </c>
      <c r="B42" s="47">
        <v>4.5</v>
      </c>
      <c r="C42" s="47">
        <v>6.93E-2</v>
      </c>
      <c r="D42" s="47">
        <v>3.25</v>
      </c>
      <c r="E42" s="47">
        <v>0.17</v>
      </c>
      <c r="F42" s="47">
        <v>0.66400000000000003</v>
      </c>
      <c r="G42" s="47">
        <v>4.7600000000000003E-2</v>
      </c>
      <c r="H42" s="47">
        <v>119</v>
      </c>
      <c r="I42" s="47">
        <v>17</v>
      </c>
      <c r="J42" s="47">
        <v>-14</v>
      </c>
      <c r="K42" s="47">
        <v>1300</v>
      </c>
    </row>
    <row r="43" spans="1:11" x14ac:dyDescent="0.2">
      <c r="A43" t="s">
        <v>967</v>
      </c>
      <c r="B43" s="47">
        <v>4.07</v>
      </c>
      <c r="C43" s="47">
        <v>8.0399999999999999E-2</v>
      </c>
      <c r="D43" s="47">
        <v>3.27</v>
      </c>
      <c r="E43" s="47">
        <v>0.11700000000000001</v>
      </c>
      <c r="F43" s="47">
        <v>0.75700000000000001</v>
      </c>
      <c r="G43" s="47">
        <v>4.0399999999999998E-2</v>
      </c>
      <c r="H43" s="47">
        <v>154</v>
      </c>
      <c r="I43" s="47">
        <v>20</v>
      </c>
      <c r="J43" s="47">
        <v>-17</v>
      </c>
      <c r="K43" s="47">
        <v>1970</v>
      </c>
    </row>
    <row r="44" spans="1:11" x14ac:dyDescent="0.2">
      <c r="A44" t="s">
        <v>1005</v>
      </c>
      <c r="B44" s="47">
        <v>6.73</v>
      </c>
      <c r="C44" s="47">
        <v>0.17699999999999999</v>
      </c>
      <c r="D44" s="47">
        <v>2.96</v>
      </c>
      <c r="E44" s="47">
        <v>0.34300000000000003</v>
      </c>
      <c r="F44" s="47">
        <v>0.36599999999999999</v>
      </c>
      <c r="G44" s="47">
        <v>5.8700000000000002E-2</v>
      </c>
      <c r="H44" s="47">
        <v>49.7</v>
      </c>
      <c r="I44" s="47">
        <v>10.6</v>
      </c>
      <c r="J44" s="47">
        <v>-9.6999999999999993</v>
      </c>
      <c r="K44" s="47">
        <v>463</v>
      </c>
    </row>
    <row r="45" spans="1:11" x14ac:dyDescent="0.2">
      <c r="A45" t="s">
        <v>966</v>
      </c>
      <c r="B45" s="47">
        <v>5.83</v>
      </c>
      <c r="C45" s="47">
        <v>0.13300000000000001</v>
      </c>
      <c r="D45" s="47">
        <v>2.93</v>
      </c>
      <c r="E45" s="47">
        <v>0.32400000000000001</v>
      </c>
      <c r="F45" s="47">
        <v>0.42499999999999999</v>
      </c>
      <c r="G45" s="47">
        <v>6.5199999999999994E-2</v>
      </c>
      <c r="H45" s="47">
        <v>60.3</v>
      </c>
      <c r="I45" s="47">
        <v>13.1</v>
      </c>
      <c r="J45" s="47">
        <v>-11.7</v>
      </c>
      <c r="K45" s="47">
        <v>469</v>
      </c>
    </row>
    <row r="46" spans="1:11" x14ac:dyDescent="0.2">
      <c r="A46" t="s">
        <v>967</v>
      </c>
      <c r="B46" s="47">
        <v>7.47</v>
      </c>
      <c r="C46" s="47">
        <v>0.18099999999999999</v>
      </c>
      <c r="D46" s="47">
        <v>5.65</v>
      </c>
      <c r="E46" s="47">
        <v>0.57799999999999996</v>
      </c>
      <c r="F46" s="47">
        <v>0.72699999999999998</v>
      </c>
      <c r="G46" s="47">
        <v>8.8700000000000001E-2</v>
      </c>
      <c r="H46" s="47">
        <v>142</v>
      </c>
      <c r="I46" s="47">
        <v>43</v>
      </c>
      <c r="J46" s="47">
        <v>-31</v>
      </c>
      <c r="K46" s="47">
        <v>591</v>
      </c>
    </row>
    <row r="47" spans="1:11" x14ac:dyDescent="0.2">
      <c r="A47" t="s">
        <v>1006</v>
      </c>
      <c r="B47" s="47">
        <v>8.1199999999999992</v>
      </c>
      <c r="C47" s="47">
        <v>0.14499999999999999</v>
      </c>
      <c r="D47" s="47">
        <v>3.44</v>
      </c>
      <c r="E47" s="47">
        <v>0.439</v>
      </c>
      <c r="F47" s="47">
        <v>0.36199999999999999</v>
      </c>
      <c r="G47" s="47">
        <v>6.0299999999999999E-2</v>
      </c>
      <c r="H47" s="47">
        <v>49</v>
      </c>
      <c r="I47" s="47">
        <v>10.8</v>
      </c>
      <c r="J47" s="47">
        <v>-9.8000000000000007</v>
      </c>
      <c r="K47" s="47">
        <v>297</v>
      </c>
    </row>
    <row r="48" spans="1:11" x14ac:dyDescent="0.2">
      <c r="A48" t="s">
        <v>966</v>
      </c>
      <c r="B48" s="47">
        <v>8.26</v>
      </c>
      <c r="C48" s="47">
        <v>0.13400000000000001</v>
      </c>
      <c r="D48" s="47">
        <v>5.47</v>
      </c>
      <c r="E48" s="47">
        <v>0.45500000000000002</v>
      </c>
      <c r="F48" s="47">
        <v>0.628</v>
      </c>
      <c r="G48" s="47">
        <v>6.2E-2</v>
      </c>
      <c r="H48" s="47">
        <v>108</v>
      </c>
      <c r="I48" s="47">
        <v>20</v>
      </c>
      <c r="J48" s="47">
        <v>-17</v>
      </c>
      <c r="K48" s="47">
        <v>416</v>
      </c>
    </row>
    <row r="49" spans="1:11" x14ac:dyDescent="0.2">
      <c r="A49" t="s">
        <v>967</v>
      </c>
      <c r="B49" s="47">
        <v>7.98</v>
      </c>
      <c r="C49" s="47">
        <v>0.124</v>
      </c>
      <c r="D49" s="47">
        <v>6.63</v>
      </c>
      <c r="E49" s="47">
        <v>0.48599999999999999</v>
      </c>
      <c r="F49" s="47">
        <v>0.81200000000000006</v>
      </c>
      <c r="G49" s="47">
        <v>6.9000000000000006E-2</v>
      </c>
      <c r="H49" s="47">
        <v>183</v>
      </c>
      <c r="I49" s="47">
        <v>50</v>
      </c>
      <c r="J49" s="47">
        <v>-34</v>
      </c>
      <c r="K49" s="47">
        <v>451</v>
      </c>
    </row>
    <row r="50" spans="1:11" x14ac:dyDescent="0.2">
      <c r="A50" t="s">
        <v>1007</v>
      </c>
      <c r="B50" s="47">
        <v>7</v>
      </c>
      <c r="C50" s="47">
        <v>0.23599999999999999</v>
      </c>
      <c r="D50" s="47">
        <v>2.69</v>
      </c>
      <c r="E50" s="47">
        <v>0.29199999999999998</v>
      </c>
      <c r="F50" s="47">
        <v>0.30599999999999999</v>
      </c>
      <c r="G50" s="47">
        <v>4.8399999999999999E-2</v>
      </c>
      <c r="H50" s="47">
        <v>39.799999999999997</v>
      </c>
      <c r="I50" s="47">
        <v>7.9</v>
      </c>
      <c r="J50" s="47">
        <v>-7.3</v>
      </c>
      <c r="K50" s="47">
        <v>832</v>
      </c>
    </row>
    <row r="51" spans="1:11" x14ac:dyDescent="0.2">
      <c r="A51" t="s">
        <v>966</v>
      </c>
      <c r="B51" s="47">
        <v>5.54</v>
      </c>
      <c r="C51" s="47">
        <v>0.11</v>
      </c>
      <c r="D51" s="47">
        <v>3.18</v>
      </c>
      <c r="E51" s="47">
        <v>0.21</v>
      </c>
      <c r="F51" s="47">
        <v>0.504</v>
      </c>
      <c r="G51" s="47">
        <v>4.5699999999999998E-2</v>
      </c>
      <c r="H51" s="47">
        <v>76.5</v>
      </c>
      <c r="I51" s="47">
        <v>10.5</v>
      </c>
      <c r="J51" s="47">
        <v>-9.6</v>
      </c>
      <c r="K51" s="47">
        <v>1240</v>
      </c>
    </row>
    <row r="52" spans="1:11" x14ac:dyDescent="0.2">
      <c r="A52" t="s">
        <v>967</v>
      </c>
      <c r="B52" s="47">
        <v>5.4</v>
      </c>
      <c r="C52" s="47">
        <v>8.3199999999999996E-2</v>
      </c>
      <c r="D52" s="47">
        <v>3.28</v>
      </c>
      <c r="E52" s="47">
        <v>0.182</v>
      </c>
      <c r="F52" s="47">
        <v>0.54200000000000004</v>
      </c>
      <c r="G52" s="47">
        <v>4.0800000000000003E-2</v>
      </c>
      <c r="H52" s="47">
        <v>85</v>
      </c>
      <c r="I52" s="47">
        <v>10.199999999999999</v>
      </c>
      <c r="J52" s="47">
        <v>-9.3000000000000007</v>
      </c>
      <c r="K52" s="47">
        <v>1120</v>
      </c>
    </row>
    <row r="53" spans="1:11" x14ac:dyDescent="0.2">
      <c r="A53" t="s">
        <v>1008</v>
      </c>
      <c r="B53" s="47">
        <v>6.45</v>
      </c>
      <c r="C53" s="47">
        <v>0.1</v>
      </c>
      <c r="D53" s="47">
        <v>2.4500000000000002</v>
      </c>
      <c r="E53" s="47">
        <v>0.188</v>
      </c>
      <c r="F53" s="47">
        <v>0.29399999999999998</v>
      </c>
      <c r="G53" s="47">
        <v>3.3599999999999998E-2</v>
      </c>
      <c r="H53" s="47">
        <v>38</v>
      </c>
      <c r="I53" s="47">
        <v>5.3</v>
      </c>
      <c r="J53" s="47">
        <v>-5.0999999999999996</v>
      </c>
      <c r="K53" s="47">
        <v>1150</v>
      </c>
    </row>
    <row r="54" spans="1:11" x14ac:dyDescent="0.2">
      <c r="A54" t="s">
        <v>966</v>
      </c>
      <c r="B54" s="47">
        <v>6.51</v>
      </c>
      <c r="C54" s="47">
        <v>0.10100000000000001</v>
      </c>
      <c r="D54" s="47">
        <v>4.1100000000000003</v>
      </c>
      <c r="E54" s="47">
        <v>0.217</v>
      </c>
      <c r="F54" s="47">
        <v>0.57999999999999996</v>
      </c>
      <c r="G54" s="47">
        <v>3.9399999999999998E-2</v>
      </c>
      <c r="H54" s="47">
        <v>94.7</v>
      </c>
      <c r="I54" s="47">
        <v>10.8</v>
      </c>
      <c r="J54" s="47">
        <v>-9.8000000000000007</v>
      </c>
      <c r="K54" s="47">
        <v>1390</v>
      </c>
    </row>
    <row r="55" spans="1:11" x14ac:dyDescent="0.2">
      <c r="A55" t="s">
        <v>967</v>
      </c>
      <c r="B55" s="47">
        <v>6.59</v>
      </c>
      <c r="C55" s="47">
        <v>0.10199999999999999</v>
      </c>
      <c r="D55" s="47">
        <v>4.7699999999999996</v>
      </c>
      <c r="E55" s="47">
        <v>0.26400000000000001</v>
      </c>
      <c r="F55" s="47">
        <v>0.68600000000000005</v>
      </c>
      <c r="G55" s="47">
        <v>4.7100000000000003E-2</v>
      </c>
      <c r="H55" s="47">
        <v>126</v>
      </c>
      <c r="I55" s="47">
        <v>18</v>
      </c>
      <c r="J55" s="47">
        <v>-15</v>
      </c>
      <c r="K55" s="47">
        <v>1430</v>
      </c>
    </row>
    <row r="56" spans="1:11" x14ac:dyDescent="0.2">
      <c r="A56" t="s">
        <v>1009</v>
      </c>
      <c r="B56" s="47">
        <v>7.94</v>
      </c>
      <c r="C56" s="47">
        <v>0.14599999999999999</v>
      </c>
      <c r="D56" s="47">
        <v>1.64</v>
      </c>
      <c r="E56" s="47">
        <v>0.22</v>
      </c>
      <c r="F56" s="47">
        <v>0.12</v>
      </c>
      <c r="G56" s="47">
        <v>3.09E-2</v>
      </c>
      <c r="H56" s="47">
        <v>13.9</v>
      </c>
      <c r="I56" s="47">
        <v>3.9</v>
      </c>
      <c r="J56" s="47">
        <v>-3.8</v>
      </c>
      <c r="K56" s="47">
        <v>1270</v>
      </c>
    </row>
    <row r="57" spans="1:11" x14ac:dyDescent="0.2">
      <c r="A57" t="s">
        <v>966</v>
      </c>
      <c r="B57" s="47">
        <v>8.2200000000000006</v>
      </c>
      <c r="C57" s="47">
        <v>0.128</v>
      </c>
      <c r="D57" s="47">
        <v>2.0499999999999998</v>
      </c>
      <c r="E57" s="47">
        <v>0.221</v>
      </c>
      <c r="F57" s="47">
        <v>0.17100000000000001</v>
      </c>
      <c r="G57" s="47">
        <v>2.9899999999999999E-2</v>
      </c>
      <c r="H57" s="47">
        <v>20.399999999999999</v>
      </c>
      <c r="I57" s="47">
        <v>4</v>
      </c>
      <c r="J57" s="47">
        <v>-3.9</v>
      </c>
      <c r="K57" s="47">
        <v>1040</v>
      </c>
    </row>
    <row r="58" spans="1:11" x14ac:dyDescent="0.2">
      <c r="A58" t="s">
        <v>967</v>
      </c>
      <c r="B58" s="47">
        <v>6.83</v>
      </c>
      <c r="C58" s="47">
        <v>0.187</v>
      </c>
      <c r="D58" s="47">
        <v>2.2400000000000002</v>
      </c>
      <c r="E58" s="47">
        <v>0.17799999999999999</v>
      </c>
      <c r="F58" s="47">
        <v>0.24099999999999999</v>
      </c>
      <c r="G58" s="47">
        <v>3.04E-2</v>
      </c>
      <c r="H58" s="47">
        <v>30.1</v>
      </c>
      <c r="I58" s="47">
        <v>4.5</v>
      </c>
      <c r="J58" s="47">
        <v>-4.3</v>
      </c>
      <c r="K58" s="47">
        <v>1050</v>
      </c>
    </row>
    <row r="59" spans="1:11" x14ac:dyDescent="0.2">
      <c r="A59" t="s">
        <v>1010</v>
      </c>
      <c r="B59" s="47">
        <v>4.97</v>
      </c>
      <c r="C59" s="47">
        <v>7.7100000000000002E-2</v>
      </c>
      <c r="D59" s="47">
        <v>2.67</v>
      </c>
      <c r="E59" s="47">
        <v>0.156</v>
      </c>
      <c r="F59" s="47">
        <v>0.45700000000000002</v>
      </c>
      <c r="G59" s="47">
        <v>3.7900000000000003E-2</v>
      </c>
      <c r="H59" s="47">
        <v>66.5</v>
      </c>
      <c r="I59" s="47">
        <v>7.9</v>
      </c>
      <c r="J59" s="47">
        <v>-7.4</v>
      </c>
      <c r="K59" s="47">
        <v>1130</v>
      </c>
    </row>
    <row r="60" spans="1:11" x14ac:dyDescent="0.2">
      <c r="A60" t="s">
        <v>966</v>
      </c>
      <c r="B60" s="47">
        <v>4.59</v>
      </c>
      <c r="C60" s="47">
        <v>8.3699999999999997E-2</v>
      </c>
      <c r="D60" s="47">
        <v>2.81</v>
      </c>
      <c r="E60" s="47">
        <v>0.14699999999999999</v>
      </c>
      <c r="F60" s="47">
        <v>0.53800000000000003</v>
      </c>
      <c r="G60" s="47">
        <v>4.0099999999999997E-2</v>
      </c>
      <c r="H60" s="47">
        <v>84.2</v>
      </c>
      <c r="I60" s="47">
        <v>9.9</v>
      </c>
      <c r="J60" s="47">
        <v>-9.1</v>
      </c>
      <c r="K60" s="47">
        <v>1130</v>
      </c>
    </row>
    <row r="61" spans="1:11" x14ac:dyDescent="0.2">
      <c r="A61" t="s">
        <v>967</v>
      </c>
      <c r="B61" s="47">
        <v>4.34</v>
      </c>
      <c r="C61" s="47">
        <v>6.6900000000000001E-2</v>
      </c>
      <c r="D61" s="47">
        <v>3.21</v>
      </c>
      <c r="E61" s="47">
        <v>0.17699999999999999</v>
      </c>
      <c r="F61" s="47">
        <v>0.68400000000000005</v>
      </c>
      <c r="G61" s="47">
        <v>5.0900000000000001E-2</v>
      </c>
      <c r="H61" s="47">
        <v>126</v>
      </c>
      <c r="I61" s="47">
        <v>19</v>
      </c>
      <c r="J61" s="47">
        <v>-16</v>
      </c>
      <c r="K61" s="47">
        <v>1060</v>
      </c>
    </row>
    <row r="63" spans="1:11" x14ac:dyDescent="0.2">
      <c r="A63" t="s">
        <v>1011</v>
      </c>
    </row>
    <row r="64" spans="1:11" x14ac:dyDescent="0.2">
      <c r="A64" t="s">
        <v>1012</v>
      </c>
    </row>
    <row r="65" spans="1:1" x14ac:dyDescent="0.2">
      <c r="A65" t="s">
        <v>968</v>
      </c>
    </row>
    <row r="66" spans="1:1" x14ac:dyDescent="0.2">
      <c r="A66" t="s">
        <v>1013</v>
      </c>
    </row>
    <row r="67" spans="1:1" x14ac:dyDescent="0.2">
      <c r="A67" t="s">
        <v>1014</v>
      </c>
    </row>
    <row r="68" spans="1:1" x14ac:dyDescent="0.2">
      <c r="A68" t="s">
        <v>969</v>
      </c>
    </row>
    <row r="69" spans="1:1" x14ac:dyDescent="0.2">
      <c r="A69" t="s">
        <v>970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576F9-0490-41BF-9C10-A073E37286E4}">
  <dimension ref="A1:T73"/>
  <sheetViews>
    <sheetView zoomScale="98" zoomScaleNormal="98" workbookViewId="0">
      <selection activeCell="G11" sqref="G11"/>
    </sheetView>
  </sheetViews>
  <sheetFormatPr baseColWidth="10" defaultColWidth="8.83203125" defaultRowHeight="15" x14ac:dyDescent="0.2"/>
  <cols>
    <col min="1" max="1" width="11.33203125" customWidth="1"/>
    <col min="17" max="17" width="9" style="6"/>
    <col min="18" max="18" width="11.1640625" bestFit="1" customWidth="1"/>
  </cols>
  <sheetData>
    <row r="1" spans="1:20" x14ac:dyDescent="0.2">
      <c r="A1" s="6" t="s">
        <v>976</v>
      </c>
      <c r="R1" s="4"/>
      <c r="S1" s="7"/>
      <c r="T1" s="4"/>
    </row>
    <row r="2" spans="1:20" s="6" customFormat="1" ht="132.5" customHeight="1" x14ac:dyDescent="0.2">
      <c r="A2" s="6" t="s">
        <v>70</v>
      </c>
      <c r="D2" s="1" t="s">
        <v>68</v>
      </c>
      <c r="E2" s="1" t="s">
        <v>208</v>
      </c>
      <c r="F2" s="1" t="s">
        <v>69</v>
      </c>
      <c r="G2" s="1" t="s">
        <v>208</v>
      </c>
      <c r="K2" s="2" t="s">
        <v>72</v>
      </c>
      <c r="L2" s="2" t="s">
        <v>73</v>
      </c>
      <c r="M2" s="2" t="s">
        <v>74</v>
      </c>
      <c r="N2" s="2" t="s">
        <v>75</v>
      </c>
      <c r="O2" s="2" t="s">
        <v>76</v>
      </c>
      <c r="P2" s="2" t="s">
        <v>140</v>
      </c>
      <c r="Q2" s="2" t="s">
        <v>139</v>
      </c>
      <c r="R2" s="2" t="s">
        <v>378</v>
      </c>
    </row>
    <row r="3" spans="1:20" x14ac:dyDescent="0.2">
      <c r="A3" t="s">
        <v>0</v>
      </c>
      <c r="D3">
        <v>2.8176991539116041</v>
      </c>
      <c r="E3">
        <v>3.4868759300307507E-2</v>
      </c>
      <c r="F3">
        <v>2.8159221055749213</v>
      </c>
      <c r="G3">
        <v>0.11372444130535671</v>
      </c>
      <c r="J3" t="s">
        <v>77</v>
      </c>
      <c r="K3">
        <v>1.2656118468187801E-3</v>
      </c>
      <c r="L3">
        <v>3.5030651865261602E-4</v>
      </c>
      <c r="M3">
        <v>8.5234165797543098E-5</v>
      </c>
      <c r="N3">
        <v>4.3306890393405899E-6</v>
      </c>
      <c r="O3">
        <v>4.6731847188487399E-2</v>
      </c>
      <c r="P3" s="3"/>
      <c r="Q3" s="3">
        <v>0.59799999999999998</v>
      </c>
      <c r="R3" s="40">
        <v>5.206845204135651E-2</v>
      </c>
    </row>
    <row r="4" spans="1:20" x14ac:dyDescent="0.2">
      <c r="A4" t="s">
        <v>13</v>
      </c>
      <c r="D4">
        <v>5.333242498690038</v>
      </c>
      <c r="E4">
        <v>0.10627175833358483</v>
      </c>
      <c r="F4">
        <v>5.1119131868548253</v>
      </c>
      <c r="G4">
        <v>0.1930222912981491</v>
      </c>
      <c r="J4" t="s">
        <v>78</v>
      </c>
      <c r="K4">
        <v>7.7068537639748101E-4</v>
      </c>
      <c r="L4">
        <v>1.5869466020640099E-4</v>
      </c>
      <c r="M4">
        <v>3.1822579012762E-5</v>
      </c>
      <c r="N4">
        <v>1.7639576683308099E-6</v>
      </c>
      <c r="O4">
        <v>0.20025522950491401</v>
      </c>
      <c r="P4" s="3"/>
      <c r="Q4" s="3">
        <v>0.2545</v>
      </c>
      <c r="R4" s="40">
        <v>2.2866063919865568E-2</v>
      </c>
    </row>
    <row r="5" spans="1:20" x14ac:dyDescent="0.2">
      <c r="A5" t="s">
        <v>28</v>
      </c>
      <c r="D5">
        <v>2.812677440041834</v>
      </c>
      <c r="E5">
        <v>3.1753889119799907E-2</v>
      </c>
      <c r="F5">
        <v>2.637662527775761</v>
      </c>
      <c r="G5">
        <v>6.0788528197482712E-2</v>
      </c>
      <c r="J5" t="s">
        <v>79</v>
      </c>
      <c r="K5">
        <v>1.0741970036624901E-3</v>
      </c>
      <c r="L5">
        <v>1.7921022737240401E-4</v>
      </c>
      <c r="M5">
        <v>2.8197544527575799E-5</v>
      </c>
      <c r="N5">
        <v>1.90032452756973E-6</v>
      </c>
      <c r="O5">
        <v>-7.8433248630637803E-2</v>
      </c>
      <c r="P5" s="3"/>
      <c r="Q5" s="3">
        <v>0.2069</v>
      </c>
      <c r="R5" s="40">
        <v>2.0210342622286943E-2</v>
      </c>
    </row>
    <row r="6" spans="1:20" x14ac:dyDescent="0.2">
      <c r="A6" t="s">
        <v>39</v>
      </c>
      <c r="D6">
        <v>7.7398711514313376</v>
      </c>
      <c r="E6">
        <v>0.13179786971307844</v>
      </c>
      <c r="F6">
        <v>7.7797172113130868</v>
      </c>
      <c r="G6">
        <v>0.17102368756045183</v>
      </c>
      <c r="J6" t="s">
        <v>80</v>
      </c>
      <c r="K6">
        <v>7.8336629541062497E-4</v>
      </c>
      <c r="L6">
        <v>9.6756727386550101E-5</v>
      </c>
      <c r="M6">
        <v>7.13170377126561E-5</v>
      </c>
      <c r="N6">
        <v>2.13879081355032E-6</v>
      </c>
      <c r="O6">
        <v>-0.19026113113474899</v>
      </c>
      <c r="P6" s="3"/>
      <c r="Q6" s="3">
        <v>0.53159999999999996</v>
      </c>
      <c r="R6" s="40">
        <v>4.0830655970451636E-2</v>
      </c>
    </row>
    <row r="7" spans="1:20" ht="16" x14ac:dyDescent="0.2">
      <c r="A7" t="s">
        <v>51</v>
      </c>
      <c r="D7">
        <v>5.7040848557238206</v>
      </c>
      <c r="E7">
        <v>0.13231940354679791</v>
      </c>
      <c r="F7">
        <v>5.494924054018127</v>
      </c>
      <c r="G7">
        <v>0.16360675728256621</v>
      </c>
      <c r="J7" t="s">
        <v>81</v>
      </c>
      <c r="K7">
        <v>5.2586293955683497E-3</v>
      </c>
      <c r="L7">
        <v>5.3763187515341198E-4</v>
      </c>
      <c r="M7">
        <v>7.1651748122742299E-5</v>
      </c>
      <c r="N7">
        <v>4.3013546661586803E-6</v>
      </c>
      <c r="O7">
        <v>0.92069538533165496</v>
      </c>
      <c r="P7" s="3" t="s">
        <v>138</v>
      </c>
      <c r="Q7" s="3">
        <v>0.26140000000000002</v>
      </c>
      <c r="R7" s="40">
        <v>2.4246230029720758E-2</v>
      </c>
    </row>
    <row r="8" spans="1:20" x14ac:dyDescent="0.2">
      <c r="A8" t="s">
        <v>62</v>
      </c>
      <c r="D8">
        <v>2.5002882590889617</v>
      </c>
      <c r="E8">
        <v>3.8414430596567808E-2</v>
      </c>
      <c r="F8">
        <v>2.435901856662785</v>
      </c>
      <c r="G8">
        <v>4.8146156374076654E-2</v>
      </c>
      <c r="J8" t="s">
        <v>82</v>
      </c>
      <c r="K8">
        <v>7.3513174297782096E-4</v>
      </c>
      <c r="L8">
        <v>2.9217049080763001E-4</v>
      </c>
      <c r="M8">
        <v>4.2491942933695199E-5</v>
      </c>
      <c r="N8">
        <v>3.34618801296979E-6</v>
      </c>
      <c r="O8">
        <v>0.107909973455037</v>
      </c>
      <c r="P8" s="3"/>
      <c r="Q8" s="3">
        <v>0.33429999999999999</v>
      </c>
      <c r="R8" s="40">
        <v>3.5380690584413711E-2</v>
      </c>
    </row>
    <row r="9" spans="1:20" ht="16" x14ac:dyDescent="0.2">
      <c r="A9" t="s">
        <v>63</v>
      </c>
      <c r="D9">
        <v>4.6224930171289911</v>
      </c>
      <c r="E9">
        <v>0.13120964694074647</v>
      </c>
      <c r="F9">
        <v>4.8964322696725633</v>
      </c>
      <c r="G9">
        <v>0.3279206578393567</v>
      </c>
      <c r="J9" t="s">
        <v>83</v>
      </c>
      <c r="K9">
        <v>3.7312419783873899E-3</v>
      </c>
      <c r="L9">
        <v>4.8138067474106402E-4</v>
      </c>
      <c r="M9">
        <v>5.5977084155252797E-5</v>
      </c>
      <c r="N9">
        <v>4.78388619524278E-6</v>
      </c>
      <c r="O9">
        <v>-2.2878923174730399E-2</v>
      </c>
      <c r="P9" s="3" t="s">
        <v>138</v>
      </c>
      <c r="Q9" s="3">
        <v>0.2432</v>
      </c>
      <c r="R9" s="40">
        <v>2.6975787626718886E-2</v>
      </c>
    </row>
    <row r="10" spans="1:20" ht="16" x14ac:dyDescent="0.2">
      <c r="A10" t="s">
        <v>65</v>
      </c>
      <c r="D10">
        <v>3.9642951587307786</v>
      </c>
      <c r="E10">
        <v>4.3610149427341018E-2</v>
      </c>
      <c r="F10">
        <v>3.7706088004047857</v>
      </c>
      <c r="G10">
        <v>8.3456320148042273E-2</v>
      </c>
      <c r="J10" t="s">
        <v>84</v>
      </c>
      <c r="K10">
        <v>1.9602830844658199E-3</v>
      </c>
      <c r="L10">
        <v>2.4946514114712397E-4</v>
      </c>
      <c r="M10">
        <v>7.7653841290079806E-5</v>
      </c>
      <c r="N10">
        <v>2.9926508295003398E-6</v>
      </c>
      <c r="O10">
        <v>0.32328709715967902</v>
      </c>
      <c r="P10" s="3" t="s">
        <v>138</v>
      </c>
      <c r="Q10" s="3">
        <v>0.50539999999999996</v>
      </c>
      <c r="R10" s="40">
        <v>4.0699876977680023E-2</v>
      </c>
    </row>
    <row r="11" spans="1:20" x14ac:dyDescent="0.2">
      <c r="A11" t="s">
        <v>66</v>
      </c>
      <c r="D11">
        <v>7.6361849648018651</v>
      </c>
      <c r="E11">
        <v>9.4747625089408344E-2</v>
      </c>
      <c r="F11">
        <v>7.3600885016100701</v>
      </c>
      <c r="G11">
        <v>0.14864092290022043</v>
      </c>
      <c r="J11" t="s">
        <v>85</v>
      </c>
      <c r="K11">
        <v>1.0481133233724001E-3</v>
      </c>
      <c r="L11">
        <v>2.3949350957021899E-4</v>
      </c>
      <c r="M11">
        <v>4.1446242620063298E-5</v>
      </c>
      <c r="N11">
        <v>3.45398662910452E-6</v>
      </c>
      <c r="O11">
        <v>1.41930352235064E-3</v>
      </c>
      <c r="P11" s="3"/>
      <c r="Q11" s="3">
        <v>0.307</v>
      </c>
      <c r="R11" s="40">
        <v>3.3552602995137626E-2</v>
      </c>
    </row>
    <row r="12" spans="1:20" ht="16" x14ac:dyDescent="0.2">
      <c r="A12" t="s">
        <v>67</v>
      </c>
      <c r="D12">
        <v>6.4909946058006796</v>
      </c>
      <c r="E12">
        <v>7.0675779292626278E-2</v>
      </c>
      <c r="F12">
        <v>6.3669675850045735</v>
      </c>
      <c r="G12">
        <v>0.2989847279830159</v>
      </c>
      <c r="J12" t="s">
        <v>86</v>
      </c>
      <c r="K12">
        <v>4.53668621289916E-3</v>
      </c>
      <c r="L12">
        <v>3.52561763006159E-4</v>
      </c>
      <c r="M12">
        <v>7.3826820820464204E-5</v>
      </c>
      <c r="N12">
        <v>2.90505028719398E-6</v>
      </c>
      <c r="O12">
        <v>0.62410576257172801</v>
      </c>
      <c r="P12" s="3" t="s">
        <v>138</v>
      </c>
      <c r="Q12" s="3">
        <v>0.3221</v>
      </c>
      <c r="R12" s="40">
        <v>2.6064784765035817E-2</v>
      </c>
    </row>
    <row r="13" spans="1:20" x14ac:dyDescent="0.2">
      <c r="A13" t="s">
        <v>1</v>
      </c>
      <c r="D13">
        <v>4.2003138732009662</v>
      </c>
      <c r="E13">
        <v>4.8355383410801991E-2</v>
      </c>
      <c r="F13">
        <v>3.9476813345985762</v>
      </c>
      <c r="G13">
        <v>5.1424396902346348E-2</v>
      </c>
      <c r="J13" t="s">
        <v>87</v>
      </c>
      <c r="K13">
        <v>2.98426043317923E-4</v>
      </c>
      <c r="L13">
        <v>2.31669744720218E-4</v>
      </c>
      <c r="M13">
        <v>2.25479416884177E-5</v>
      </c>
      <c r="N13">
        <v>2.9165406032849198E-6</v>
      </c>
      <c r="O13">
        <v>-0.102722827558048</v>
      </c>
      <c r="P13" s="3"/>
      <c r="Q13" s="3">
        <v>0.215</v>
      </c>
      <c r="R13" s="40">
        <v>3.1693887482489733E-2</v>
      </c>
    </row>
    <row r="14" spans="1:20" x14ac:dyDescent="0.2">
      <c r="A14" t="s">
        <v>2</v>
      </c>
      <c r="D14">
        <v>5.6064122539476786</v>
      </c>
      <c r="E14">
        <v>6.007343186065827E-2</v>
      </c>
      <c r="F14">
        <v>5.018330371634641</v>
      </c>
      <c r="G14">
        <v>0.17542333045012171</v>
      </c>
      <c r="J14" t="s">
        <v>88</v>
      </c>
      <c r="K14">
        <v>8.5077140676718705E-4</v>
      </c>
      <c r="L14">
        <v>1.17843804686767E-4</v>
      </c>
      <c r="M14">
        <v>6.5626538354845293E-5</v>
      </c>
      <c r="N14">
        <v>2.62939271932436E-6</v>
      </c>
      <c r="O14">
        <v>-0.23824495241554999</v>
      </c>
      <c r="P14" s="3"/>
      <c r="Q14" s="3">
        <v>0.4884</v>
      </c>
      <c r="R14" s="40">
        <v>3.9693381879350342E-2</v>
      </c>
    </row>
    <row r="15" spans="1:20" ht="16" x14ac:dyDescent="0.2">
      <c r="A15" t="s">
        <v>3</v>
      </c>
      <c r="D15">
        <v>6.1840728855331282</v>
      </c>
      <c r="E15">
        <v>7.8764369526828901E-2</v>
      </c>
      <c r="F15">
        <v>6.3117966937066745</v>
      </c>
      <c r="G15">
        <v>0.13097375864913804</v>
      </c>
      <c r="J15" t="s">
        <v>89</v>
      </c>
      <c r="K15">
        <v>2.20434709254637E-3</v>
      </c>
      <c r="L15">
        <v>2.3053228793006299E-4</v>
      </c>
      <c r="M15">
        <v>7.5205066984685494E-5</v>
      </c>
      <c r="N15">
        <v>2.9123217483069399E-6</v>
      </c>
      <c r="O15">
        <v>0.42842171373538701</v>
      </c>
      <c r="P15" s="3" t="s">
        <v>138</v>
      </c>
      <c r="Q15" s="3">
        <v>0.47360000000000002</v>
      </c>
      <c r="R15" s="40">
        <v>3.8181456587346264E-2</v>
      </c>
    </row>
    <row r="16" spans="1:20" x14ac:dyDescent="0.2">
      <c r="A16" t="s">
        <v>4</v>
      </c>
      <c r="D16">
        <v>6.8059361775374843</v>
      </c>
      <c r="E16">
        <v>8.0597076032668372E-2</v>
      </c>
      <c r="F16">
        <v>6.2068698691947386</v>
      </c>
      <c r="G16">
        <v>0.29891790868322837</v>
      </c>
      <c r="J16" t="s">
        <v>90</v>
      </c>
      <c r="K16">
        <v>7.3872125068659498E-4</v>
      </c>
      <c r="L16">
        <v>8.9026302157157203E-5</v>
      </c>
      <c r="M16">
        <v>6.4961531102393906E-5</v>
      </c>
      <c r="N16">
        <v>1.9780904104121699E-6</v>
      </c>
      <c r="O16">
        <v>0.12183363047425599</v>
      </c>
      <c r="P16" s="3"/>
      <c r="Q16" s="3">
        <v>0.4909</v>
      </c>
      <c r="R16" s="40">
        <v>3.7793425166656854E-2</v>
      </c>
    </row>
    <row r="17" spans="1:18" x14ac:dyDescent="0.2">
      <c r="A17" t="s">
        <v>5</v>
      </c>
      <c r="D17">
        <v>2.2630290111089351</v>
      </c>
      <c r="E17">
        <v>5.4543110623306731E-2</v>
      </c>
      <c r="F17">
        <v>2.3301050023411181</v>
      </c>
      <c r="G17">
        <v>6.9341269788439353E-2</v>
      </c>
      <c r="J17" t="s">
        <v>91</v>
      </c>
      <c r="K17">
        <v>3.09560044006715E-4</v>
      </c>
      <c r="L17">
        <v>1.0468974537759701E-4</v>
      </c>
      <c r="M17">
        <v>2.8293525369783801E-5</v>
      </c>
      <c r="N17">
        <v>1.64363682955689E-6</v>
      </c>
      <c r="O17">
        <v>-0.19016990123107599</v>
      </c>
      <c r="P17" s="3"/>
      <c r="Q17" s="3">
        <v>0.25819999999999999</v>
      </c>
      <c r="R17" s="40">
        <v>2.3628654346424572E-2</v>
      </c>
    </row>
    <row r="18" spans="1:18" x14ac:dyDescent="0.2">
      <c r="A18" t="s">
        <v>6</v>
      </c>
      <c r="D18">
        <v>7.1843533669767812</v>
      </c>
      <c r="E18">
        <v>0.10491674770618706</v>
      </c>
      <c r="F18">
        <v>6.8426607012468876</v>
      </c>
      <c r="G18">
        <v>0.18721162385663906</v>
      </c>
      <c r="J18" t="s">
        <v>137</v>
      </c>
      <c r="K18">
        <v>6.5531616690131002E-4</v>
      </c>
      <c r="L18">
        <v>9.9495954302923897E-5</v>
      </c>
      <c r="M18">
        <v>6.7972043613389896E-5</v>
      </c>
      <c r="N18">
        <v>2.9879527315728202E-6</v>
      </c>
      <c r="O18">
        <v>0.13582355222183201</v>
      </c>
      <c r="P18" s="3"/>
      <c r="Q18" s="3">
        <v>0.51659999999999995</v>
      </c>
      <c r="R18" s="40">
        <v>4.3012098346076021E-2</v>
      </c>
    </row>
    <row r="19" spans="1:18" ht="16" x14ac:dyDescent="0.2">
      <c r="A19" t="s">
        <v>7</v>
      </c>
      <c r="D19">
        <v>7.683132440075469</v>
      </c>
      <c r="E19">
        <v>0.13489158603722887</v>
      </c>
      <c r="F19">
        <v>6.7860836221072658</v>
      </c>
      <c r="G19">
        <v>0.34818588824648877</v>
      </c>
      <c r="J19" t="s">
        <v>92</v>
      </c>
      <c r="K19">
        <v>2.0024955252815101E-3</v>
      </c>
      <c r="L19">
        <v>1.1794990284934E-4</v>
      </c>
      <c r="M19">
        <v>7.7620978603454706E-5</v>
      </c>
      <c r="N19">
        <v>1.8559574061216301E-6</v>
      </c>
      <c r="O19">
        <v>-0.148102137675721</v>
      </c>
      <c r="P19" s="3" t="s">
        <v>138</v>
      </c>
      <c r="Q19" s="3">
        <v>0.50219999999999998</v>
      </c>
      <c r="R19" s="40">
        <v>3.7486020739186422E-2</v>
      </c>
    </row>
    <row r="20" spans="1:18" x14ac:dyDescent="0.2">
      <c r="A20" t="s">
        <v>8</v>
      </c>
      <c r="D20">
        <v>3.4417780624968239</v>
      </c>
      <c r="E20">
        <v>8.0506760744385189E-2</v>
      </c>
      <c r="F20">
        <v>3.0063067733606772</v>
      </c>
      <c r="G20">
        <v>0.10912794528547926</v>
      </c>
      <c r="J20" t="s">
        <v>93</v>
      </c>
      <c r="K20">
        <v>7.1536051460020203E-4</v>
      </c>
      <c r="L20">
        <v>1.3098556507757199E-4</v>
      </c>
      <c r="M20">
        <v>3.4963880124208997E-5</v>
      </c>
      <c r="N20">
        <v>2.1241155005567099E-6</v>
      </c>
      <c r="O20">
        <v>6.6369354770968503E-2</v>
      </c>
      <c r="P20" s="3"/>
      <c r="Q20" s="3">
        <v>0.28160000000000002</v>
      </c>
      <c r="R20" s="40">
        <v>2.6251782865541678E-2</v>
      </c>
    </row>
    <row r="21" spans="1:18" x14ac:dyDescent="0.2">
      <c r="A21" t="s">
        <v>9</v>
      </c>
      <c r="D21">
        <v>7.9976930068919572</v>
      </c>
      <c r="E21">
        <v>0.12048505279403535</v>
      </c>
      <c r="F21">
        <v>8.0155942318466931</v>
      </c>
      <c r="G21">
        <v>0.15894192674721422</v>
      </c>
      <c r="J21" t="s">
        <v>94</v>
      </c>
      <c r="K21">
        <v>5.5395228089890399E-4</v>
      </c>
      <c r="L21">
        <v>2.6091212044353598E-4</v>
      </c>
      <c r="M21">
        <v>2.5956593873551501E-5</v>
      </c>
      <c r="N21">
        <v>2.6861864685255499E-6</v>
      </c>
      <c r="O21">
        <v>0.113347226700987</v>
      </c>
      <c r="P21" s="3"/>
      <c r="Q21" s="3">
        <v>0.22489999999999999</v>
      </c>
      <c r="R21" s="40">
        <v>2.8188342773989929E-2</v>
      </c>
    </row>
    <row r="22" spans="1:18" x14ac:dyDescent="0.2">
      <c r="A22" t="s">
        <v>10</v>
      </c>
      <c r="D22">
        <v>6.1041315667572889</v>
      </c>
      <c r="E22">
        <v>7.2700586286388855E-2</v>
      </c>
      <c r="F22">
        <v>5.7526894862479736</v>
      </c>
      <c r="G22">
        <v>0.14015962679219798</v>
      </c>
      <c r="J22" t="s">
        <v>95</v>
      </c>
      <c r="K22">
        <v>1.1122540630001199E-3</v>
      </c>
      <c r="L22">
        <v>1.6803712367478301E-4</v>
      </c>
      <c r="M22">
        <v>4.2962247215496602E-5</v>
      </c>
      <c r="N22">
        <v>2.4932616830735499E-6</v>
      </c>
      <c r="O22">
        <v>4.7794686331093603E-3</v>
      </c>
      <c r="P22" s="3"/>
      <c r="Q22" s="3">
        <v>0.3145</v>
      </c>
      <c r="R22" s="40">
        <v>2.8769042154164683E-2</v>
      </c>
    </row>
    <row r="23" spans="1:18" x14ac:dyDescent="0.2">
      <c r="A23" t="s">
        <v>11</v>
      </c>
      <c r="D23">
        <v>5.5303558024804156</v>
      </c>
      <c r="E23">
        <v>6.6284575667416148E-2</v>
      </c>
      <c r="F23">
        <v>4.469870007382533</v>
      </c>
      <c r="G23">
        <v>0.23380430753756029</v>
      </c>
      <c r="J23" t="s">
        <v>96</v>
      </c>
      <c r="K23">
        <v>8.2035157537039898E-4</v>
      </c>
      <c r="L23">
        <v>9.2366284575245194E-5</v>
      </c>
      <c r="M23">
        <v>3.5136719072566401E-5</v>
      </c>
      <c r="N23">
        <v>1.5380617752070799E-6</v>
      </c>
      <c r="O23">
        <v>6.9616993109076999E-2</v>
      </c>
      <c r="P23" s="3"/>
      <c r="Q23" s="3">
        <v>0.2757</v>
      </c>
      <c r="R23" s="40">
        <v>2.292800847208638E-2</v>
      </c>
    </row>
    <row r="24" spans="1:18" x14ac:dyDescent="0.2">
      <c r="A24" t="s">
        <v>12</v>
      </c>
      <c r="D24">
        <v>6.0206220295644339</v>
      </c>
      <c r="E24">
        <v>0.15760323407174759</v>
      </c>
      <c r="F24">
        <v>5.8562552527481895</v>
      </c>
      <c r="G24">
        <v>0.21808099493967653</v>
      </c>
      <c r="J24" t="s">
        <v>97</v>
      </c>
      <c r="K24">
        <v>1.0307766991443799E-3</v>
      </c>
      <c r="L24">
        <v>2.0677182256820099E-4</v>
      </c>
      <c r="M24">
        <v>7.6111904475949802E-5</v>
      </c>
      <c r="N24">
        <v>3.1563584605868401E-6</v>
      </c>
      <c r="O24">
        <v>-0.23172093277313999</v>
      </c>
      <c r="P24" s="3"/>
      <c r="Q24" s="3">
        <v>0.54979999999999996</v>
      </c>
      <c r="R24" s="40">
        <v>4.5068935969628084E-2</v>
      </c>
    </row>
    <row r="25" spans="1:18" x14ac:dyDescent="0.2">
      <c r="A25" t="s">
        <v>14</v>
      </c>
      <c r="D25">
        <v>1.1371523680545108</v>
      </c>
      <c r="E25">
        <v>3.2769642804643291E-2</v>
      </c>
      <c r="F25">
        <v>1.1025854990264765</v>
      </c>
      <c r="G25">
        <v>4.2846164836074639E-2</v>
      </c>
      <c r="J25" t="s">
        <v>98</v>
      </c>
      <c r="K25">
        <v>8.8580307875958599E-4</v>
      </c>
      <c r="L25">
        <v>1.13782462317284E-4</v>
      </c>
      <c r="M25">
        <v>5.8334112599800598E-5</v>
      </c>
      <c r="N25">
        <v>2.1405216265027399E-6</v>
      </c>
      <c r="O25">
        <v>-0.11882892952155601</v>
      </c>
      <c r="P25" s="3"/>
      <c r="Q25" s="3">
        <v>0.43590000000000001</v>
      </c>
      <c r="R25" s="40">
        <v>3.4725611375240453E-2</v>
      </c>
    </row>
    <row r="26" spans="1:18" ht="16" x14ac:dyDescent="0.2">
      <c r="A26" t="s">
        <v>15</v>
      </c>
      <c r="D26">
        <v>3.2646554226175759</v>
      </c>
      <c r="E26">
        <v>7.6871370904478903E-2</v>
      </c>
      <c r="F26">
        <v>3.2396821477294244</v>
      </c>
      <c r="G26">
        <v>0.13186509142692934</v>
      </c>
      <c r="J26" t="s">
        <v>99</v>
      </c>
      <c r="K26">
        <v>6.3526363101875205E-2</v>
      </c>
      <c r="L26">
        <v>5.1369428766011097E-3</v>
      </c>
      <c r="M26">
        <v>5.84497050834725E-4</v>
      </c>
      <c r="N26">
        <v>4.8420670548103101E-5</v>
      </c>
      <c r="O26">
        <v>0.96608993353320705</v>
      </c>
      <c r="P26" s="3" t="s">
        <v>138</v>
      </c>
      <c r="Q26" s="3">
        <v>0.30780000000000002</v>
      </c>
      <c r="R26" s="40">
        <v>3.3520372742798843E-2</v>
      </c>
    </row>
    <row r="27" spans="1:18" x14ac:dyDescent="0.2">
      <c r="A27" t="s">
        <v>16</v>
      </c>
      <c r="D27">
        <v>10.371801183032973</v>
      </c>
      <c r="E27">
        <v>0.11201198461574882</v>
      </c>
      <c r="F27">
        <v>9.8367740568814863</v>
      </c>
      <c r="G27">
        <v>0.34779854830842966</v>
      </c>
      <c r="J27" t="s">
        <v>100</v>
      </c>
      <c r="K27">
        <v>5.6750294329478105E-4</v>
      </c>
      <c r="L27">
        <v>1.5644246650183401E-4</v>
      </c>
      <c r="M27">
        <v>4.0347211960545698E-5</v>
      </c>
      <c r="N27">
        <v>3.1232371071514301E-6</v>
      </c>
      <c r="O27">
        <v>-0.22189874350064501</v>
      </c>
      <c r="P27" s="3"/>
      <c r="Q27" s="3">
        <v>0.32900000000000001</v>
      </c>
      <c r="R27" s="40">
        <v>3.4493123322565343E-2</v>
      </c>
    </row>
    <row r="28" spans="1:18" x14ac:dyDescent="0.2">
      <c r="A28" t="s">
        <v>17</v>
      </c>
      <c r="D28">
        <v>5.9167134302478637</v>
      </c>
      <c r="E28">
        <v>0.28600202556628962</v>
      </c>
      <c r="F28">
        <v>5.9933250607889912</v>
      </c>
      <c r="G28">
        <v>0.26530101795535566</v>
      </c>
      <c r="J28" t="s">
        <v>101</v>
      </c>
      <c r="K28">
        <v>6.4539961870607103E-4</v>
      </c>
      <c r="L28">
        <v>6.8515834711532699E-5</v>
      </c>
      <c r="M28">
        <v>7.4327715299927398E-5</v>
      </c>
      <c r="N28">
        <v>2.2082730929888198E-6</v>
      </c>
      <c r="O28">
        <v>1.52909658835425E-2</v>
      </c>
      <c r="P28" s="3"/>
      <c r="Q28" s="3">
        <v>0.56040000000000001</v>
      </c>
      <c r="R28" s="40">
        <v>4.2981680204118196E-2</v>
      </c>
    </row>
    <row r="29" spans="1:18" x14ac:dyDescent="0.2">
      <c r="A29" t="s">
        <v>18</v>
      </c>
      <c r="D29">
        <v>6.8572137051497606</v>
      </c>
      <c r="E29">
        <v>7.6473752877170967E-2</v>
      </c>
      <c r="F29">
        <v>6.3631015238699193</v>
      </c>
      <c r="G29">
        <v>0.3590569968544981</v>
      </c>
      <c r="J29" t="s">
        <v>102</v>
      </c>
      <c r="K29">
        <v>7.18691411266368E-4</v>
      </c>
      <c r="L29">
        <v>8.7456182554771902E-5</v>
      </c>
      <c r="M29">
        <v>6.7830634147317699E-5</v>
      </c>
      <c r="N29">
        <v>2.0079723965291202E-6</v>
      </c>
      <c r="O29">
        <v>0.18527829886637101</v>
      </c>
      <c r="P29" s="3"/>
      <c r="Q29" s="3">
        <v>0.51139999999999997</v>
      </c>
      <c r="R29" s="40">
        <v>3.9202285382731919E-2</v>
      </c>
    </row>
    <row r="30" spans="1:18" x14ac:dyDescent="0.2">
      <c r="A30" t="s">
        <v>19</v>
      </c>
      <c r="D30">
        <v>1.4917375396147399</v>
      </c>
      <c r="E30">
        <v>4.1635932547497263E-2</v>
      </c>
      <c r="F30">
        <v>1.3791075015653458</v>
      </c>
      <c r="G30">
        <v>4.601331418899357E-2</v>
      </c>
      <c r="J30" t="s">
        <v>103</v>
      </c>
      <c r="K30">
        <v>6.6099398873106904E-4</v>
      </c>
      <c r="L30">
        <v>8.6670564347450101E-5</v>
      </c>
      <c r="M30">
        <v>6.9084547354509093E-5</v>
      </c>
      <c r="N30">
        <v>2.1077110099352198E-6</v>
      </c>
      <c r="O30">
        <v>-0.106549265918626</v>
      </c>
      <c r="P30" s="3"/>
      <c r="Q30" s="3">
        <v>0.52380000000000004</v>
      </c>
      <c r="R30" s="40">
        <v>4.033853326196099E-2</v>
      </c>
    </row>
    <row r="31" spans="1:18" x14ac:dyDescent="0.2">
      <c r="A31" t="s">
        <v>20</v>
      </c>
      <c r="D31">
        <v>9.4658984112919811</v>
      </c>
      <c r="E31">
        <v>0.11185336794396469</v>
      </c>
      <c r="F31">
        <v>9.0859655525412943</v>
      </c>
      <c r="G31">
        <v>0.37900263373812459</v>
      </c>
      <c r="J31" t="s">
        <v>104</v>
      </c>
      <c r="K31">
        <v>4.2601821518097201E-4</v>
      </c>
      <c r="L31">
        <v>1.0666612529683E-4</v>
      </c>
      <c r="M31">
        <v>2.97724262723625E-5</v>
      </c>
      <c r="N31">
        <v>1.6017432965392999E-6</v>
      </c>
      <c r="O31">
        <v>-9.1625454573816295E-2</v>
      </c>
      <c r="P31" s="3"/>
      <c r="Q31" s="3">
        <v>0.26179999999999998</v>
      </c>
      <c r="R31" s="40">
        <v>2.3260917362009133E-2</v>
      </c>
    </row>
    <row r="32" spans="1:18" x14ac:dyDescent="0.2">
      <c r="A32" t="s">
        <v>21</v>
      </c>
      <c r="D32">
        <v>4.0023124914211534</v>
      </c>
      <c r="E32">
        <v>8.4303405292038683E-2</v>
      </c>
      <c r="F32">
        <v>3.9175391845809142</v>
      </c>
      <c r="G32">
        <v>0.14897446324389055</v>
      </c>
      <c r="J32" t="s">
        <v>105</v>
      </c>
      <c r="K32">
        <v>5.9208087801003396E-4</v>
      </c>
      <c r="L32">
        <v>1.05663618073943E-4</v>
      </c>
      <c r="M32">
        <v>3.55252064153035E-5</v>
      </c>
      <c r="N32">
        <v>2.18898426443377E-6</v>
      </c>
      <c r="O32">
        <v>-0.19189645218488099</v>
      </c>
      <c r="P32" s="3"/>
      <c r="Q32" s="3">
        <v>0.29299999999999998</v>
      </c>
      <c r="R32" s="40">
        <v>2.7480552026427685E-2</v>
      </c>
    </row>
    <row r="33" spans="1:18" ht="16" x14ac:dyDescent="0.2">
      <c r="A33" t="s">
        <v>22</v>
      </c>
      <c r="D33">
        <v>2.7001007448040202</v>
      </c>
      <c r="E33">
        <v>4.8862823934410611E-2</v>
      </c>
      <c r="F33">
        <v>2.6561240859687567</v>
      </c>
      <c r="G33">
        <v>4.3827653745042952E-2</v>
      </c>
      <c r="J33" t="s">
        <v>106</v>
      </c>
      <c r="K33">
        <v>1.6235851033650601E-3</v>
      </c>
      <c r="L33">
        <v>1.23830988236362E-4</v>
      </c>
      <c r="M33">
        <v>7.5052144309731698E-5</v>
      </c>
      <c r="N33">
        <v>1.8403136846748799E-6</v>
      </c>
      <c r="O33">
        <v>0.489165752308589</v>
      </c>
      <c r="P33" s="3" t="s">
        <v>138</v>
      </c>
      <c r="Q33" s="3">
        <v>0.50749999999999995</v>
      </c>
      <c r="R33" s="40">
        <v>3.7981915381497394E-2</v>
      </c>
    </row>
    <row r="34" spans="1:18" ht="16" x14ac:dyDescent="0.2">
      <c r="A34" t="s">
        <v>23</v>
      </c>
      <c r="D34">
        <v>7.372589258534596</v>
      </c>
      <c r="E34">
        <v>8.0453170989126285E-2</v>
      </c>
      <c r="F34">
        <v>6.9989026365153677</v>
      </c>
      <c r="G34">
        <v>0.24914143968843971</v>
      </c>
      <c r="J34" t="s">
        <v>107</v>
      </c>
      <c r="K34">
        <v>2.76498210336745E-3</v>
      </c>
      <c r="L34">
        <v>7.6585838453215396E-4</v>
      </c>
      <c r="M34">
        <v>7.1146105647535899E-5</v>
      </c>
      <c r="N34">
        <v>9.8545659616732795E-6</v>
      </c>
      <c r="O34">
        <v>0.57594552557605305</v>
      </c>
      <c r="P34" s="3" t="s">
        <v>138</v>
      </c>
      <c r="Q34" s="3">
        <v>0.41099999999999998</v>
      </c>
      <c r="R34" s="40">
        <v>6.3915644960533244E-2</v>
      </c>
    </row>
    <row r="35" spans="1:18" ht="16" x14ac:dyDescent="0.2">
      <c r="A35" t="s">
        <v>24</v>
      </c>
      <c r="D35">
        <v>7.3385018419849724</v>
      </c>
      <c r="E35">
        <v>0.13114813663985128</v>
      </c>
      <c r="F35">
        <v>7.2865693756982477</v>
      </c>
      <c r="G35">
        <v>0.14539369321298654</v>
      </c>
      <c r="J35" t="s">
        <v>108</v>
      </c>
      <c r="K35">
        <v>1.8728217960004899E-3</v>
      </c>
      <c r="L35">
        <v>2.2924906267645501E-4</v>
      </c>
      <c r="M35">
        <v>8.91442877094088E-5</v>
      </c>
      <c r="N35">
        <v>4.3480191164773598E-6</v>
      </c>
      <c r="O35">
        <v>0.32183164689383398</v>
      </c>
      <c r="P35" s="3" t="s">
        <v>138</v>
      </c>
      <c r="Q35" s="3">
        <v>0.58899999999999997</v>
      </c>
      <c r="R35" s="40">
        <v>5.0595028131445167E-2</v>
      </c>
    </row>
    <row r="36" spans="1:18" x14ac:dyDescent="0.2">
      <c r="A36" t="s">
        <v>25</v>
      </c>
      <c r="D36">
        <v>5.3174079218107826</v>
      </c>
      <c r="E36">
        <v>0.11211624206358702</v>
      </c>
      <c r="F36">
        <v>5.0366994414239317</v>
      </c>
      <c r="G36">
        <v>0.19527738408003617</v>
      </c>
      <c r="J36" t="s">
        <v>109</v>
      </c>
      <c r="K36">
        <v>9.0859117682998397E-4</v>
      </c>
      <c r="L36">
        <v>1.6176409030001999E-4</v>
      </c>
      <c r="M36">
        <v>4.2416814903222398E-5</v>
      </c>
      <c r="N36">
        <v>2.62474288685896E-6</v>
      </c>
      <c r="O36">
        <v>-0.20596634224298499</v>
      </c>
      <c r="P36" s="3"/>
      <c r="Q36" s="3">
        <v>0.32279999999999998</v>
      </c>
      <c r="R36" s="40">
        <v>3.0331065752355009E-2</v>
      </c>
    </row>
    <row r="37" spans="1:18" x14ac:dyDescent="0.2">
      <c r="A37" t="s">
        <v>26</v>
      </c>
      <c r="D37">
        <v>2.1974674739515723</v>
      </c>
      <c r="E37">
        <v>6.908799352931877E-2</v>
      </c>
      <c r="F37">
        <v>1.9609154554421293</v>
      </c>
      <c r="G37">
        <v>8.7817451932483942E-2</v>
      </c>
      <c r="J37" t="s">
        <v>110</v>
      </c>
      <c r="K37">
        <v>7.6146817514448795E-4</v>
      </c>
      <c r="L37">
        <v>1.2028339416840699E-4</v>
      </c>
      <c r="M37">
        <v>4.2094867929716697E-5</v>
      </c>
      <c r="N37">
        <v>2.9512590694771901E-6</v>
      </c>
      <c r="O37">
        <v>0.15401269542658</v>
      </c>
      <c r="P37" s="3"/>
      <c r="Q37" s="3">
        <v>0.32990000000000003</v>
      </c>
      <c r="R37" s="40">
        <v>3.2849747615974534E-2</v>
      </c>
    </row>
    <row r="38" spans="1:18" x14ac:dyDescent="0.2">
      <c r="A38" t="s">
        <v>27</v>
      </c>
      <c r="D38">
        <v>4.7404011286166714</v>
      </c>
      <c r="E38">
        <v>6.5193282691317217E-2</v>
      </c>
      <c r="F38">
        <v>4.5899950759563106</v>
      </c>
      <c r="G38">
        <v>8.2639534144053478E-2</v>
      </c>
      <c r="J38" t="s">
        <v>111</v>
      </c>
      <c r="K38">
        <v>8.53896882364208E-4</v>
      </c>
      <c r="L38">
        <v>2.2038210921949901E-4</v>
      </c>
      <c r="M38">
        <v>6.2459201486211294E-5</v>
      </c>
      <c r="N38">
        <v>3.7298110673236901E-6</v>
      </c>
      <c r="O38">
        <v>-9.1854590343675394E-2</v>
      </c>
      <c r="P38" s="3"/>
      <c r="Q38" s="3">
        <v>0.46700000000000003</v>
      </c>
      <c r="R38" s="40">
        <v>4.3221535974936345E-2</v>
      </c>
    </row>
    <row r="39" spans="1:18" x14ac:dyDescent="0.2">
      <c r="A39" t="s">
        <v>29</v>
      </c>
      <c r="D39">
        <v>7.3113640393813633</v>
      </c>
      <c r="E39">
        <v>7.9441726937551888E-2</v>
      </c>
      <c r="F39">
        <v>7.3163345810511409</v>
      </c>
      <c r="G39">
        <v>0.15466372681430202</v>
      </c>
      <c r="J39" t="s">
        <v>112</v>
      </c>
      <c r="K39">
        <v>8.2765717418694805E-4</v>
      </c>
      <c r="L39">
        <v>9.5087740969373403E-5</v>
      </c>
      <c r="M39">
        <v>2.9978236344879001E-5</v>
      </c>
      <c r="N39">
        <v>1.22961240819733E-6</v>
      </c>
      <c r="O39">
        <v>0.56720437371980603</v>
      </c>
      <c r="P39" s="3"/>
      <c r="Q39" s="3">
        <v>0.23719999999999999</v>
      </c>
      <c r="R39" s="40">
        <v>1.9390042670704918E-2</v>
      </c>
    </row>
    <row r="40" spans="1:18" x14ac:dyDescent="0.2">
      <c r="A40" t="s">
        <v>30</v>
      </c>
      <c r="D40">
        <v>6.9183173808910903</v>
      </c>
      <c r="E40">
        <v>6.9854058824250109E-2</v>
      </c>
      <c r="F40">
        <v>6.7893940986941921</v>
      </c>
      <c r="G40">
        <v>0.15035286088881533</v>
      </c>
      <c r="J40" t="s">
        <v>113</v>
      </c>
      <c r="K40">
        <v>5.8186186571072601E-4</v>
      </c>
      <c r="L40">
        <v>1.04666199396989E-4</v>
      </c>
      <c r="M40">
        <v>3.4690343034468603E-5</v>
      </c>
      <c r="N40">
        <v>1.68819540218091E-6</v>
      </c>
      <c r="O40">
        <v>-0.17437515455472799</v>
      </c>
      <c r="P40" s="3"/>
      <c r="Q40" s="3">
        <v>0.2878</v>
      </c>
      <c r="R40" s="40">
        <v>2.4704200532577408E-2</v>
      </c>
    </row>
    <row r="41" spans="1:18" x14ac:dyDescent="0.2">
      <c r="A41" t="s">
        <v>31</v>
      </c>
      <c r="D41">
        <v>8.0580780461320725</v>
      </c>
      <c r="E41">
        <v>8.0821892251128041E-2</v>
      </c>
      <c r="F41">
        <v>8.4388802115855253</v>
      </c>
      <c r="G41">
        <v>0.14281581593794651</v>
      </c>
      <c r="J41" t="s">
        <v>114</v>
      </c>
      <c r="K41">
        <v>6.5302069145000796E-4</v>
      </c>
      <c r="L41">
        <v>1.3024879033904699E-4</v>
      </c>
      <c r="M41">
        <v>6.2601358057668997E-5</v>
      </c>
      <c r="N41">
        <v>2.2026034930263501E-6</v>
      </c>
      <c r="O41">
        <v>0.12504638208280699</v>
      </c>
      <c r="P41" s="3"/>
      <c r="Q41" s="3">
        <v>0.47960000000000003</v>
      </c>
      <c r="R41" s="40">
        <v>3.7878928341662038E-2</v>
      </c>
    </row>
    <row r="42" spans="1:18" x14ac:dyDescent="0.2">
      <c r="A42" t="s">
        <v>32</v>
      </c>
      <c r="D42">
        <v>6.4226397123509624</v>
      </c>
      <c r="E42">
        <v>8.7926300392262541E-2</v>
      </c>
      <c r="F42">
        <v>6.1903455596973016</v>
      </c>
      <c r="G42">
        <v>0.18030835812564988</v>
      </c>
      <c r="J42" t="s">
        <v>115</v>
      </c>
      <c r="K42">
        <v>7.8892668576260698E-4</v>
      </c>
      <c r="L42">
        <v>1.09777669148552E-4</v>
      </c>
      <c r="M42">
        <v>5.0950935836295601E-5</v>
      </c>
      <c r="N42">
        <v>1.9365048980500802E-6</v>
      </c>
      <c r="O42">
        <v>0.20520627499764499</v>
      </c>
      <c r="P42" s="3"/>
      <c r="Q42" s="3">
        <v>0.39090000000000003</v>
      </c>
      <c r="R42" s="40">
        <v>3.1380452165780122E-2</v>
      </c>
    </row>
    <row r="43" spans="1:18" x14ac:dyDescent="0.2">
      <c r="A43" t="s">
        <v>33</v>
      </c>
      <c r="D43">
        <v>7.0216629532787564</v>
      </c>
      <c r="E43">
        <v>7.987766784835186E-2</v>
      </c>
      <c r="F43">
        <v>7.1498641060710284</v>
      </c>
      <c r="G43">
        <v>0.17647993560634095</v>
      </c>
      <c r="J43" t="s">
        <v>116</v>
      </c>
      <c r="K43">
        <v>1.22060078088591E-3</v>
      </c>
      <c r="L43">
        <v>2.3848615033689801E-4</v>
      </c>
      <c r="M43">
        <v>6.1190387943202304E-5</v>
      </c>
      <c r="N43">
        <v>3.9255861288262101E-6</v>
      </c>
      <c r="O43">
        <v>-0.30792257327393702</v>
      </c>
      <c r="P43" s="3"/>
      <c r="Q43" s="3">
        <v>0.436</v>
      </c>
      <c r="R43" s="40">
        <v>4.1627028790742489E-2</v>
      </c>
    </row>
    <row r="44" spans="1:18" x14ac:dyDescent="0.2">
      <c r="A44" t="s">
        <v>34</v>
      </c>
      <c r="D44">
        <v>11.587511710237905</v>
      </c>
      <c r="E44">
        <v>0.17628951165625178</v>
      </c>
      <c r="F44">
        <v>11.57616861339655</v>
      </c>
      <c r="G44">
        <v>0.43425625427843362</v>
      </c>
      <c r="J44" t="s">
        <v>117</v>
      </c>
      <c r="K44">
        <v>1.34223410912872E-3</v>
      </c>
      <c r="L44">
        <v>2.1945380659270399E-4</v>
      </c>
      <c r="M44">
        <v>5.3291579284609202E-5</v>
      </c>
      <c r="N44">
        <v>2.64031893167388E-6</v>
      </c>
      <c r="O44">
        <v>0.227183455928849</v>
      </c>
      <c r="P44" s="3"/>
      <c r="Q44" s="3">
        <v>0.37340000000000001</v>
      </c>
      <c r="R44" s="40">
        <v>3.2239247165391269E-2</v>
      </c>
    </row>
    <row r="45" spans="1:18" x14ac:dyDescent="0.2">
      <c r="A45" t="s">
        <v>35</v>
      </c>
      <c r="D45">
        <v>3.2506798029408248</v>
      </c>
      <c r="E45">
        <v>7.7557791247280891E-2</v>
      </c>
      <c r="F45">
        <v>2.9893175284775833</v>
      </c>
      <c r="G45">
        <v>0.10915123933261851</v>
      </c>
      <c r="J45" t="s">
        <v>118</v>
      </c>
      <c r="K45">
        <v>7.9009624669360804E-4</v>
      </c>
      <c r="L45">
        <v>7.8250955510054601E-5</v>
      </c>
      <c r="M45">
        <v>7.7712164920389903E-5</v>
      </c>
      <c r="N45">
        <v>2.1031383471203999E-6</v>
      </c>
      <c r="O45">
        <v>-0.21944959851797199</v>
      </c>
      <c r="P45" s="3"/>
      <c r="Q45" s="3">
        <v>0.57509999999999994</v>
      </c>
      <c r="R45" s="40">
        <v>4.3542173597159804E-2</v>
      </c>
    </row>
    <row r="46" spans="1:18" x14ac:dyDescent="0.2">
      <c r="A46" t="s">
        <v>36</v>
      </c>
      <c r="D46">
        <v>3.3750438580535982</v>
      </c>
      <c r="E46">
        <v>9.2278494056651783E-2</v>
      </c>
      <c r="F46">
        <v>3.1220991895642221</v>
      </c>
      <c r="G46">
        <v>0.13646473473689147</v>
      </c>
      <c r="J46" t="s">
        <v>119</v>
      </c>
      <c r="K46">
        <v>1.2116149089448499E-3</v>
      </c>
      <c r="L46">
        <v>2.4296937559187601E-4</v>
      </c>
      <c r="M46">
        <v>5.6563334313284501E-5</v>
      </c>
      <c r="N46">
        <v>3.20629925504361E-6</v>
      </c>
      <c r="O46">
        <v>0.18044189195155</v>
      </c>
      <c r="P46" s="3"/>
      <c r="Q46" s="3">
        <v>0.40439999999999998</v>
      </c>
      <c r="R46" s="40">
        <v>3.6649034343301246E-2</v>
      </c>
    </row>
    <row r="47" spans="1:18" x14ac:dyDescent="0.2">
      <c r="A47" t="s">
        <v>37</v>
      </c>
      <c r="D47">
        <v>11.725856402625078</v>
      </c>
      <c r="E47">
        <v>0.2539547760055349</v>
      </c>
      <c r="F47">
        <v>12.235404714898218</v>
      </c>
      <c r="G47">
        <v>0.45722965325568427</v>
      </c>
      <c r="J47" t="s">
        <v>120</v>
      </c>
      <c r="K47">
        <v>1.0363717297500799E-3</v>
      </c>
      <c r="L47">
        <v>2.6555464136119802E-4</v>
      </c>
      <c r="M47">
        <v>3.6664320798778302E-5</v>
      </c>
      <c r="N47">
        <v>4.0869567967015504E-6</v>
      </c>
      <c r="O47">
        <v>0.284933015896361</v>
      </c>
      <c r="P47" s="3"/>
      <c r="Q47" s="3">
        <v>0.27400000000000002</v>
      </c>
      <c r="R47" s="40">
        <v>3.6169100488984703E-2</v>
      </c>
    </row>
    <row r="48" spans="1:18" x14ac:dyDescent="0.2">
      <c r="A48" t="s">
        <v>38</v>
      </c>
      <c r="D48">
        <v>4.0441577400306752</v>
      </c>
      <c r="E48">
        <v>6.2440904327557861E-2</v>
      </c>
      <c r="F48">
        <v>4.0738878970017307</v>
      </c>
      <c r="G48">
        <v>8.742538964119595E-2</v>
      </c>
      <c r="J48" t="s">
        <v>121</v>
      </c>
      <c r="K48">
        <v>3.4796649219660499E-4</v>
      </c>
      <c r="L48">
        <v>6.7759797436801406E-5</v>
      </c>
      <c r="M48">
        <v>2.3076843099985199E-5</v>
      </c>
      <c r="N48">
        <v>1.25377378811815E-6</v>
      </c>
      <c r="O48">
        <v>0.188430539289832</v>
      </c>
      <c r="P48" s="3"/>
      <c r="Q48" s="3">
        <v>0.21629999999999999</v>
      </c>
      <c r="R48" s="40">
        <v>1.9288000577715934E-2</v>
      </c>
    </row>
    <row r="49" spans="1:18" x14ac:dyDescent="0.2">
      <c r="A49" t="s">
        <v>40</v>
      </c>
      <c r="D49">
        <v>5.7530921176357221</v>
      </c>
      <c r="E49">
        <v>6.2790119063914032E-2</v>
      </c>
      <c r="F49">
        <v>5.6805242233751789</v>
      </c>
      <c r="G49">
        <v>0.1521543772815413</v>
      </c>
      <c r="J49" t="s">
        <v>122</v>
      </c>
      <c r="K49">
        <v>6.06929543973402E-4</v>
      </c>
      <c r="L49">
        <v>1.19409977306129E-4</v>
      </c>
      <c r="M49">
        <v>2.1020895089327898E-5</v>
      </c>
      <c r="N49">
        <v>1.6986980407389799E-6</v>
      </c>
      <c r="O49">
        <v>-6.8121804785312504E-2</v>
      </c>
      <c r="P49" s="3"/>
      <c r="Q49" s="3">
        <v>0.18190000000000001</v>
      </c>
      <c r="R49" s="40">
        <v>1.9532120769097615E-2</v>
      </c>
    </row>
    <row r="50" spans="1:18" x14ac:dyDescent="0.2">
      <c r="A50" t="s">
        <v>41</v>
      </c>
      <c r="D50">
        <v>5.4023827948786236</v>
      </c>
      <c r="E50">
        <v>7.6233415173633717E-2</v>
      </c>
      <c r="F50">
        <v>5.2554039777231827</v>
      </c>
      <c r="G50">
        <v>0.11389658499784634</v>
      </c>
      <c r="J50" t="s">
        <v>123</v>
      </c>
      <c r="K50">
        <v>2.78220197727685E-4</v>
      </c>
      <c r="L50">
        <v>4.1976053809605703E-5</v>
      </c>
      <c r="M50">
        <v>2.2788084479429799E-5</v>
      </c>
      <c r="N50">
        <v>7.6066857473157305E-7</v>
      </c>
      <c r="O50">
        <v>4.72380453777385E-2</v>
      </c>
      <c r="P50" s="3"/>
      <c r="Q50" s="3">
        <v>0.21870000000000001</v>
      </c>
      <c r="R50" s="40">
        <v>1.7100894795034779E-2</v>
      </c>
    </row>
    <row r="51" spans="1:18" ht="16" x14ac:dyDescent="0.2">
      <c r="A51" t="s">
        <v>42</v>
      </c>
      <c r="D51">
        <v>10.664611493606966</v>
      </c>
      <c r="E51">
        <v>0.10987027033700263</v>
      </c>
      <c r="F51">
        <v>10.930711182373367</v>
      </c>
      <c r="G51">
        <v>0.16242139050686658</v>
      </c>
      <c r="J51" t="s">
        <v>124</v>
      </c>
      <c r="K51">
        <v>1.3250637216665E-3</v>
      </c>
      <c r="L51">
        <v>1.12367812427487E-4</v>
      </c>
      <c r="M51">
        <v>9.3025063041981599E-5</v>
      </c>
      <c r="N51">
        <v>1.8190117751350599E-6</v>
      </c>
      <c r="O51">
        <v>0.34535276153122602</v>
      </c>
      <c r="P51" s="3" t="s">
        <v>138</v>
      </c>
      <c r="Q51" s="3">
        <v>0.64800000000000002</v>
      </c>
      <c r="R51" s="40">
        <v>4.7540080042392796E-2</v>
      </c>
    </row>
    <row r="52" spans="1:18" x14ac:dyDescent="0.2">
      <c r="A52" t="s">
        <v>43</v>
      </c>
      <c r="D52">
        <v>5.2806567245693561</v>
      </c>
      <c r="E52">
        <v>0.1512005286205392</v>
      </c>
      <c r="F52">
        <v>5.0603943438675154</v>
      </c>
      <c r="G52">
        <v>0.23039786578322835</v>
      </c>
      <c r="J52" t="s">
        <v>125</v>
      </c>
      <c r="K52">
        <v>6.1317701066947595E-4</v>
      </c>
      <c r="L52">
        <v>1.73711418278781E-4</v>
      </c>
      <c r="M52">
        <v>3.5085493639539002E-5</v>
      </c>
      <c r="N52">
        <v>2.5307033970072799E-6</v>
      </c>
      <c r="O52">
        <v>-5.8096062493596799E-2</v>
      </c>
      <c r="P52" s="3"/>
      <c r="Q52" s="3">
        <v>0.2888</v>
      </c>
      <c r="R52" s="40">
        <v>2.9171001829566102E-2</v>
      </c>
    </row>
    <row r="53" spans="1:18" x14ac:dyDescent="0.2">
      <c r="A53" t="s">
        <v>44</v>
      </c>
      <c r="D53">
        <v>2.4168811487290025</v>
      </c>
      <c r="E53">
        <v>7.52226291213762E-2</v>
      </c>
      <c r="F53">
        <v>2.5136126905889782</v>
      </c>
      <c r="G53">
        <v>0.14547990353327575</v>
      </c>
      <c r="J53" t="s">
        <v>126</v>
      </c>
      <c r="K53">
        <v>1.15905933230979E-3</v>
      </c>
      <c r="L53">
        <v>1.8262589040662401E-4</v>
      </c>
      <c r="M53">
        <v>6.8241748968272099E-5</v>
      </c>
      <c r="N53">
        <v>4.0583391381168203E-6</v>
      </c>
      <c r="O53">
        <v>0.75573100803265802</v>
      </c>
      <c r="P53" s="3"/>
      <c r="Q53" s="3">
        <v>0.48799999999999999</v>
      </c>
      <c r="R53" s="40">
        <v>4.5087713660988488E-2</v>
      </c>
    </row>
    <row r="54" spans="1:18" x14ac:dyDescent="0.2">
      <c r="A54" t="s">
        <v>45</v>
      </c>
      <c r="D54">
        <v>2.8686848421864783</v>
      </c>
      <c r="E54">
        <v>6.3663396856606672E-2</v>
      </c>
      <c r="F54">
        <v>2.7725979057615762</v>
      </c>
      <c r="G54">
        <v>7.6108003199426302E-2</v>
      </c>
      <c r="J54" t="s">
        <v>127</v>
      </c>
      <c r="K54">
        <v>8.1802325508892305E-4</v>
      </c>
      <c r="L54">
        <v>1.7904170114025299E-4</v>
      </c>
      <c r="M54">
        <v>4.1781497526746301E-5</v>
      </c>
      <c r="N54">
        <v>2.3135986039509701E-6</v>
      </c>
      <c r="O54">
        <v>-7.2567488692917306E-2</v>
      </c>
      <c r="P54" s="3"/>
      <c r="Q54" s="3">
        <v>0.32419999999999999</v>
      </c>
      <c r="R54" s="40">
        <v>2.9116898848620926E-2</v>
      </c>
    </row>
    <row r="55" spans="1:18" x14ac:dyDescent="0.2">
      <c r="A55" t="s">
        <v>46</v>
      </c>
      <c r="D55">
        <v>4.3005071924173093</v>
      </c>
      <c r="E55">
        <v>7.8115637742157823E-2</v>
      </c>
      <c r="F55">
        <v>3.9404258351135453</v>
      </c>
      <c r="G55">
        <v>0.14574893813413056</v>
      </c>
      <c r="J55" t="s">
        <v>128</v>
      </c>
      <c r="K55">
        <v>4.1995254264921698E-4</v>
      </c>
      <c r="L55">
        <v>8.3323696306898996E-5</v>
      </c>
      <c r="M55">
        <v>4.0867738457921203E-5</v>
      </c>
      <c r="N55">
        <v>1.73126272980511E-6</v>
      </c>
      <c r="O55">
        <v>3.7262085280026602E-3</v>
      </c>
      <c r="P55" s="3"/>
      <c r="Q55" s="3">
        <v>0.34239999999999998</v>
      </c>
      <c r="R55" s="40">
        <v>2.8223636420120327E-2</v>
      </c>
    </row>
    <row r="56" spans="1:18" x14ac:dyDescent="0.2">
      <c r="A56" t="s">
        <v>47</v>
      </c>
      <c r="D56">
        <v>5.3655368908898051</v>
      </c>
      <c r="E56">
        <v>5.3886967404076266E-2</v>
      </c>
      <c r="F56">
        <v>4.5627609214513738</v>
      </c>
      <c r="G56">
        <v>0.11842951300314003</v>
      </c>
      <c r="J56" t="s">
        <v>129</v>
      </c>
      <c r="K56">
        <v>8.5475696406823304E-4</v>
      </c>
      <c r="L56">
        <v>1.6684432842048699E-4</v>
      </c>
      <c r="M56">
        <v>3.1017591244188399E-5</v>
      </c>
      <c r="N56">
        <v>2.9456304074988601E-6</v>
      </c>
      <c r="O56">
        <v>-2.0327696661561898E-2</v>
      </c>
      <c r="P56" s="3"/>
      <c r="Q56" s="3">
        <v>0.24299999999999999</v>
      </c>
      <c r="R56" s="40">
        <v>2.8771010514783979E-2</v>
      </c>
    </row>
    <row r="57" spans="1:18" x14ac:dyDescent="0.2">
      <c r="A57" t="s">
        <v>48</v>
      </c>
      <c r="D57">
        <v>1.9819353888712778</v>
      </c>
      <c r="E57">
        <v>2.7831317864247467E-2</v>
      </c>
      <c r="F57">
        <v>1.8203707900349286</v>
      </c>
      <c r="G57">
        <v>2.647039083985735E-2</v>
      </c>
      <c r="J57" t="s">
        <v>130</v>
      </c>
      <c r="K57">
        <v>1.03557358063827E-3</v>
      </c>
      <c r="L57">
        <v>1.29818174013086E-4</v>
      </c>
      <c r="M57">
        <v>5.36245659544567E-5</v>
      </c>
      <c r="N57">
        <v>2.0657630886473501E-6</v>
      </c>
      <c r="O57">
        <v>8.8570032888835706E-2</v>
      </c>
      <c r="P57" s="3"/>
      <c r="Q57" s="3">
        <v>0.39410000000000001</v>
      </c>
      <c r="R57" s="40">
        <v>3.1734030909241116E-2</v>
      </c>
    </row>
    <row r="58" spans="1:18" x14ac:dyDescent="0.2">
      <c r="A58" t="s">
        <v>49</v>
      </c>
      <c r="D58">
        <v>4.6692701240716206</v>
      </c>
      <c r="E58">
        <v>0.15492329974275995</v>
      </c>
      <c r="F58">
        <v>4.7866388313149741</v>
      </c>
      <c r="G58">
        <v>0.17936857126604225</v>
      </c>
      <c r="J58" t="s">
        <v>131</v>
      </c>
      <c r="K58">
        <v>5.5506726997262305E-4</v>
      </c>
      <c r="L58">
        <v>8.2409516203273001E-5</v>
      </c>
      <c r="M58">
        <v>4.7976551871588402E-5</v>
      </c>
      <c r="N58">
        <v>3.0946126848778101E-6</v>
      </c>
      <c r="O58">
        <v>6.7094540573398004E-2</v>
      </c>
      <c r="P58" s="3"/>
      <c r="Q58" s="3">
        <v>0.3841</v>
      </c>
      <c r="R58" s="40">
        <v>3.6762144233023507E-2</v>
      </c>
    </row>
    <row r="59" spans="1:18" x14ac:dyDescent="0.2">
      <c r="A59" t="s">
        <v>50</v>
      </c>
      <c r="D59">
        <v>4.9695528729242104</v>
      </c>
      <c r="E59">
        <v>5.6092550353921342E-2</v>
      </c>
      <c r="F59">
        <v>4.8151770627581429</v>
      </c>
      <c r="G59">
        <v>0.11419560984563397</v>
      </c>
      <c r="J59" t="s">
        <v>132</v>
      </c>
      <c r="K59">
        <v>1.0489007884031899E-3</v>
      </c>
      <c r="L59">
        <v>1.12275485660329E-4</v>
      </c>
      <c r="M59">
        <v>4.8144193611991699E-5</v>
      </c>
      <c r="N59">
        <v>1.9625538268865001E-6</v>
      </c>
      <c r="O59">
        <v>0.35748310865173999</v>
      </c>
      <c r="P59" s="3"/>
      <c r="Q59" s="3">
        <v>0.35470000000000002</v>
      </c>
      <c r="R59" s="40">
        <v>2.8950196021915856E-2</v>
      </c>
    </row>
    <row r="60" spans="1:18" x14ac:dyDescent="0.2">
      <c r="A60" t="s">
        <v>52</v>
      </c>
      <c r="D60">
        <v>5.2318675059724455</v>
      </c>
      <c r="E60">
        <v>0.15827641018493707</v>
      </c>
      <c r="F60">
        <v>5.2071691373156854</v>
      </c>
      <c r="G60">
        <v>0.1733848575540301</v>
      </c>
      <c r="J60" t="s">
        <v>133</v>
      </c>
      <c r="K60">
        <v>4.29331307464344E-4</v>
      </c>
      <c r="L60">
        <v>1.3583153949007999E-4</v>
      </c>
      <c r="M60">
        <v>3.0714135598517398E-5</v>
      </c>
      <c r="N60">
        <v>2.2627557128902198E-6</v>
      </c>
      <c r="O60">
        <v>-9.60576927617455E-2</v>
      </c>
      <c r="P60" s="3"/>
      <c r="Q60" s="3">
        <v>0.26829999999999998</v>
      </c>
      <c r="R60" s="40">
        <v>2.7397236956114582E-2</v>
      </c>
    </row>
    <row r="61" spans="1:18" x14ac:dyDescent="0.2">
      <c r="A61" t="s">
        <v>53</v>
      </c>
      <c r="D61">
        <v>7.3266871823595228</v>
      </c>
      <c r="E61">
        <v>8.0400733446110553E-2</v>
      </c>
      <c r="F61">
        <v>6.6559526537833431</v>
      </c>
      <c r="G61">
        <v>0.15635882250840355</v>
      </c>
      <c r="J61" t="s">
        <v>134</v>
      </c>
      <c r="K61">
        <v>4.5591148192015898E-4</v>
      </c>
      <c r="L61">
        <v>1.8814638263097301E-4</v>
      </c>
      <c r="M61">
        <v>2.5020699407490502E-5</v>
      </c>
      <c r="N61">
        <v>2.3359632109276801E-6</v>
      </c>
      <c r="O61">
        <v>-0.12881575681375099</v>
      </c>
      <c r="P61" s="3"/>
      <c r="Q61" s="3">
        <v>0.2238</v>
      </c>
      <c r="R61" s="40">
        <v>2.6210564859509452E-2</v>
      </c>
    </row>
    <row r="62" spans="1:18" x14ac:dyDescent="0.2">
      <c r="A62" t="s">
        <v>54</v>
      </c>
      <c r="D62">
        <v>6.8952496951578084</v>
      </c>
      <c r="E62">
        <v>7.6175693858642118E-2</v>
      </c>
      <c r="F62">
        <v>6.8783194002126553</v>
      </c>
      <c r="G62">
        <v>0.15835034146834109</v>
      </c>
      <c r="J62" t="s">
        <v>135</v>
      </c>
      <c r="K62">
        <v>5.2360683499249499E-4</v>
      </c>
      <c r="L62">
        <v>6.8464401432701398E-5</v>
      </c>
      <c r="M62">
        <v>4.2378963539172901E-5</v>
      </c>
      <c r="N62">
        <v>1.64372791893151E-6</v>
      </c>
      <c r="O62">
        <v>2.1874375004327599E-2</v>
      </c>
      <c r="P62" s="3"/>
      <c r="Q62" s="3">
        <v>0.34660000000000002</v>
      </c>
      <c r="R62" s="40">
        <v>2.7953075854031523E-2</v>
      </c>
    </row>
    <row r="63" spans="1:18" ht="16" x14ac:dyDescent="0.2">
      <c r="A63" t="s">
        <v>55</v>
      </c>
      <c r="D63">
        <v>7.4405655503523054</v>
      </c>
      <c r="E63">
        <v>9.7026018656519802E-2</v>
      </c>
      <c r="F63">
        <v>7.4521060654551468</v>
      </c>
      <c r="G63">
        <v>0.32683115242459293</v>
      </c>
      <c r="J63" t="s">
        <v>136</v>
      </c>
      <c r="K63">
        <v>1.51952626988413E-3</v>
      </c>
      <c r="L63">
        <v>3.5207543263969602E-4</v>
      </c>
      <c r="M63">
        <v>3.4353765532237198E-5</v>
      </c>
      <c r="N63">
        <v>3.6473930252332602E-6</v>
      </c>
      <c r="O63">
        <v>0.11409158142582899</v>
      </c>
      <c r="P63" s="3" t="s">
        <v>138</v>
      </c>
      <c r="Q63" s="3">
        <v>0.22500000000000001</v>
      </c>
      <c r="R63" s="40">
        <v>2.8701399373631694E-2</v>
      </c>
    </row>
    <row r="64" spans="1:18" x14ac:dyDescent="0.2">
      <c r="A64" t="s">
        <v>56</v>
      </c>
      <c r="D64">
        <v>6.9957253809811535</v>
      </c>
      <c r="E64">
        <v>0.12267990019666176</v>
      </c>
      <c r="F64">
        <v>7.2442492018841085</v>
      </c>
      <c r="G64">
        <v>0.1743710716769461</v>
      </c>
    </row>
    <row r="65" spans="1:18" x14ac:dyDescent="0.2">
      <c r="A65" t="s">
        <v>57</v>
      </c>
      <c r="D65">
        <v>3.4388485523479289</v>
      </c>
      <c r="E65">
        <v>9.4444004880470805E-2</v>
      </c>
      <c r="F65">
        <v>3.3712792281964821</v>
      </c>
      <c r="G65">
        <v>0.10416705321589988</v>
      </c>
    </row>
    <row r="66" spans="1:18" x14ac:dyDescent="0.2">
      <c r="A66" t="s">
        <v>58</v>
      </c>
      <c r="D66">
        <v>4.3881874036912514</v>
      </c>
      <c r="E66">
        <v>4.990742475545594E-2</v>
      </c>
      <c r="F66">
        <v>4.0863759559298902</v>
      </c>
      <c r="G66">
        <v>9.8425126857407341E-2</v>
      </c>
    </row>
    <row r="67" spans="1:18" x14ac:dyDescent="0.2">
      <c r="A67" t="s">
        <v>59</v>
      </c>
      <c r="D67">
        <v>5.6560422440442997</v>
      </c>
      <c r="E67">
        <v>5.9572172517862038E-2</v>
      </c>
      <c r="F67">
        <v>5.1733450650594532</v>
      </c>
      <c r="G67">
        <v>0.11924842753823901</v>
      </c>
    </row>
    <row r="68" spans="1:18" x14ac:dyDescent="0.2">
      <c r="A68" t="s">
        <v>60</v>
      </c>
      <c r="D68">
        <v>6.3242684578532344</v>
      </c>
      <c r="E68">
        <v>6.3817126941548563E-2</v>
      </c>
      <c r="F68">
        <v>5.9888481266512521</v>
      </c>
      <c r="G68">
        <v>0.24934884413431244</v>
      </c>
    </row>
    <row r="69" spans="1:18" x14ac:dyDescent="0.2">
      <c r="A69" t="s">
        <v>61</v>
      </c>
      <c r="D69">
        <v>6.2412848218454737</v>
      </c>
      <c r="E69">
        <v>6.2782050956209701E-2</v>
      </c>
      <c r="F69">
        <v>5.8463279059372582</v>
      </c>
      <c r="G69">
        <v>0.17905330034746753</v>
      </c>
    </row>
    <row r="70" spans="1:18" x14ac:dyDescent="0.2">
      <c r="A70" t="s">
        <v>64</v>
      </c>
      <c r="D70">
        <v>6.2696309686503779</v>
      </c>
      <c r="E70">
        <v>6.2593264913676366E-2</v>
      </c>
      <c r="F70">
        <v>5.9779086826339931</v>
      </c>
      <c r="G70">
        <v>0.26468472372004764</v>
      </c>
    </row>
    <row r="71" spans="1:18" ht="48" x14ac:dyDescent="0.2">
      <c r="Q71" s="7" t="s">
        <v>272</v>
      </c>
      <c r="R71" s="7" t="s">
        <v>141</v>
      </c>
    </row>
    <row r="73" spans="1:18" x14ac:dyDescent="0.2">
      <c r="A73" t="s">
        <v>71</v>
      </c>
    </row>
  </sheetData>
  <sortState xmlns:xlrd2="http://schemas.microsoft.com/office/spreadsheetml/2017/richdata2" ref="A3:G70">
    <sortCondition ref="B3:B70"/>
  </sortState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19A4C-5C96-4583-8447-EB9DA1FBCDC1}">
  <dimension ref="A1:AC239"/>
  <sheetViews>
    <sheetView zoomScale="93" zoomScaleNormal="93" workbookViewId="0">
      <selection activeCell="F20" sqref="F20"/>
    </sheetView>
  </sheetViews>
  <sheetFormatPr baseColWidth="10" defaultColWidth="8.83203125" defaultRowHeight="15" x14ac:dyDescent="0.2"/>
  <cols>
    <col min="4" max="4" width="9.83203125" customWidth="1"/>
    <col min="6" max="6" width="10.1640625" customWidth="1"/>
    <col min="9" max="9" width="12" customWidth="1"/>
    <col min="10" max="10" width="10.6640625" bestFit="1" customWidth="1"/>
    <col min="11" max="11" width="9.6640625" bestFit="1" customWidth="1"/>
    <col min="12" max="13" width="9.6640625" customWidth="1"/>
    <col min="20" max="20" width="12.33203125" style="6" customWidth="1"/>
    <col min="21" max="21" width="11.6640625" customWidth="1"/>
    <col min="26" max="26" width="11.1640625" customWidth="1"/>
  </cols>
  <sheetData>
    <row r="1" spans="1:29" x14ac:dyDescent="0.2">
      <c r="A1" s="6" t="s">
        <v>975</v>
      </c>
    </row>
    <row r="2" spans="1:29" s="7" customFormat="1" ht="32" x14ac:dyDescent="0.2">
      <c r="I2" s="8" t="s">
        <v>377</v>
      </c>
      <c r="J2" s="8" t="s">
        <v>375</v>
      </c>
      <c r="K2" s="8" t="s">
        <v>376</v>
      </c>
      <c r="L2" s="8"/>
      <c r="M2" s="8"/>
      <c r="T2" s="8"/>
      <c r="U2" s="4"/>
      <c r="W2" s="4"/>
    </row>
    <row r="3" spans="1:29" s="7" customFormat="1" ht="124.5" customHeight="1" x14ac:dyDescent="0.2">
      <c r="A3" s="8" t="s">
        <v>70</v>
      </c>
      <c r="B3" s="8"/>
      <c r="C3" s="8" t="s">
        <v>212</v>
      </c>
      <c r="D3" s="1" t="s">
        <v>68</v>
      </c>
      <c r="E3" s="1" t="s">
        <v>208</v>
      </c>
      <c r="F3" s="1" t="s">
        <v>69</v>
      </c>
      <c r="G3" s="1" t="s">
        <v>208</v>
      </c>
      <c r="H3" s="1"/>
      <c r="I3" s="7" t="s">
        <v>209</v>
      </c>
      <c r="J3" s="7" t="s">
        <v>210</v>
      </c>
      <c r="K3" s="7" t="s">
        <v>211</v>
      </c>
      <c r="N3" s="2" t="s">
        <v>72</v>
      </c>
      <c r="O3" s="2" t="s">
        <v>73</v>
      </c>
      <c r="P3" s="2" t="s">
        <v>74</v>
      </c>
      <c r="Q3" s="2" t="s">
        <v>75</v>
      </c>
      <c r="R3" s="2" t="s">
        <v>76</v>
      </c>
      <c r="S3" s="2" t="s">
        <v>140</v>
      </c>
      <c r="T3" s="2" t="s">
        <v>139</v>
      </c>
      <c r="U3" s="2" t="s">
        <v>378</v>
      </c>
      <c r="AA3" s="7" t="s">
        <v>882</v>
      </c>
      <c r="AB3" s="7" t="s">
        <v>883</v>
      </c>
      <c r="AC3" s="2"/>
    </row>
    <row r="4" spans="1:29" ht="16" x14ac:dyDescent="0.2">
      <c r="A4" t="s">
        <v>142</v>
      </c>
      <c r="C4" s="3" t="s">
        <v>138</v>
      </c>
      <c r="D4">
        <v>11.379855340408625</v>
      </c>
      <c r="E4">
        <v>0.32295598474255705</v>
      </c>
      <c r="F4">
        <v>11.481428511366875</v>
      </c>
      <c r="G4">
        <v>0.26935616748106866</v>
      </c>
      <c r="I4" s="10"/>
      <c r="J4" s="10"/>
      <c r="K4" s="10"/>
      <c r="L4" s="10"/>
      <c r="M4" t="s">
        <v>213</v>
      </c>
      <c r="N4">
        <v>7.82995443869905E-4</v>
      </c>
      <c r="O4">
        <v>6.1558746299739803E-5</v>
      </c>
      <c r="P4">
        <v>7.9121780856555905E-5</v>
      </c>
      <c r="Q4">
        <v>2.5944962515337599E-6</v>
      </c>
      <c r="R4">
        <v>-9.2260706164620607E-2</v>
      </c>
      <c r="S4" s="3"/>
      <c r="T4" s="5">
        <v>0.57899999999999996</v>
      </c>
      <c r="U4" s="9">
        <v>4.5129275659591912E-2</v>
      </c>
      <c r="W4" s="10"/>
      <c r="Z4" t="s">
        <v>142</v>
      </c>
      <c r="AA4" s="39">
        <f>IF(ISNUMBER(I4),IF(I4&lt;150000,I4/1000000,T4),T4)</f>
        <v>0.57899999999999996</v>
      </c>
      <c r="AB4">
        <f>IF(ISNUMBER(I4),IF(I4&lt;150000,J4/1000000,U4),U4)</f>
        <v>4.5129275659591912E-2</v>
      </c>
      <c r="AC4" s="3"/>
    </row>
    <row r="5" spans="1:29" ht="16" x14ac:dyDescent="0.2">
      <c r="A5" t="s">
        <v>155</v>
      </c>
      <c r="C5" s="3" t="s">
        <v>138</v>
      </c>
      <c r="D5">
        <v>3.7969868939455949</v>
      </c>
      <c r="E5">
        <v>3.9851697417489743E-2</v>
      </c>
      <c r="F5">
        <v>2.9518391645067017</v>
      </c>
      <c r="G5">
        <v>4.6249398480942401E-2</v>
      </c>
      <c r="I5" s="10">
        <v>122584.89852494864</v>
      </c>
      <c r="J5" s="10">
        <v>10044.433154940329</v>
      </c>
      <c r="K5" s="10">
        <v>8930.8732807718916</v>
      </c>
      <c r="L5" s="10"/>
      <c r="M5" t="s">
        <v>214</v>
      </c>
      <c r="N5">
        <v>3.5954551155411001E-4</v>
      </c>
      <c r="O5">
        <v>7.6197337541038295E-5</v>
      </c>
      <c r="P5">
        <v>2.5180171456912601E-5</v>
      </c>
      <c r="Q5">
        <v>5.5387278292989502E-6</v>
      </c>
      <c r="R5">
        <v>-6.9716704920194605E-2</v>
      </c>
      <c r="S5" s="3"/>
      <c r="T5" s="5">
        <v>0.22600000000000001</v>
      </c>
      <c r="U5" s="9">
        <v>5.2215411674608699E-2</v>
      </c>
      <c r="W5" s="10"/>
      <c r="Z5" t="s">
        <v>155</v>
      </c>
      <c r="AA5" s="39">
        <f t="shared" ref="AA5:AA68" si="0">IF(ISNUMBER(I5),IF(I5&lt;150000,I5/1000000,T5),T5)</f>
        <v>0.12258489852494864</v>
      </c>
      <c r="AB5">
        <f t="shared" ref="AB5:AB68" si="1">IF(ISNUMBER(I5),IF(I5&lt;150000,J5/1000000,U5),U5)</f>
        <v>1.0044433154940328E-2</v>
      </c>
      <c r="AC5" s="3"/>
    </row>
    <row r="6" spans="1:29" ht="16" x14ac:dyDescent="0.2">
      <c r="A6" t="s">
        <v>167</v>
      </c>
      <c r="C6" s="3" t="s">
        <v>138</v>
      </c>
      <c r="D6">
        <v>5.3474725156397929</v>
      </c>
      <c r="E6">
        <v>5.3061666273792489E-2</v>
      </c>
      <c r="F6">
        <v>4.0193649755545175</v>
      </c>
      <c r="G6">
        <v>0.11583048768264814</v>
      </c>
      <c r="I6" s="10">
        <v>124348.2631638515</v>
      </c>
      <c r="J6" s="10">
        <v>13446.101276095505</v>
      </c>
      <c r="K6" s="10">
        <v>11683.641881735923</v>
      </c>
      <c r="L6" s="10"/>
      <c r="M6" t="s">
        <v>215</v>
      </c>
      <c r="N6">
        <v>8.7260761142069897E-4</v>
      </c>
      <c r="O6">
        <v>1.4015572022916099E-4</v>
      </c>
      <c r="P6">
        <v>2.39530595583528E-5</v>
      </c>
      <c r="Q6">
        <v>1.6228535791199299E-6</v>
      </c>
      <c r="R6">
        <v>6.2734884741037597E-2</v>
      </c>
      <c r="S6" s="3"/>
      <c r="T6" s="5">
        <v>0.18190000000000001</v>
      </c>
      <c r="U6" s="9">
        <v>1.7813323417704696E-2</v>
      </c>
      <c r="W6" s="10"/>
      <c r="Z6" t="s">
        <v>167</v>
      </c>
      <c r="AA6" s="39">
        <f t="shared" si="0"/>
        <v>0.1243482631638515</v>
      </c>
      <c r="AB6">
        <f t="shared" si="1"/>
        <v>1.3446101276095506E-2</v>
      </c>
      <c r="AC6" s="3"/>
    </row>
    <row r="7" spans="1:29" ht="16" x14ac:dyDescent="0.2">
      <c r="A7" t="s">
        <v>179</v>
      </c>
      <c r="C7" s="3" t="s">
        <v>138</v>
      </c>
      <c r="D7">
        <v>6.8115949465537629</v>
      </c>
      <c r="E7">
        <v>7.0118863838230003E-2</v>
      </c>
      <c r="F7">
        <v>6.0702292856096216</v>
      </c>
      <c r="G7">
        <v>0.2030710187567103</v>
      </c>
      <c r="I7" s="10">
        <v>221026.70858056334</v>
      </c>
      <c r="J7" s="10">
        <v>48819.690079885389</v>
      </c>
      <c r="K7" s="10">
        <v>32900.61950248151</v>
      </c>
      <c r="L7" s="10"/>
      <c r="M7" t="s">
        <v>216</v>
      </c>
      <c r="N7">
        <v>5.8529820815570702E-4</v>
      </c>
      <c r="O7">
        <v>1.28233873007112E-4</v>
      </c>
      <c r="P7">
        <v>3.2522794737692198E-5</v>
      </c>
      <c r="Q7">
        <v>2.3968693108874302E-6</v>
      </c>
      <c r="R7">
        <v>5.1237351829920098E-2</v>
      </c>
      <c r="S7" s="3"/>
      <c r="T7" s="5">
        <v>0.26600000000000001</v>
      </c>
      <c r="U7" s="9">
        <v>2.7167472581497248E-2</v>
      </c>
      <c r="W7" s="10"/>
      <c r="Z7" t="s">
        <v>179</v>
      </c>
      <c r="AA7" s="39">
        <f t="shared" si="0"/>
        <v>0.26600000000000001</v>
      </c>
      <c r="AB7">
        <f t="shared" si="1"/>
        <v>2.7167472581497248E-2</v>
      </c>
      <c r="AC7" s="3"/>
    </row>
    <row r="8" spans="1:29" ht="16" x14ac:dyDescent="0.2">
      <c r="A8" t="s">
        <v>191</v>
      </c>
      <c r="C8" s="3" t="s">
        <v>138</v>
      </c>
      <c r="D8">
        <v>5.5764504379104718</v>
      </c>
      <c r="E8">
        <v>5.8210600728430657E-2</v>
      </c>
      <c r="F8">
        <v>5.1951992724629541</v>
      </c>
      <c r="G8">
        <v>8.7145858521555139E-2</v>
      </c>
      <c r="I8" s="10">
        <v>266500.85585736693</v>
      </c>
      <c r="J8" s="10">
        <v>50960.69101865025</v>
      </c>
      <c r="K8" s="10">
        <v>33827.724280479772</v>
      </c>
      <c r="L8" s="10"/>
      <c r="M8" t="s">
        <v>217</v>
      </c>
      <c r="N8">
        <v>4.6038814940523102E-4</v>
      </c>
      <c r="O8">
        <v>7.0751164770402604E-5</v>
      </c>
      <c r="P8">
        <v>2.4936801561165502E-5</v>
      </c>
      <c r="Q8">
        <v>1.0592568376738001E-6</v>
      </c>
      <c r="R8">
        <v>-0.15415057420231301</v>
      </c>
      <c r="S8" s="3"/>
      <c r="T8" s="5">
        <v>0.21709999999999999</v>
      </c>
      <c r="U8" s="9">
        <v>1.7908190826886782E-2</v>
      </c>
      <c r="W8" s="10"/>
      <c r="Z8" t="s">
        <v>191</v>
      </c>
      <c r="AA8" s="39">
        <f t="shared" si="0"/>
        <v>0.21709999999999999</v>
      </c>
      <c r="AB8">
        <f t="shared" si="1"/>
        <v>1.7908190826886782E-2</v>
      </c>
      <c r="AC8" s="3"/>
    </row>
    <row r="9" spans="1:29" ht="16" x14ac:dyDescent="0.2">
      <c r="A9" t="s">
        <v>204</v>
      </c>
      <c r="C9" s="3" t="s">
        <v>138</v>
      </c>
      <c r="D9">
        <v>2.7222161861415692</v>
      </c>
      <c r="E9">
        <v>8.1523742282225004E-2</v>
      </c>
      <c r="F9">
        <v>2.3156120642129019</v>
      </c>
      <c r="G9">
        <v>9.0919953059786979E-2</v>
      </c>
      <c r="I9" s="10">
        <v>144150.00824101642</v>
      </c>
      <c r="J9" s="10">
        <v>54248.353424806497</v>
      </c>
      <c r="K9" s="10">
        <v>32909.350022129423</v>
      </c>
      <c r="L9" s="10"/>
      <c r="M9" t="s">
        <v>218</v>
      </c>
      <c r="N9">
        <v>4.9742606066237598E-4</v>
      </c>
      <c r="O9">
        <v>1.4778149916E-4</v>
      </c>
      <c r="P9">
        <v>1.8776231162902901E-5</v>
      </c>
      <c r="Q9">
        <v>2.0185342594951798E-6</v>
      </c>
      <c r="R9">
        <v>0.18872100278861001</v>
      </c>
      <c r="S9" s="3"/>
      <c r="T9" s="5">
        <v>0.16600000000000001</v>
      </c>
      <c r="U9" s="9">
        <v>2.1359897971981869E-2</v>
      </c>
      <c r="W9" s="10"/>
      <c r="Z9" t="s">
        <v>204</v>
      </c>
      <c r="AA9" s="39">
        <f t="shared" si="0"/>
        <v>0.14415000824101643</v>
      </c>
      <c r="AB9">
        <f t="shared" si="1"/>
        <v>5.4248353424806495E-2</v>
      </c>
      <c r="AC9" s="3"/>
    </row>
    <row r="10" spans="1:29" ht="16" x14ac:dyDescent="0.2">
      <c r="A10" t="s">
        <v>205</v>
      </c>
      <c r="C10" s="3" t="s">
        <v>138</v>
      </c>
      <c r="D10">
        <v>10.207716356172396</v>
      </c>
      <c r="E10">
        <v>0.10270938047235149</v>
      </c>
      <c r="F10">
        <v>9.8018609420515137</v>
      </c>
      <c r="G10">
        <v>0.21856624570730657</v>
      </c>
      <c r="I10" s="10">
        <v>338495.46158666851</v>
      </c>
      <c r="J10" s="10">
        <v>170002.7043530675</v>
      </c>
      <c r="K10" s="10">
        <v>62436.187668887607</v>
      </c>
      <c r="L10" s="10"/>
      <c r="M10" t="s">
        <v>219</v>
      </c>
      <c r="N10">
        <v>9.7750886746131608E-4</v>
      </c>
      <c r="O10">
        <v>1.0233335842282701E-4</v>
      </c>
      <c r="P10">
        <v>5.7027018398655302E-5</v>
      </c>
      <c r="Q10">
        <v>2.1827237494788599E-6</v>
      </c>
      <c r="R10">
        <v>3.1988697105314302E-2</v>
      </c>
      <c r="S10" s="3"/>
      <c r="T10" s="5">
        <v>0.41599999999999998</v>
      </c>
      <c r="U10" s="9">
        <v>3.3448327415464857E-2</v>
      </c>
      <c r="W10" s="10"/>
      <c r="Z10" t="s">
        <v>205</v>
      </c>
      <c r="AA10" s="39">
        <f t="shared" si="0"/>
        <v>0.41599999999999998</v>
      </c>
      <c r="AB10">
        <f t="shared" si="1"/>
        <v>3.3448327415464857E-2</v>
      </c>
      <c r="AC10" s="3"/>
    </row>
    <row r="11" spans="1:29" ht="16" x14ac:dyDescent="0.2">
      <c r="A11" t="s">
        <v>206</v>
      </c>
      <c r="C11" s="3" t="s">
        <v>138</v>
      </c>
      <c r="D11">
        <v>6.4582004468169947</v>
      </c>
      <c r="E11">
        <v>8.7033647438779269E-2</v>
      </c>
      <c r="F11">
        <v>6.1174968220783059</v>
      </c>
      <c r="G11">
        <v>8.7964492379188991E-2</v>
      </c>
      <c r="I11" s="10">
        <v>298822.97554143221</v>
      </c>
      <c r="J11" s="10">
        <v>76887.257723998278</v>
      </c>
      <c r="K11" s="10">
        <v>43471.523032226542</v>
      </c>
      <c r="L11" s="10"/>
      <c r="M11" t="s">
        <v>220</v>
      </c>
      <c r="N11">
        <v>7.2544466433821899E-4</v>
      </c>
      <c r="O11">
        <v>9.4276678044728494E-5</v>
      </c>
      <c r="P11">
        <v>3.5166829227855898E-5</v>
      </c>
      <c r="Q11">
        <v>1.7313547987842699E-6</v>
      </c>
      <c r="R11">
        <v>-0.100133969462501</v>
      </c>
      <c r="S11" s="3"/>
      <c r="T11" s="5">
        <v>0.27679999999999999</v>
      </c>
      <c r="U11" s="9">
        <v>2.3849437721213444E-2</v>
      </c>
      <c r="W11" s="10"/>
      <c r="Z11" t="s">
        <v>206</v>
      </c>
      <c r="AA11" s="39">
        <f t="shared" si="0"/>
        <v>0.27679999999999999</v>
      </c>
      <c r="AB11">
        <f t="shared" si="1"/>
        <v>2.3849437721213444E-2</v>
      </c>
      <c r="AC11" s="3"/>
    </row>
    <row r="12" spans="1:29" ht="16" x14ac:dyDescent="0.2">
      <c r="A12" t="s">
        <v>207</v>
      </c>
      <c r="C12" s="3" t="s">
        <v>138</v>
      </c>
      <c r="D12">
        <v>4.4676701507499921</v>
      </c>
      <c r="E12">
        <v>4.4528153051927269E-2</v>
      </c>
      <c r="F12">
        <v>3.9482561054427836</v>
      </c>
      <c r="G12">
        <v>9.4537262859044013E-2</v>
      </c>
      <c r="I12" s="10">
        <v>200828.93931357673</v>
      </c>
      <c r="J12" s="10">
        <v>32529.181236081233</v>
      </c>
      <c r="K12" s="10">
        <v>24427.216434960341</v>
      </c>
      <c r="L12" s="10"/>
      <c r="M12" t="s">
        <v>221</v>
      </c>
      <c r="N12">
        <v>4.5293483794222602E-4</v>
      </c>
      <c r="O12">
        <v>1.4214355155870801E-4</v>
      </c>
      <c r="P12">
        <v>3.7578058949148201E-5</v>
      </c>
      <c r="Q12">
        <v>2.04840769077529E-6</v>
      </c>
      <c r="R12">
        <v>-5.4447545401306398E-2</v>
      </c>
      <c r="S12" s="3"/>
      <c r="T12" s="5">
        <v>0.311</v>
      </c>
      <c r="U12" s="9">
        <v>2.7766756268234483E-2</v>
      </c>
      <c r="W12" s="10"/>
      <c r="Z12" t="s">
        <v>207</v>
      </c>
      <c r="AA12" s="39">
        <f t="shared" si="0"/>
        <v>0.311</v>
      </c>
      <c r="AB12">
        <f t="shared" si="1"/>
        <v>2.7766756268234483E-2</v>
      </c>
      <c r="AC12" s="3"/>
    </row>
    <row r="13" spans="1:29" ht="16" x14ac:dyDescent="0.2">
      <c r="A13" t="s">
        <v>143</v>
      </c>
      <c r="C13" s="3" t="s">
        <v>138</v>
      </c>
      <c r="D13">
        <v>3.8132623100621115</v>
      </c>
      <c r="E13">
        <v>5.0249735918893736E-2</v>
      </c>
      <c r="F13">
        <v>3.5772360419227938</v>
      </c>
      <c r="G13">
        <v>6.2158690546741072E-2</v>
      </c>
      <c r="I13" s="10">
        <v>262556.26877143997</v>
      </c>
      <c r="J13" s="10">
        <v>68503.249192749965</v>
      </c>
      <c r="K13" s="10">
        <v>40453.554524176638</v>
      </c>
      <c r="L13" s="10"/>
      <c r="M13" t="s">
        <v>222</v>
      </c>
      <c r="N13">
        <v>3.5461489458460301E-4</v>
      </c>
      <c r="O13">
        <v>4.1477080840233002E-5</v>
      </c>
      <c r="P13">
        <v>3.4249081252150099E-5</v>
      </c>
      <c r="Q13">
        <v>1.9286773788807001E-6</v>
      </c>
      <c r="R13">
        <v>0.50121638157655002</v>
      </c>
      <c r="S13" s="3"/>
      <c r="T13" s="5">
        <v>0.29299999999999998</v>
      </c>
      <c r="U13" s="9">
        <v>2.6485423784654454E-2</v>
      </c>
      <c r="W13" s="10"/>
      <c r="Z13" t="s">
        <v>143</v>
      </c>
      <c r="AA13" s="39">
        <f t="shared" si="0"/>
        <v>0.29299999999999998</v>
      </c>
      <c r="AB13">
        <f t="shared" si="1"/>
        <v>2.6485423784654454E-2</v>
      </c>
      <c r="AC13" s="3"/>
    </row>
    <row r="14" spans="1:29" ht="16" x14ac:dyDescent="0.2">
      <c r="A14" t="s">
        <v>144</v>
      </c>
      <c r="C14" s="3"/>
      <c r="D14">
        <v>5.113833900466652</v>
      </c>
      <c r="E14">
        <v>6.4161783656837779E-2</v>
      </c>
      <c r="F14">
        <v>2.0212142597815239</v>
      </c>
      <c r="G14">
        <v>0.10559737495603075</v>
      </c>
      <c r="I14" s="10">
        <v>25715.94602186116</v>
      </c>
      <c r="J14" s="10">
        <v>4359.8619093367779</v>
      </c>
      <c r="K14" s="10">
        <v>4059.6924672973655</v>
      </c>
      <c r="L14" s="10"/>
      <c r="M14" t="s">
        <v>223</v>
      </c>
      <c r="N14">
        <v>2.3713694794873401E-4</v>
      </c>
      <c r="O14">
        <v>1.2540290783194199E-4</v>
      </c>
      <c r="P14">
        <v>2.5544125968766601E-6</v>
      </c>
      <c r="Q14">
        <v>1.23284413911432E-6</v>
      </c>
      <c r="R14">
        <v>-3.06201484075623E-2</v>
      </c>
      <c r="S14" s="3" t="s">
        <v>138</v>
      </c>
      <c r="T14" s="5"/>
      <c r="U14" s="9"/>
      <c r="W14" s="10"/>
      <c r="Z14" t="s">
        <v>144</v>
      </c>
      <c r="AA14" s="39">
        <f t="shared" si="0"/>
        <v>2.5715946021861159E-2</v>
      </c>
      <c r="AB14">
        <f t="shared" si="1"/>
        <v>4.3598619093367782E-3</v>
      </c>
      <c r="AC14" s="3"/>
    </row>
    <row r="15" spans="1:29" ht="16" x14ac:dyDescent="0.2">
      <c r="A15" t="s">
        <v>145</v>
      </c>
      <c r="C15" s="3" t="s">
        <v>138</v>
      </c>
      <c r="D15">
        <v>3.4636805181589536</v>
      </c>
      <c r="E15">
        <v>6.7337245588810601E-2</v>
      </c>
      <c r="F15">
        <v>3.2531161918462481</v>
      </c>
      <c r="G15">
        <v>6.3477529065970068E-2</v>
      </c>
      <c r="I15" s="10">
        <v>259339.80375579387</v>
      </c>
      <c r="J15" s="10">
        <v>102722.50313433426</v>
      </c>
      <c r="K15" s="10">
        <v>49563.695469468716</v>
      </c>
      <c r="L15" s="10"/>
      <c r="M15" t="s">
        <v>224</v>
      </c>
      <c r="N15">
        <v>7.1820658959372301E-4</v>
      </c>
      <c r="O15">
        <v>1.3780968548463701E-4</v>
      </c>
      <c r="P15">
        <v>2.0412511709107101E-5</v>
      </c>
      <c r="Q15">
        <v>1.86489235069929E-6</v>
      </c>
      <c r="R15">
        <v>0.16419632214878599</v>
      </c>
      <c r="S15" s="3"/>
      <c r="T15" s="5">
        <v>0.16339999999999999</v>
      </c>
      <c r="U15" s="9">
        <v>1.8877115051552991E-2</v>
      </c>
      <c r="W15" s="10"/>
      <c r="Z15" t="s">
        <v>145</v>
      </c>
      <c r="AA15" s="39">
        <f t="shared" si="0"/>
        <v>0.16339999999999999</v>
      </c>
      <c r="AB15">
        <f t="shared" si="1"/>
        <v>1.8877115051552991E-2</v>
      </c>
      <c r="AC15" s="3"/>
    </row>
    <row r="16" spans="1:29" ht="16" x14ac:dyDescent="0.2">
      <c r="A16" t="s">
        <v>146</v>
      </c>
      <c r="C16" s="3" t="s">
        <v>138</v>
      </c>
      <c r="D16">
        <v>4.5206874235926033</v>
      </c>
      <c r="E16">
        <v>4.9749230089847669E-2</v>
      </c>
      <c r="F16">
        <v>3.5462062579654838</v>
      </c>
      <c r="G16">
        <v>6.8502323747943197E-2</v>
      </c>
      <c r="I16" s="10">
        <v>133878.80190796716</v>
      </c>
      <c r="J16" s="10">
        <v>12478.204089691659</v>
      </c>
      <c r="K16" s="10">
        <v>10882.780421698248</v>
      </c>
      <c r="L16" s="10"/>
      <c r="M16" t="s">
        <v>225</v>
      </c>
      <c r="N16">
        <v>5.2565706897044005E-4</v>
      </c>
      <c r="O16">
        <v>1.0184079906932599E-4</v>
      </c>
      <c r="P16">
        <v>4.7479365308772101E-5</v>
      </c>
      <c r="Q16">
        <v>2.1243648842357598E-6</v>
      </c>
      <c r="R16">
        <v>0.17904709255249601</v>
      </c>
      <c r="S16" s="3"/>
      <c r="T16" s="5">
        <v>0.377</v>
      </c>
      <c r="U16" s="9">
        <v>3.1546217202270146E-2</v>
      </c>
      <c r="W16" s="10"/>
      <c r="Z16" t="s">
        <v>146</v>
      </c>
      <c r="AA16" s="39">
        <f t="shared" si="0"/>
        <v>0.13387880190796717</v>
      </c>
      <c r="AB16">
        <f t="shared" si="1"/>
        <v>1.2478204089691658E-2</v>
      </c>
      <c r="AC16" s="3"/>
    </row>
    <row r="17" spans="1:29" ht="16" x14ac:dyDescent="0.2">
      <c r="A17" t="s">
        <v>147</v>
      </c>
      <c r="C17" s="3" t="s">
        <v>138</v>
      </c>
      <c r="D17">
        <v>4.9887892286557403</v>
      </c>
      <c r="E17">
        <v>6.9517402721416544E-2</v>
      </c>
      <c r="F17">
        <v>4.7030585355442733</v>
      </c>
      <c r="G17">
        <v>8.2827873697796359E-2</v>
      </c>
      <c r="I17" s="10">
        <v>282249.04152505641</v>
      </c>
      <c r="J17" s="10">
        <v>81165.393871637469</v>
      </c>
      <c r="K17" s="10">
        <v>44679.419467601925</v>
      </c>
      <c r="L17" s="10"/>
      <c r="M17" t="s">
        <v>226</v>
      </c>
      <c r="N17">
        <v>3.8194370891821898E-4</v>
      </c>
      <c r="O17">
        <v>4.6627015922819499E-5</v>
      </c>
      <c r="P17">
        <v>2.2305083236657602E-5</v>
      </c>
      <c r="Q17">
        <v>1.33551438676567E-6</v>
      </c>
      <c r="R17">
        <v>-3.2438825630541901E-2</v>
      </c>
      <c r="S17" s="3"/>
      <c r="T17" s="5">
        <v>0.20219999999999999</v>
      </c>
      <c r="U17" s="9">
        <v>1.8734810665783332E-2</v>
      </c>
      <c r="W17" s="10"/>
      <c r="Z17" t="s">
        <v>147</v>
      </c>
      <c r="AA17" s="39">
        <f t="shared" si="0"/>
        <v>0.20219999999999999</v>
      </c>
      <c r="AB17">
        <f t="shared" si="1"/>
        <v>1.8734810665783332E-2</v>
      </c>
      <c r="AC17" s="3"/>
    </row>
    <row r="18" spans="1:29" ht="16" x14ac:dyDescent="0.2">
      <c r="A18" t="s">
        <v>148</v>
      </c>
      <c r="C18" s="3" t="s">
        <v>138</v>
      </c>
      <c r="D18">
        <v>6.1189518619974725</v>
      </c>
      <c r="E18">
        <v>0.1906714193707226</v>
      </c>
      <c r="F18">
        <v>5.9888980223725286</v>
      </c>
      <c r="G18">
        <v>0.29699536482637906</v>
      </c>
      <c r="I18" s="10">
        <v>396704.65672949515</v>
      </c>
      <c r="J18" s="10"/>
      <c r="K18" s="10">
        <v>165986.82709959013</v>
      </c>
      <c r="L18" s="10"/>
      <c r="M18" t="s">
        <v>227</v>
      </c>
      <c r="N18">
        <v>3.7767066691441902E-4</v>
      </c>
      <c r="O18">
        <v>7.1580705321270006E-5</v>
      </c>
      <c r="P18">
        <v>3.5064157571783002E-5</v>
      </c>
      <c r="Q18">
        <v>1.9703799790418698E-6</v>
      </c>
      <c r="R18">
        <v>0.29039621715430303</v>
      </c>
      <c r="S18" s="3"/>
      <c r="T18" s="5">
        <v>0.29799999999999999</v>
      </c>
      <c r="U18" s="9">
        <v>2.6915209166211648E-2</v>
      </c>
      <c r="W18" s="10"/>
      <c r="Z18" t="s">
        <v>148</v>
      </c>
      <c r="AA18" s="39">
        <f t="shared" si="0"/>
        <v>0.29799999999999999</v>
      </c>
      <c r="AB18">
        <f t="shared" si="1"/>
        <v>2.6915209166211648E-2</v>
      </c>
      <c r="AC18" s="3"/>
    </row>
    <row r="19" spans="1:29" ht="16" x14ac:dyDescent="0.2">
      <c r="A19" t="s">
        <v>149</v>
      </c>
      <c r="C19" s="3" t="s">
        <v>138</v>
      </c>
      <c r="D19">
        <v>11.553007923514382</v>
      </c>
      <c r="E19">
        <v>0.13076484281748582</v>
      </c>
      <c r="F19">
        <v>11.451065043630573</v>
      </c>
      <c r="G19">
        <v>0.50157788265286063</v>
      </c>
      <c r="I19" s="10">
        <v>504561.15856765158</v>
      </c>
      <c r="J19" s="10"/>
      <c r="K19" s="10">
        <v>214238.71637849783</v>
      </c>
      <c r="L19" s="10"/>
      <c r="S19" s="3" t="s">
        <v>138</v>
      </c>
      <c r="T19" s="5"/>
      <c r="U19" s="9"/>
      <c r="W19" s="10"/>
      <c r="Z19" t="s">
        <v>149</v>
      </c>
      <c r="AA19" s="39"/>
      <c r="AC19" s="3"/>
    </row>
    <row r="20" spans="1:29" ht="16" x14ac:dyDescent="0.2">
      <c r="A20" t="s">
        <v>150</v>
      </c>
      <c r="C20" s="3" t="s">
        <v>138</v>
      </c>
      <c r="D20">
        <v>3.0159037693774713</v>
      </c>
      <c r="E20">
        <v>7.1980003990255004E-2</v>
      </c>
      <c r="F20">
        <v>2.9377098907693</v>
      </c>
      <c r="G20">
        <v>9.3217549747454762E-2</v>
      </c>
      <c r="I20" s="10">
        <v>343442.91705415584</v>
      </c>
      <c r="J20" s="10"/>
      <c r="K20" s="10">
        <v>119746.92307596994</v>
      </c>
      <c r="L20" s="10"/>
      <c r="M20" t="s">
        <v>228</v>
      </c>
      <c r="N20">
        <v>8.1063738727751302E-4</v>
      </c>
      <c r="O20">
        <v>6.7981750858423802E-5</v>
      </c>
      <c r="P20">
        <v>7.6002092190535799E-5</v>
      </c>
      <c r="Q20">
        <v>1.9912213548086402E-6</v>
      </c>
      <c r="R20">
        <v>0.200631740857178</v>
      </c>
      <c r="S20" s="3"/>
      <c r="T20" s="5">
        <v>0.55600000000000005</v>
      </c>
      <c r="U20" s="9">
        <v>4.1926836593638966E-2</v>
      </c>
      <c r="W20" s="10"/>
      <c r="Z20" t="s">
        <v>150</v>
      </c>
      <c r="AA20" s="39">
        <f t="shared" si="0"/>
        <v>0.55600000000000005</v>
      </c>
      <c r="AB20">
        <f t="shared" si="1"/>
        <v>4.1926836593638966E-2</v>
      </c>
      <c r="AC20" s="3"/>
    </row>
    <row r="21" spans="1:29" ht="16" x14ac:dyDescent="0.2">
      <c r="A21" t="s">
        <v>151</v>
      </c>
      <c r="C21" s="3" t="s">
        <v>138</v>
      </c>
      <c r="D21">
        <v>4.8627219232756396</v>
      </c>
      <c r="E21">
        <v>0.10002201535391535</v>
      </c>
      <c r="F21">
        <v>4.6632703180935966</v>
      </c>
      <c r="G21">
        <v>0.12845127061236072</v>
      </c>
      <c r="I21" s="10">
        <v>317807.98874325393</v>
      </c>
      <c r="J21" s="10"/>
      <c r="K21" s="10">
        <v>80416.935429433041</v>
      </c>
      <c r="L21" s="10"/>
      <c r="S21" s="3" t="s">
        <v>138</v>
      </c>
      <c r="T21" s="5"/>
      <c r="U21" s="9"/>
      <c r="W21" s="10"/>
      <c r="Z21" t="s">
        <v>151</v>
      </c>
      <c r="AA21" s="39"/>
      <c r="AC21" s="3"/>
    </row>
    <row r="22" spans="1:29" ht="16" x14ac:dyDescent="0.2">
      <c r="A22" t="s">
        <v>152</v>
      </c>
      <c r="C22" s="3" t="s">
        <v>138</v>
      </c>
      <c r="D22">
        <v>5.5519314107408295</v>
      </c>
      <c r="E22">
        <v>0.14930151500219097</v>
      </c>
      <c r="F22">
        <v>3.0909340734502955</v>
      </c>
      <c r="G22">
        <v>0.24360503146780899</v>
      </c>
      <c r="I22" s="10">
        <v>62248.496847886025</v>
      </c>
      <c r="J22" s="10">
        <v>15181.931816638811</v>
      </c>
      <c r="K22" s="10">
        <v>12491.079375171597</v>
      </c>
      <c r="L22" s="10"/>
      <c r="M22" t="s">
        <v>229</v>
      </c>
      <c r="N22">
        <v>6.6810988096567699E-4</v>
      </c>
      <c r="O22">
        <v>1.4712275037862701E-4</v>
      </c>
      <c r="P22">
        <v>1.2761966082829E-5</v>
      </c>
      <c r="Q22">
        <v>1.9258974432183399E-6</v>
      </c>
      <c r="R22">
        <v>-4.2401975175115798E-2</v>
      </c>
      <c r="S22" s="3"/>
      <c r="T22" s="5">
        <v>9.8500000000000004E-2</v>
      </c>
      <c r="U22" s="9">
        <v>1.6415332456191343E-2</v>
      </c>
      <c r="W22" s="10"/>
      <c r="Z22" t="s">
        <v>152</v>
      </c>
      <c r="AA22" s="39">
        <f t="shared" si="0"/>
        <v>6.2248496847886026E-2</v>
      </c>
      <c r="AB22">
        <f t="shared" si="1"/>
        <v>1.5181931816638811E-2</v>
      </c>
      <c r="AC22" s="3"/>
    </row>
    <row r="23" spans="1:29" ht="16" x14ac:dyDescent="0.2">
      <c r="A23" t="s">
        <v>153</v>
      </c>
      <c r="C23" s="3" t="s">
        <v>138</v>
      </c>
      <c r="D23">
        <v>10.48007123720236</v>
      </c>
      <c r="E23">
        <v>0.15137898741466355</v>
      </c>
      <c r="F23">
        <v>9.8254148295398664</v>
      </c>
      <c r="G23">
        <v>0.31181936105646041</v>
      </c>
      <c r="I23" s="10">
        <v>289539.29181198054</v>
      </c>
      <c r="J23" s="10">
        <v>132456.29159271484</v>
      </c>
      <c r="K23" s="10">
        <v>56660.029449030437</v>
      </c>
      <c r="L23" s="10"/>
      <c r="M23" t="s">
        <v>230</v>
      </c>
      <c r="N23">
        <v>1.84939170488856E-3</v>
      </c>
      <c r="O23">
        <v>2.9305290874732199E-4</v>
      </c>
      <c r="P23">
        <v>5.0859304160184901E-5</v>
      </c>
      <c r="Q23">
        <v>3.6119367556895701E-6</v>
      </c>
      <c r="R23">
        <v>-3.11959402868822E-2</v>
      </c>
      <c r="S23" s="3"/>
      <c r="T23" s="5">
        <v>0.32</v>
      </c>
      <c r="U23" s="9">
        <v>3.2069219228668941E-2</v>
      </c>
      <c r="W23" s="10"/>
      <c r="Z23" t="s">
        <v>153</v>
      </c>
      <c r="AA23" s="39">
        <f t="shared" si="0"/>
        <v>0.32</v>
      </c>
      <c r="AB23">
        <f t="shared" si="1"/>
        <v>3.2069219228668941E-2</v>
      </c>
      <c r="AC23" s="3"/>
    </row>
    <row r="24" spans="1:29" ht="16" x14ac:dyDescent="0.2">
      <c r="A24" t="s">
        <v>154</v>
      </c>
      <c r="C24" s="3" t="s">
        <v>138</v>
      </c>
      <c r="D24">
        <v>6.096994078521262</v>
      </c>
      <c r="E24">
        <v>7.3809558051784213E-2</v>
      </c>
      <c r="F24">
        <v>5.9107222250963325</v>
      </c>
      <c r="G24">
        <v>0.135606839893853</v>
      </c>
      <c r="I24" s="10">
        <v>356985.88709987112</v>
      </c>
      <c r="J24" s="10"/>
      <c r="K24" s="10">
        <v>80638.098209954915</v>
      </c>
      <c r="L24" s="10"/>
      <c r="M24" t="s">
        <v>231</v>
      </c>
      <c r="N24">
        <v>9.04139806526141E-4</v>
      </c>
      <c r="O24">
        <v>1.2284187023774601E-4</v>
      </c>
      <c r="P24">
        <v>5.9911085700139899E-5</v>
      </c>
      <c r="Q24">
        <v>2.60439711574371E-6</v>
      </c>
      <c r="R24">
        <v>0.21963254734916299</v>
      </c>
      <c r="S24" s="3"/>
      <c r="T24" s="5">
        <v>0.44</v>
      </c>
      <c r="U24" s="9">
        <v>3.652163882667625E-2</v>
      </c>
      <c r="W24" s="10"/>
      <c r="Z24" t="s">
        <v>154</v>
      </c>
      <c r="AA24" s="39">
        <f t="shared" si="0"/>
        <v>0.44</v>
      </c>
      <c r="AB24">
        <f t="shared" si="1"/>
        <v>3.652163882667625E-2</v>
      </c>
      <c r="AC24" s="3"/>
    </row>
    <row r="25" spans="1:29" ht="16" x14ac:dyDescent="0.2">
      <c r="A25" t="s">
        <v>156</v>
      </c>
      <c r="C25" s="3" t="s">
        <v>138</v>
      </c>
      <c r="D25">
        <v>6.3169032678865058</v>
      </c>
      <c r="E25">
        <v>0.18359252406238818</v>
      </c>
      <c r="F25">
        <v>4.7706791456392406</v>
      </c>
      <c r="G25">
        <v>0.19388809285446085</v>
      </c>
      <c r="I25" s="10">
        <v>130680.57665204738</v>
      </c>
      <c r="J25" s="10">
        <v>26572.998860158536</v>
      </c>
      <c r="K25" s="10">
        <v>20003.497981684588</v>
      </c>
      <c r="L25" s="10"/>
      <c r="M25" t="s">
        <v>232</v>
      </c>
      <c r="N25">
        <v>2.5344758746462899E-4</v>
      </c>
      <c r="O25">
        <v>9.03753517548174E-5</v>
      </c>
      <c r="P25">
        <v>1.5160068740743101E-5</v>
      </c>
      <c r="Q25">
        <v>1.8053856942287299E-6</v>
      </c>
      <c r="R25">
        <v>-2.3485660678610201E-2</v>
      </c>
      <c r="S25" s="3"/>
      <c r="T25" s="5">
        <v>0.154</v>
      </c>
      <c r="U25" s="9">
        <v>2.1328752580073166E-2</v>
      </c>
      <c r="W25" s="10"/>
      <c r="Z25" t="s">
        <v>156</v>
      </c>
      <c r="AA25" s="39">
        <f t="shared" si="0"/>
        <v>0.13068057665204738</v>
      </c>
      <c r="AB25">
        <f t="shared" si="1"/>
        <v>2.6572998860158535E-2</v>
      </c>
      <c r="AC25" s="3"/>
    </row>
    <row r="26" spans="1:29" ht="16" x14ac:dyDescent="0.2">
      <c r="A26" t="s">
        <v>157</v>
      </c>
      <c r="C26" s="3" t="s">
        <v>138</v>
      </c>
      <c r="D26">
        <v>2.1204621353698849</v>
      </c>
      <c r="E26">
        <v>7.0241990044275462E-2</v>
      </c>
      <c r="F26">
        <v>2.0376470327490925</v>
      </c>
      <c r="G26">
        <v>0.13648759152375392</v>
      </c>
      <c r="I26" s="10">
        <v>262977.10357577848</v>
      </c>
      <c r="J26" s="10"/>
      <c r="K26" s="10">
        <v>128652.29565687018</v>
      </c>
      <c r="L26" s="10"/>
      <c r="S26" s="3" t="s">
        <v>138</v>
      </c>
      <c r="T26" s="5"/>
      <c r="U26" s="9"/>
      <c r="W26" s="10"/>
      <c r="Z26" t="s">
        <v>157</v>
      </c>
      <c r="AA26" s="39"/>
      <c r="AC26" s="3"/>
    </row>
    <row r="27" spans="1:29" ht="16" x14ac:dyDescent="0.2">
      <c r="A27" t="s">
        <v>158</v>
      </c>
      <c r="C27" s="3" t="s">
        <v>138</v>
      </c>
      <c r="D27">
        <v>6.9227318894957177</v>
      </c>
      <c r="E27">
        <v>7.4469453085204737E-2</v>
      </c>
      <c r="F27">
        <v>6.0036076264051861</v>
      </c>
      <c r="G27">
        <v>0.1633079293029312</v>
      </c>
      <c r="I27" s="10">
        <v>199698.64099626752</v>
      </c>
      <c r="J27" s="10">
        <v>31258.007222372165</v>
      </c>
      <c r="K27" s="10">
        <v>23712.330286300799</v>
      </c>
      <c r="L27" s="10"/>
      <c r="M27" t="s">
        <v>233</v>
      </c>
      <c r="N27">
        <v>6.2274977179448804E-4</v>
      </c>
      <c r="O27">
        <v>7.9963712115029399E-5</v>
      </c>
      <c r="P27">
        <v>6.6033122275404601E-5</v>
      </c>
      <c r="Q27">
        <v>1.9910972958648201E-6</v>
      </c>
      <c r="R27">
        <v>0.33637040251181999</v>
      </c>
      <c r="S27" s="3"/>
      <c r="T27" s="5">
        <v>0.499</v>
      </c>
      <c r="U27" s="9">
        <v>3.8358614314200679E-2</v>
      </c>
      <c r="W27" s="10"/>
      <c r="Z27" t="s">
        <v>158</v>
      </c>
      <c r="AA27" s="39">
        <f t="shared" si="0"/>
        <v>0.499</v>
      </c>
      <c r="AB27">
        <f t="shared" si="1"/>
        <v>3.8358614314200679E-2</v>
      </c>
      <c r="AC27" s="3"/>
    </row>
    <row r="28" spans="1:29" ht="16" x14ac:dyDescent="0.2">
      <c r="A28" t="s">
        <v>159</v>
      </c>
      <c r="C28" s="3" t="s">
        <v>138</v>
      </c>
      <c r="D28">
        <v>3.8709277711251717</v>
      </c>
      <c r="E28">
        <v>4.9535765360466937E-2</v>
      </c>
      <c r="F28">
        <v>2.4688630157762774</v>
      </c>
      <c r="G28">
        <v>6.114295551420669E-2</v>
      </c>
      <c r="I28" s="10">
        <v>70375.740250652685</v>
      </c>
      <c r="J28" s="10">
        <v>6935.089946252192</v>
      </c>
      <c r="K28" s="10">
        <v>6290.0626644850636</v>
      </c>
      <c r="L28" s="10"/>
      <c r="M28" t="s">
        <v>234</v>
      </c>
      <c r="N28">
        <v>4.8238303337493798E-4</v>
      </c>
      <c r="O28">
        <v>1.01806824503102E-4</v>
      </c>
      <c r="P28">
        <v>1.1793838549429699E-5</v>
      </c>
      <c r="Q28">
        <v>1.3605636594972199E-6</v>
      </c>
      <c r="R28">
        <v>-7.7238004618867401E-2</v>
      </c>
      <c r="S28" s="3"/>
      <c r="T28" s="5">
        <v>0.1046</v>
      </c>
      <c r="U28" s="9">
        <v>1.4153228054661574E-2</v>
      </c>
      <c r="W28" s="10"/>
      <c r="Z28" t="s">
        <v>159</v>
      </c>
      <c r="AA28" s="39">
        <f t="shared" si="0"/>
        <v>7.0375740250652685E-2</v>
      </c>
      <c r="AB28">
        <f t="shared" si="1"/>
        <v>6.9350899462521922E-3</v>
      </c>
      <c r="AC28" s="3"/>
    </row>
    <row r="29" spans="1:29" ht="16" x14ac:dyDescent="0.2">
      <c r="A29" t="s">
        <v>160</v>
      </c>
      <c r="C29" s="3" t="s">
        <v>138</v>
      </c>
      <c r="D29">
        <v>6.8229124505724199</v>
      </c>
      <c r="E29">
        <v>0.10788342366178338</v>
      </c>
      <c r="F29">
        <v>6.2752648646051314</v>
      </c>
      <c r="G29">
        <v>0.16868615821565092</v>
      </c>
      <c r="I29" s="10">
        <v>254318.55700850781</v>
      </c>
      <c r="J29" s="10">
        <v>74675.139826643193</v>
      </c>
      <c r="K29" s="10">
        <v>42564.989224512188</v>
      </c>
      <c r="L29" s="10"/>
      <c r="M29" t="s">
        <v>235</v>
      </c>
      <c r="N29">
        <v>7.7936339265447495E-4</v>
      </c>
      <c r="O29">
        <v>1.15051155760431E-4</v>
      </c>
      <c r="P29">
        <v>4.6129508978341202E-5</v>
      </c>
      <c r="Q29">
        <v>2.40294944067787E-6</v>
      </c>
      <c r="R29">
        <v>0.10239204929943301</v>
      </c>
      <c r="S29" s="3"/>
      <c r="T29" s="5">
        <v>0.35099999999999998</v>
      </c>
      <c r="U29" s="9">
        <v>3.0826869746917313E-2</v>
      </c>
      <c r="W29" s="10"/>
      <c r="Z29" t="s">
        <v>160</v>
      </c>
      <c r="AA29" s="39">
        <f t="shared" si="0"/>
        <v>0.35099999999999998</v>
      </c>
      <c r="AB29">
        <f t="shared" si="1"/>
        <v>3.0826869746917313E-2</v>
      </c>
      <c r="AC29" s="3"/>
    </row>
    <row r="30" spans="1:29" x14ac:dyDescent="0.2">
      <c r="A30" t="s">
        <v>161</v>
      </c>
      <c r="C30" s="3"/>
      <c r="D30">
        <v>6.195947171010209</v>
      </c>
      <c r="E30">
        <v>7.0652018486217341E-2</v>
      </c>
      <c r="F30">
        <v>2.416809234395874</v>
      </c>
      <c r="G30">
        <v>0.17973653335971668</v>
      </c>
      <c r="I30" s="10">
        <v>30480.480188773396</v>
      </c>
      <c r="J30" s="10">
        <v>5930.4828300646877</v>
      </c>
      <c r="K30" s="10">
        <v>5471.9137542369099</v>
      </c>
      <c r="L30" s="10"/>
      <c r="M30" t="s">
        <v>236</v>
      </c>
      <c r="N30">
        <v>1.97232444616503E-3</v>
      </c>
      <c r="O30">
        <v>5.0043646027948504E-4</v>
      </c>
      <c r="P30">
        <v>1.43263319927712E-5</v>
      </c>
      <c r="Q30">
        <v>4.7407017082553203E-6</v>
      </c>
      <c r="R30">
        <v>9.3220354149105594E-2</v>
      </c>
      <c r="S30" s="3"/>
      <c r="T30" s="5"/>
      <c r="U30" s="9"/>
      <c r="W30" s="10"/>
      <c r="Z30" t="s">
        <v>161</v>
      </c>
      <c r="AA30" s="39">
        <f t="shared" si="0"/>
        <v>3.0480480188773397E-2</v>
      </c>
      <c r="AB30">
        <f t="shared" si="1"/>
        <v>5.9304828300646879E-3</v>
      </c>
      <c r="AC30" s="3"/>
    </row>
    <row r="31" spans="1:29" ht="16" x14ac:dyDescent="0.2">
      <c r="A31" t="s">
        <v>162</v>
      </c>
      <c r="C31" s="3" t="s">
        <v>138</v>
      </c>
      <c r="D31">
        <v>3.511238282653546</v>
      </c>
      <c r="E31">
        <v>3.5224427714535947E-2</v>
      </c>
      <c r="F31">
        <v>3.5338190381275028</v>
      </c>
      <c r="G31">
        <v>4.874963175547771E-2</v>
      </c>
      <c r="I31" s="10"/>
      <c r="J31" s="10"/>
      <c r="K31" s="10"/>
      <c r="L31" s="10"/>
      <c r="M31" t="s">
        <v>237</v>
      </c>
      <c r="N31">
        <v>1.1939888153618299E-3</v>
      </c>
      <c r="O31">
        <v>1.16353898104944E-4</v>
      </c>
      <c r="P31">
        <v>6.2605789744197502E-5</v>
      </c>
      <c r="Q31">
        <v>2.5259262539660501E-6</v>
      </c>
      <c r="R31">
        <v>0.26369130580889899</v>
      </c>
      <c r="S31" s="3"/>
      <c r="T31" s="5">
        <v>0.441</v>
      </c>
      <c r="U31" s="9">
        <v>3.5902225899546399E-2</v>
      </c>
      <c r="W31" s="10"/>
      <c r="Z31" t="s">
        <v>162</v>
      </c>
      <c r="AA31" s="39">
        <f t="shared" si="0"/>
        <v>0.441</v>
      </c>
      <c r="AB31">
        <f t="shared" si="1"/>
        <v>3.5902225899546399E-2</v>
      </c>
      <c r="AC31" s="3"/>
    </row>
    <row r="32" spans="1:29" ht="16" x14ac:dyDescent="0.2">
      <c r="A32" t="s">
        <v>163</v>
      </c>
      <c r="C32" s="3" t="s">
        <v>138</v>
      </c>
      <c r="D32">
        <v>5.0571515668284093</v>
      </c>
      <c r="E32">
        <v>9.3360382424165597E-2</v>
      </c>
      <c r="F32">
        <v>3.2992343970831093</v>
      </c>
      <c r="G32">
        <v>0.14394600918972192</v>
      </c>
      <c r="I32" s="10">
        <v>85807.494572430238</v>
      </c>
      <c r="J32" s="10">
        <v>13160.003956083892</v>
      </c>
      <c r="K32" s="10">
        <v>11215.722290604288</v>
      </c>
      <c r="L32" s="10"/>
      <c r="M32" t="s">
        <v>238</v>
      </c>
      <c r="N32">
        <v>2.9374414700783199E-3</v>
      </c>
      <c r="O32">
        <v>3.1295132457202199E-4</v>
      </c>
      <c r="P32">
        <v>3.0014018074500902E-5</v>
      </c>
      <c r="Q32">
        <v>2.46354423653803E-6</v>
      </c>
      <c r="R32">
        <v>0.45820111487312598</v>
      </c>
      <c r="S32" s="3"/>
      <c r="T32" s="5">
        <v>7.1199999999999999E-2</v>
      </c>
      <c r="U32" s="9">
        <v>7.7135893796184286E-3</v>
      </c>
      <c r="W32" s="10"/>
      <c r="Z32" t="s">
        <v>163</v>
      </c>
      <c r="AA32" s="39">
        <f t="shared" si="0"/>
        <v>8.580749457243024E-2</v>
      </c>
      <c r="AB32">
        <f t="shared" si="1"/>
        <v>1.3160003956083893E-2</v>
      </c>
      <c r="AC32" s="3"/>
    </row>
    <row r="33" spans="1:29" ht="16" x14ac:dyDescent="0.2">
      <c r="A33" t="s">
        <v>164</v>
      </c>
      <c r="C33" s="3" t="s">
        <v>138</v>
      </c>
      <c r="D33">
        <v>4.5657809700354228</v>
      </c>
      <c r="E33">
        <v>0.11434770601921998</v>
      </c>
      <c r="F33">
        <v>3.2789129825311085</v>
      </c>
      <c r="G33">
        <v>0.16914842799179072</v>
      </c>
      <c r="I33" s="10">
        <v>104988.00712181523</v>
      </c>
      <c r="J33" s="10">
        <v>23399.0029242413</v>
      </c>
      <c r="K33" s="10">
        <v>18092.634705310134</v>
      </c>
      <c r="L33" s="10"/>
      <c r="M33" t="s">
        <v>239</v>
      </c>
      <c r="N33">
        <v>5.3068634631608597E-3</v>
      </c>
      <c r="O33">
        <v>5.7290106480603999E-4</v>
      </c>
      <c r="P33">
        <v>6.0197702121800898E-5</v>
      </c>
      <c r="Q33">
        <v>6.1951425367462203E-6</v>
      </c>
      <c r="R33">
        <v>0.76117100040181596</v>
      </c>
      <c r="S33" s="3"/>
      <c r="T33" s="5">
        <v>0.16300000000000001</v>
      </c>
      <c r="U33" s="9">
        <v>2.0352536235529739E-2</v>
      </c>
      <c r="W33" s="10"/>
      <c r="Z33" t="s">
        <v>164</v>
      </c>
      <c r="AA33" s="39">
        <f t="shared" si="0"/>
        <v>0.10498800712181523</v>
      </c>
      <c r="AB33">
        <f t="shared" si="1"/>
        <v>2.33990029242413E-2</v>
      </c>
      <c r="AC33" s="3"/>
    </row>
    <row r="34" spans="1:29" ht="16" x14ac:dyDescent="0.2">
      <c r="A34" t="s">
        <v>165</v>
      </c>
      <c r="C34" s="3" t="s">
        <v>138</v>
      </c>
      <c r="D34">
        <v>5.6996936655718979</v>
      </c>
      <c r="E34">
        <v>7.020683306898591E-2</v>
      </c>
      <c r="F34">
        <v>5.0531193792790239</v>
      </c>
      <c r="G34">
        <v>0.11689998878880563</v>
      </c>
      <c r="I34" s="10">
        <v>211851.93904448583</v>
      </c>
      <c r="J34" s="10">
        <v>35586.924898296653</v>
      </c>
      <c r="K34" s="10">
        <v>26063.395413027174</v>
      </c>
      <c r="L34" s="10"/>
      <c r="M34" t="s">
        <v>240</v>
      </c>
      <c r="N34">
        <v>2.1324515964082102E-3</v>
      </c>
      <c r="O34">
        <v>1.75603752126181E-4</v>
      </c>
      <c r="P34">
        <v>3.3688892266527401E-5</v>
      </c>
      <c r="Q34">
        <v>2.8416950920161502E-6</v>
      </c>
      <c r="R34">
        <v>0.11364018397280699</v>
      </c>
      <c r="S34" s="3"/>
      <c r="T34" s="5">
        <v>0.1719</v>
      </c>
      <c r="U34" s="9">
        <v>1.8920580519271323E-2</v>
      </c>
      <c r="W34" s="10"/>
      <c r="Z34" t="s">
        <v>165</v>
      </c>
      <c r="AA34" s="39">
        <f t="shared" si="0"/>
        <v>0.1719</v>
      </c>
      <c r="AB34">
        <f t="shared" si="1"/>
        <v>1.8920580519271323E-2</v>
      </c>
      <c r="AC34" s="3"/>
    </row>
    <row r="35" spans="1:29" ht="16" x14ac:dyDescent="0.2">
      <c r="A35" t="s">
        <v>166</v>
      </c>
      <c r="C35" s="3" t="s">
        <v>138</v>
      </c>
      <c r="D35">
        <v>5.0051010984346869</v>
      </c>
      <c r="E35">
        <v>0.12799729095415063</v>
      </c>
      <c r="F35">
        <v>4.0629096648068321</v>
      </c>
      <c r="G35">
        <v>0.11097187846585967</v>
      </c>
      <c r="I35" s="10">
        <v>152427.94211341668</v>
      </c>
      <c r="J35" s="10">
        <v>28207.774860104371</v>
      </c>
      <c r="K35" s="10">
        <v>21070.724416207115</v>
      </c>
      <c r="L35" s="10"/>
      <c r="M35" t="s">
        <v>241</v>
      </c>
      <c r="N35">
        <v>2.4874881639385901E-4</v>
      </c>
      <c r="O35">
        <v>4.4239897948326698E-5</v>
      </c>
      <c r="P35">
        <v>1.25809156354052E-5</v>
      </c>
      <c r="Q35">
        <v>7.1747300921953796E-7</v>
      </c>
      <c r="R35">
        <v>-4.8178347616014999E-2</v>
      </c>
      <c r="S35" s="3"/>
      <c r="T35" s="5">
        <v>0.13120000000000001</v>
      </c>
      <c r="U35" s="9">
        <v>1.191844148165545E-2</v>
      </c>
      <c r="W35" s="10"/>
      <c r="Z35" t="s">
        <v>166</v>
      </c>
      <c r="AA35" s="39">
        <f t="shared" si="0"/>
        <v>0.13120000000000001</v>
      </c>
      <c r="AB35">
        <f t="shared" si="1"/>
        <v>1.191844148165545E-2</v>
      </c>
      <c r="AC35" s="3"/>
    </row>
    <row r="36" spans="1:29" ht="16" x14ac:dyDescent="0.2">
      <c r="A36" t="s">
        <v>168</v>
      </c>
      <c r="C36" s="3" t="s">
        <v>138</v>
      </c>
      <c r="D36">
        <v>6.2625206426810367</v>
      </c>
      <c r="E36">
        <v>9.1663408044631828E-2</v>
      </c>
      <c r="F36">
        <v>5.9917511343608592</v>
      </c>
      <c r="G36">
        <v>0.1640108646376173</v>
      </c>
      <c r="I36" s="10">
        <v>319769.35833199549</v>
      </c>
      <c r="J36" s="10">
        <v>313246.40028302913</v>
      </c>
      <c r="K36" s="10">
        <v>70643.534850812866</v>
      </c>
      <c r="L36" s="10"/>
      <c r="M36" t="s">
        <v>242</v>
      </c>
      <c r="N36">
        <v>2.0818112595616298E-3</v>
      </c>
      <c r="O36">
        <v>3.1570493128127701E-4</v>
      </c>
      <c r="P36">
        <v>4.3429550911834998E-5</v>
      </c>
      <c r="Q36">
        <v>2.84010272515227E-6</v>
      </c>
      <c r="R36">
        <v>0.82406889105522996</v>
      </c>
      <c r="S36" s="3"/>
      <c r="T36" s="5">
        <v>0.25</v>
      </c>
      <c r="U36" s="9">
        <v>2.4078509600434721E-2</v>
      </c>
      <c r="W36" s="10"/>
      <c r="Z36" t="s">
        <v>168</v>
      </c>
      <c r="AA36" s="39">
        <f t="shared" si="0"/>
        <v>0.25</v>
      </c>
      <c r="AB36">
        <f t="shared" si="1"/>
        <v>2.4078509600434721E-2</v>
      </c>
      <c r="AC36" s="3"/>
    </row>
    <row r="37" spans="1:29" ht="16" x14ac:dyDescent="0.2">
      <c r="A37" t="s">
        <v>169</v>
      </c>
      <c r="C37" s="3" t="s">
        <v>138</v>
      </c>
      <c r="D37">
        <v>3.7407118829301114</v>
      </c>
      <c r="E37">
        <v>6.2570253671751661E-2</v>
      </c>
      <c r="F37">
        <v>3.5010208322992691</v>
      </c>
      <c r="G37">
        <v>5.7740987647258248E-2</v>
      </c>
      <c r="I37" s="10">
        <v>257799.31473832624</v>
      </c>
      <c r="J37" s="10">
        <v>73392.374201240134</v>
      </c>
      <c r="K37" s="10">
        <v>41760.583378155367</v>
      </c>
      <c r="L37" s="10"/>
      <c r="M37" t="s">
        <v>243</v>
      </c>
      <c r="N37">
        <v>2.9972208148118398E-4</v>
      </c>
      <c r="O37">
        <v>7.78034898022054E-5</v>
      </c>
      <c r="P37">
        <v>2.4486244123591099E-5</v>
      </c>
      <c r="Q37">
        <v>1.3013003660416901E-6</v>
      </c>
      <c r="R37">
        <v>-1.97316504084264E-4</v>
      </c>
      <c r="S37" s="3"/>
      <c r="T37" s="5">
        <v>0.22470000000000001</v>
      </c>
      <c r="U37" s="9">
        <v>1.987575726261925E-2</v>
      </c>
      <c r="W37" s="10"/>
      <c r="Z37" t="s">
        <v>169</v>
      </c>
      <c r="AA37" s="39">
        <f t="shared" si="0"/>
        <v>0.22470000000000001</v>
      </c>
      <c r="AB37">
        <f t="shared" si="1"/>
        <v>1.987575726261925E-2</v>
      </c>
      <c r="AC37" s="3"/>
    </row>
    <row r="38" spans="1:29" ht="16" x14ac:dyDescent="0.2">
      <c r="A38" t="s">
        <v>170</v>
      </c>
      <c r="C38" s="3" t="s">
        <v>138</v>
      </c>
      <c r="D38">
        <v>3.1889616217989545</v>
      </c>
      <c r="E38">
        <v>7.3781210925721555E-2</v>
      </c>
      <c r="F38">
        <v>3.120211192928434</v>
      </c>
      <c r="G38">
        <v>9.4529638199443933E-2</v>
      </c>
      <c r="I38" s="10">
        <v>367437.78555747354</v>
      </c>
      <c r="J38" s="10"/>
      <c r="K38" s="10">
        <v>131191.43727153572</v>
      </c>
      <c r="L38" s="10"/>
      <c r="M38" t="s">
        <v>244</v>
      </c>
      <c r="N38">
        <v>6.4500171955439998E-4</v>
      </c>
      <c r="O38">
        <v>2.55790176173036E-4</v>
      </c>
      <c r="P38">
        <v>2.55023224169386E-5</v>
      </c>
      <c r="Q38">
        <v>3.0587776422910399E-6</v>
      </c>
      <c r="R38">
        <v>0.11357675369258</v>
      </c>
      <c r="S38" s="3"/>
      <c r="T38" s="5">
        <v>0.20899999999999999</v>
      </c>
      <c r="U38" s="9">
        <v>2.9099435286560442E-2</v>
      </c>
      <c r="W38" s="10"/>
      <c r="Z38" t="s">
        <v>170</v>
      </c>
      <c r="AA38" s="39">
        <f t="shared" si="0"/>
        <v>0.20899999999999999</v>
      </c>
      <c r="AB38">
        <f t="shared" si="1"/>
        <v>2.9099435286560442E-2</v>
      </c>
      <c r="AC38" s="3"/>
    </row>
    <row r="39" spans="1:29" ht="16" x14ac:dyDescent="0.2">
      <c r="A39" t="s">
        <v>171</v>
      </c>
      <c r="C39" s="3" t="s">
        <v>138</v>
      </c>
      <c r="D39">
        <v>6.3531388184441919</v>
      </c>
      <c r="E39">
        <v>6.8744535615115065E-2</v>
      </c>
      <c r="F39">
        <v>5.3312950100896703</v>
      </c>
      <c r="G39">
        <v>0.13265209195112393</v>
      </c>
      <c r="I39" s="10">
        <v>176681.62940748341</v>
      </c>
      <c r="J39" s="10">
        <v>22503.935628341977</v>
      </c>
      <c r="K39" s="10">
        <v>18196.998982301186</v>
      </c>
      <c r="L39" s="10"/>
      <c r="M39" t="s">
        <v>245</v>
      </c>
      <c r="N39">
        <v>6.2343525540662595E-4</v>
      </c>
      <c r="O39">
        <v>7.8611010800230796E-5</v>
      </c>
      <c r="P39">
        <v>4.1800103145917601E-5</v>
      </c>
      <c r="Q39">
        <v>1.3769542429018101E-6</v>
      </c>
      <c r="R39">
        <v>0.23533660449364999</v>
      </c>
      <c r="S39" s="3"/>
      <c r="T39" s="5">
        <v>0.33050000000000002</v>
      </c>
      <c r="U39" s="9">
        <v>2.5781316378799123E-2</v>
      </c>
      <c r="W39" s="10"/>
      <c r="Z39" t="s">
        <v>171</v>
      </c>
      <c r="AA39" s="39">
        <f t="shared" si="0"/>
        <v>0.33050000000000002</v>
      </c>
      <c r="AB39">
        <f t="shared" si="1"/>
        <v>2.5781316378799123E-2</v>
      </c>
      <c r="AC39" s="3"/>
    </row>
    <row r="40" spans="1:29" ht="16" x14ac:dyDescent="0.2">
      <c r="A40" t="s">
        <v>172</v>
      </c>
      <c r="C40" s="3" t="s">
        <v>138</v>
      </c>
      <c r="D40">
        <v>5.5611777111256577</v>
      </c>
      <c r="E40">
        <v>5.9641576393330203E-2</v>
      </c>
      <c r="F40">
        <v>4.5135012171669766</v>
      </c>
      <c r="G40">
        <v>0.10607482210560505</v>
      </c>
      <c r="I40" s="10">
        <v>155734.2224404194</v>
      </c>
      <c r="J40" s="10">
        <v>17298.380372674495</v>
      </c>
      <c r="K40" s="10">
        <v>14551.986822986626</v>
      </c>
      <c r="L40" s="10"/>
      <c r="M40" t="s">
        <v>246</v>
      </c>
      <c r="N40">
        <v>6.4121867767913203E-4</v>
      </c>
      <c r="O40">
        <v>1.4554338666754199E-4</v>
      </c>
      <c r="P40">
        <v>6.2068124070931605E-5</v>
      </c>
      <c r="Q40">
        <v>2.79023218589236E-6</v>
      </c>
      <c r="R40">
        <v>7.6913188387254097E-2</v>
      </c>
      <c r="S40" s="3"/>
      <c r="T40" s="5">
        <v>0.47099999999999997</v>
      </c>
      <c r="U40" s="9">
        <v>3.9465097659312276E-2</v>
      </c>
      <c r="W40" s="10"/>
      <c r="Z40" t="s">
        <v>172</v>
      </c>
      <c r="AA40" s="39">
        <f t="shared" si="0"/>
        <v>0.47099999999999997</v>
      </c>
      <c r="AB40">
        <f t="shared" si="1"/>
        <v>3.9465097659312276E-2</v>
      </c>
      <c r="AC40" s="3"/>
    </row>
    <row r="41" spans="1:29" ht="16" x14ac:dyDescent="0.2">
      <c r="A41" t="s">
        <v>173</v>
      </c>
      <c r="C41" s="3" t="s">
        <v>138</v>
      </c>
      <c r="D41">
        <v>2.361588197086709</v>
      </c>
      <c r="E41">
        <v>3.3824549427636658E-2</v>
      </c>
      <c r="F41">
        <v>2.1365358777608807</v>
      </c>
      <c r="G41">
        <v>4.725570705348419E-2</v>
      </c>
      <c r="I41" s="10">
        <v>179216.46020269947</v>
      </c>
      <c r="J41" s="10">
        <v>45553.144081649603</v>
      </c>
      <c r="K41" s="10">
        <v>30464.20396943271</v>
      </c>
      <c r="L41" s="10"/>
      <c r="M41" t="s">
        <v>247</v>
      </c>
      <c r="N41">
        <v>1.6463515838760401E-3</v>
      </c>
      <c r="O41">
        <v>2.15708224313916E-4</v>
      </c>
      <c r="P41">
        <v>3.9752058572996302E-5</v>
      </c>
      <c r="Q41">
        <v>2.7743868220715899E-6</v>
      </c>
      <c r="R41">
        <v>-1.2892519835015E-2</v>
      </c>
      <c r="S41" s="3"/>
      <c r="T41" s="5">
        <v>0.252</v>
      </c>
      <c r="U41" s="9">
        <v>2.5036647798175968E-2</v>
      </c>
      <c r="W41" s="10"/>
      <c r="Z41" t="s">
        <v>173</v>
      </c>
      <c r="AA41" s="39">
        <f t="shared" si="0"/>
        <v>0.252</v>
      </c>
      <c r="AB41">
        <f t="shared" si="1"/>
        <v>2.5036647798175968E-2</v>
      </c>
      <c r="AC41" s="3"/>
    </row>
    <row r="42" spans="1:29" ht="16" x14ac:dyDescent="0.2">
      <c r="A42" t="s">
        <v>174</v>
      </c>
      <c r="C42" s="3" t="s">
        <v>138</v>
      </c>
      <c r="D42">
        <v>5.3470719485849445</v>
      </c>
      <c r="E42">
        <v>5.513087110336088E-2</v>
      </c>
      <c r="F42">
        <v>4.5467065051161493</v>
      </c>
      <c r="G42">
        <v>8.3763585512363792E-2</v>
      </c>
      <c r="I42" s="10">
        <v>179640.01681050481</v>
      </c>
      <c r="J42" s="10">
        <v>19351.93581568019</v>
      </c>
      <c r="K42" s="10">
        <v>16032.132424211159</v>
      </c>
      <c r="L42" s="10"/>
      <c r="M42" t="s">
        <v>248</v>
      </c>
      <c r="N42">
        <v>1.04612819577247E-3</v>
      </c>
      <c r="O42">
        <v>1.8518259321526699E-4</v>
      </c>
      <c r="P42">
        <v>8.1692537826490595E-5</v>
      </c>
      <c r="Q42">
        <v>3.9193285930906602E-6</v>
      </c>
      <c r="R42">
        <v>8.9438415597591706E-2</v>
      </c>
      <c r="S42" s="3"/>
      <c r="T42" s="5">
        <v>0.58199999999999996</v>
      </c>
      <c r="U42" s="9">
        <v>4.9731395947387347E-2</v>
      </c>
      <c r="W42" s="10"/>
      <c r="Z42" t="s">
        <v>174</v>
      </c>
      <c r="AA42" s="39">
        <f t="shared" si="0"/>
        <v>0.58199999999999996</v>
      </c>
      <c r="AB42">
        <f t="shared" si="1"/>
        <v>4.9731395947387347E-2</v>
      </c>
      <c r="AC42" s="3"/>
    </row>
    <row r="43" spans="1:29" ht="16" x14ac:dyDescent="0.2">
      <c r="A43" t="s">
        <v>175</v>
      </c>
      <c r="C43" s="3" t="s">
        <v>138</v>
      </c>
      <c r="D43">
        <v>4.5260795362508963</v>
      </c>
      <c r="E43">
        <v>8.396975190322363E-2</v>
      </c>
      <c r="F43">
        <v>4.6070036862604518</v>
      </c>
      <c r="G43">
        <v>0.14007339882491429</v>
      </c>
      <c r="I43" s="10"/>
      <c r="J43" s="10"/>
      <c r="K43" s="10"/>
      <c r="L43" s="10"/>
      <c r="M43" t="s">
        <v>249</v>
      </c>
      <c r="N43">
        <v>1.27559051010478E-2</v>
      </c>
      <c r="O43">
        <v>1.02063575330943E-3</v>
      </c>
      <c r="P43">
        <v>1.7353413388114999E-4</v>
      </c>
      <c r="Q43">
        <v>9.1589802171526697E-6</v>
      </c>
      <c r="R43">
        <v>0.82156825310147397</v>
      </c>
      <c r="S43" s="3"/>
      <c r="T43" s="5">
        <v>0.51700000000000002</v>
      </c>
      <c r="U43" s="9">
        <v>4.5616585800659179E-2</v>
      </c>
      <c r="W43" s="10"/>
      <c r="Z43" t="s">
        <v>175</v>
      </c>
      <c r="AA43" s="39">
        <f t="shared" si="0"/>
        <v>0.51700000000000002</v>
      </c>
      <c r="AB43">
        <f t="shared" si="1"/>
        <v>4.5616585800659179E-2</v>
      </c>
      <c r="AC43" s="3"/>
    </row>
    <row r="44" spans="1:29" ht="16" x14ac:dyDescent="0.2">
      <c r="A44" t="s">
        <v>176</v>
      </c>
      <c r="C44" s="3" t="s">
        <v>138</v>
      </c>
      <c r="D44">
        <v>6.3503590139482862</v>
      </c>
      <c r="E44">
        <v>0.1294096059166488</v>
      </c>
      <c r="F44">
        <v>3.5143406765985117</v>
      </c>
      <c r="G44">
        <v>0.2488990282038108</v>
      </c>
      <c r="I44" s="10">
        <v>65154.498304484332</v>
      </c>
      <c r="J44" s="10">
        <v>12855.170017737073</v>
      </c>
      <c r="K44" s="10">
        <v>10963.568363398925</v>
      </c>
      <c r="L44" s="10"/>
      <c r="M44" t="s">
        <v>250</v>
      </c>
      <c r="N44">
        <v>2.6374466355251399E-4</v>
      </c>
      <c r="O44">
        <v>3.8830315608128003E-5</v>
      </c>
      <c r="P44">
        <v>1.19830775838416E-5</v>
      </c>
      <c r="Q44">
        <v>7.1104228077244196E-7</v>
      </c>
      <c r="R44">
        <v>8.7715992959762304E-2</v>
      </c>
      <c r="S44" s="3"/>
      <c r="T44" s="5">
        <v>0.1245</v>
      </c>
      <c r="U44" s="9">
        <v>1.1492404630908497E-2</v>
      </c>
      <c r="W44" s="10"/>
      <c r="Z44" t="s">
        <v>176</v>
      </c>
      <c r="AA44" s="39">
        <f t="shared" si="0"/>
        <v>6.5154498304484332E-2</v>
      </c>
      <c r="AB44">
        <f t="shared" si="1"/>
        <v>1.2855170017737073E-2</v>
      </c>
      <c r="AC44" s="3"/>
    </row>
    <row r="45" spans="1:29" x14ac:dyDescent="0.2">
      <c r="A45" t="s">
        <v>177</v>
      </c>
      <c r="C45" s="3"/>
      <c r="D45">
        <v>1.7090755944184699</v>
      </c>
      <c r="E45">
        <v>4.3809364366559488E-2</v>
      </c>
      <c r="F45">
        <v>1.3440064130679008</v>
      </c>
      <c r="G45">
        <v>4.112403425926741E-2</v>
      </c>
      <c r="I45" s="10">
        <v>36309.29682244295</v>
      </c>
      <c r="J45" s="10">
        <v>19090.569472464718</v>
      </c>
      <c r="K45" s="10">
        <v>13825.853084178761</v>
      </c>
      <c r="L45" s="10"/>
      <c r="S45" s="3"/>
      <c r="T45" s="5"/>
      <c r="U45" s="9"/>
      <c r="W45" s="10"/>
      <c r="Z45" t="s">
        <v>177</v>
      </c>
      <c r="AA45" s="39">
        <f t="shared" si="0"/>
        <v>3.6309296822442952E-2</v>
      </c>
      <c r="AB45">
        <f t="shared" si="1"/>
        <v>1.9090569472464718E-2</v>
      </c>
      <c r="AC45" s="3"/>
    </row>
    <row r="46" spans="1:29" ht="16" x14ac:dyDescent="0.2">
      <c r="A46" t="s">
        <v>178</v>
      </c>
      <c r="C46" s="3" t="s">
        <v>138</v>
      </c>
      <c r="D46">
        <v>3.6330249707149234</v>
      </c>
      <c r="E46">
        <v>4.7280674727056916E-2</v>
      </c>
      <c r="F46">
        <v>3.5491273437959001</v>
      </c>
      <c r="G46">
        <v>4.8899589885889265E-2</v>
      </c>
      <c r="I46" s="10">
        <v>367700.76303411205</v>
      </c>
      <c r="J46" s="10"/>
      <c r="K46" s="10">
        <v>81302.694996013481</v>
      </c>
      <c r="L46" s="10"/>
      <c r="M46" t="s">
        <v>251</v>
      </c>
      <c r="N46">
        <v>1.2170775417156799E-3</v>
      </c>
      <c r="O46">
        <v>1.43726599953642E-4</v>
      </c>
      <c r="P46">
        <v>4.43709271100865E-5</v>
      </c>
      <c r="Q46">
        <v>1.81218406056181E-6</v>
      </c>
      <c r="R46">
        <v>0.187219432641305</v>
      </c>
      <c r="S46" s="3"/>
      <c r="T46" s="5">
        <v>0.31230000000000002</v>
      </c>
      <c r="U46" s="9">
        <v>2.5501682922876325E-2</v>
      </c>
      <c r="W46" s="10"/>
      <c r="Z46" t="s">
        <v>178</v>
      </c>
      <c r="AA46" s="39">
        <f t="shared" si="0"/>
        <v>0.31230000000000002</v>
      </c>
      <c r="AB46">
        <f t="shared" si="1"/>
        <v>2.5501682922876325E-2</v>
      </c>
      <c r="AC46" s="3"/>
    </row>
    <row r="47" spans="1:29" ht="16" x14ac:dyDescent="0.2">
      <c r="A47" t="s">
        <v>180</v>
      </c>
      <c r="C47" s="3" t="s">
        <v>138</v>
      </c>
      <c r="D47">
        <v>3.9223451325771195</v>
      </c>
      <c r="E47">
        <v>4.6544947566101218E-2</v>
      </c>
      <c r="F47">
        <v>3.8460040950323591</v>
      </c>
      <c r="G47">
        <v>5.3556398293219697E-2</v>
      </c>
      <c r="I47" s="10">
        <v>390276.85233112943</v>
      </c>
      <c r="J47" s="10"/>
      <c r="K47" s="10">
        <v>89632.865047208266</v>
      </c>
      <c r="L47" s="10"/>
      <c r="M47" t="s">
        <v>252</v>
      </c>
      <c r="N47">
        <v>1.78446647940371E-3</v>
      </c>
      <c r="O47">
        <v>1.08512685165841E-4</v>
      </c>
      <c r="P47">
        <v>4.4890516068985403E-5</v>
      </c>
      <c r="Q47">
        <v>1.2239540361473699E-6</v>
      </c>
      <c r="R47">
        <v>0.46802961659589198</v>
      </c>
      <c r="S47" s="3"/>
      <c r="T47" s="5">
        <v>0.28050000000000003</v>
      </c>
      <c r="U47" s="9">
        <v>2.1257686671151622E-2</v>
      </c>
      <c r="W47" s="10"/>
      <c r="Z47" t="s">
        <v>180</v>
      </c>
      <c r="AA47" s="39">
        <f t="shared" si="0"/>
        <v>0.28050000000000003</v>
      </c>
      <c r="AB47">
        <f t="shared" si="1"/>
        <v>2.1257686671151622E-2</v>
      </c>
      <c r="AC47" s="3"/>
    </row>
    <row r="48" spans="1:29" x14ac:dyDescent="0.2">
      <c r="A48" t="s">
        <v>181</v>
      </c>
      <c r="C48" s="3"/>
      <c r="D48">
        <v>1.3561866242601663</v>
      </c>
      <c r="E48">
        <v>1.6977483439103304E-2</v>
      </c>
      <c r="F48">
        <v>1.2162013672713623</v>
      </c>
      <c r="G48">
        <v>1.8613046617854723E-2</v>
      </c>
      <c r="I48" s="10">
        <v>11958.733280238997</v>
      </c>
      <c r="J48" s="10">
        <v>19468.180323070803</v>
      </c>
      <c r="K48" s="10">
        <v>13469.051420293588</v>
      </c>
      <c r="L48" s="10"/>
      <c r="M48" t="s">
        <v>253</v>
      </c>
      <c r="N48">
        <v>2.7149454945616699E-2</v>
      </c>
      <c r="O48">
        <v>1.49838338158902E-3</v>
      </c>
      <c r="P48">
        <v>2.4632356940540499E-4</v>
      </c>
      <c r="Q48">
        <v>1.3473508920184501E-5</v>
      </c>
      <c r="R48">
        <v>0.76016675431407699</v>
      </c>
      <c r="S48" s="3"/>
      <c r="T48" s="5">
        <v>0.12970000000000001</v>
      </c>
      <c r="U48" s="9">
        <v>1.1594270518015254E-2</v>
      </c>
      <c r="W48" s="10"/>
      <c r="Z48" t="s">
        <v>181</v>
      </c>
      <c r="AA48" s="39">
        <f t="shared" si="0"/>
        <v>1.1958733280238998E-2</v>
      </c>
      <c r="AB48">
        <f t="shared" si="1"/>
        <v>1.9468180323070804E-2</v>
      </c>
      <c r="AC48" s="3"/>
    </row>
    <row r="49" spans="1:29" ht="16" x14ac:dyDescent="0.2">
      <c r="A49" t="s">
        <v>182</v>
      </c>
      <c r="C49" s="3" t="s">
        <v>138</v>
      </c>
      <c r="D49">
        <v>4.6667579209877008</v>
      </c>
      <c r="E49">
        <v>6.2527408257884581E-2</v>
      </c>
      <c r="F49">
        <v>3.5217070084740021</v>
      </c>
      <c r="G49">
        <v>0.10554928375014773</v>
      </c>
      <c r="I49" s="10">
        <v>120966.0438100695</v>
      </c>
      <c r="J49" s="10">
        <v>15346.997704741225</v>
      </c>
      <c r="K49" s="10">
        <v>13004.042644315457</v>
      </c>
      <c r="L49" s="10"/>
      <c r="M49" t="s">
        <v>254</v>
      </c>
      <c r="N49">
        <v>1.24249483386614E-3</v>
      </c>
      <c r="O49">
        <v>3.0951739020825502E-4</v>
      </c>
      <c r="P49">
        <v>3.0058123099368998E-5</v>
      </c>
      <c r="Q49">
        <v>3.9584981006706101E-6</v>
      </c>
      <c r="R49">
        <v>-2.7658320918650298E-2</v>
      </c>
      <c r="S49" s="3"/>
      <c r="T49" s="5">
        <v>0.20499999999999999</v>
      </c>
      <c r="U49" s="9">
        <v>3.0642501741139888E-2</v>
      </c>
      <c r="W49" s="10"/>
      <c r="Z49" t="s">
        <v>182</v>
      </c>
      <c r="AA49" s="39">
        <f t="shared" si="0"/>
        <v>0.12096604381006951</v>
      </c>
      <c r="AB49">
        <f t="shared" si="1"/>
        <v>1.5346997704741225E-2</v>
      </c>
      <c r="AC49" s="3"/>
    </row>
    <row r="50" spans="1:29" ht="16" x14ac:dyDescent="0.2">
      <c r="A50" t="s">
        <v>183</v>
      </c>
      <c r="C50" s="3" t="s">
        <v>138</v>
      </c>
      <c r="D50">
        <v>9.6367057474982509</v>
      </c>
      <c r="E50">
        <v>0.10286438673157267</v>
      </c>
      <c r="F50">
        <v>9.4243221750913566</v>
      </c>
      <c r="G50">
        <v>0.2521995128299846</v>
      </c>
      <c r="I50" s="10">
        <v>402060.91632838902</v>
      </c>
      <c r="J50" s="10"/>
      <c r="K50" s="10">
        <v>105991.18645277666</v>
      </c>
      <c r="L50" s="10"/>
      <c r="M50" t="s">
        <v>255</v>
      </c>
      <c r="N50">
        <v>1.6768508310002199E-3</v>
      </c>
      <c r="O50">
        <v>1.62190360431438E-4</v>
      </c>
      <c r="P50">
        <v>5.6283983361144503E-5</v>
      </c>
      <c r="Q50">
        <v>2.45221074634574E-6</v>
      </c>
      <c r="R50">
        <v>0.115694826089036</v>
      </c>
      <c r="S50" s="3"/>
      <c r="T50" s="5">
        <v>0.36799999999999999</v>
      </c>
      <c r="U50" s="9">
        <v>3.0564176182774998E-2</v>
      </c>
      <c r="W50" s="10"/>
      <c r="Z50" t="s">
        <v>183</v>
      </c>
      <c r="AA50" s="39">
        <f t="shared" si="0"/>
        <v>0.36799999999999999</v>
      </c>
      <c r="AB50">
        <f t="shared" si="1"/>
        <v>3.0564176182774998E-2</v>
      </c>
      <c r="AC50" s="3"/>
    </row>
    <row r="51" spans="1:29" ht="16" x14ac:dyDescent="0.2">
      <c r="A51" t="s">
        <v>184</v>
      </c>
      <c r="C51" s="3" t="s">
        <v>138</v>
      </c>
      <c r="D51">
        <v>7.0332828896205468</v>
      </c>
      <c r="E51">
        <v>7.7002291032239517E-2</v>
      </c>
      <c r="F51">
        <v>6.5312362418290792</v>
      </c>
      <c r="G51">
        <v>0.14221692090951685</v>
      </c>
      <c r="I51" s="10">
        <v>267822.94511182146</v>
      </c>
      <c r="J51" s="10">
        <v>61212.715737641091</v>
      </c>
      <c r="K51" s="10">
        <v>38131.913920423482</v>
      </c>
      <c r="L51" s="10"/>
      <c r="M51" t="s">
        <v>256</v>
      </c>
      <c r="N51">
        <v>5.8800829516264704E-4</v>
      </c>
      <c r="O51">
        <v>7.2063585130801306E-5</v>
      </c>
      <c r="P51">
        <v>1.9523800150390101E-5</v>
      </c>
      <c r="Q51">
        <v>9.1891551614800901E-7</v>
      </c>
      <c r="R51">
        <v>-8.4371174958709896E-2</v>
      </c>
      <c r="S51" s="3"/>
      <c r="T51" s="5">
        <v>0.1653</v>
      </c>
      <c r="U51" s="9">
        <v>1.404097279585005E-2</v>
      </c>
      <c r="W51" s="10"/>
      <c r="Z51" t="s">
        <v>184</v>
      </c>
      <c r="AA51" s="39">
        <f t="shared" si="0"/>
        <v>0.1653</v>
      </c>
      <c r="AB51">
        <f t="shared" si="1"/>
        <v>1.404097279585005E-2</v>
      </c>
      <c r="AC51" s="3"/>
    </row>
    <row r="52" spans="1:29" ht="16" x14ac:dyDescent="0.2">
      <c r="A52" t="s">
        <v>185</v>
      </c>
      <c r="C52" s="3" t="s">
        <v>138</v>
      </c>
      <c r="D52">
        <v>3.0227558631690004</v>
      </c>
      <c r="E52">
        <v>4.1145852513260611E-2</v>
      </c>
      <c r="F52">
        <v>2.9451958514095931</v>
      </c>
      <c r="G52">
        <v>7.3645165344680588E-2</v>
      </c>
      <c r="I52" s="10">
        <v>344742.98823406629</v>
      </c>
      <c r="J52" s="10"/>
      <c r="K52" s="10">
        <v>96743.459509545122</v>
      </c>
      <c r="L52" s="10"/>
      <c r="M52" t="s">
        <v>257</v>
      </c>
      <c r="N52">
        <v>7.6428141076089905E-4</v>
      </c>
      <c r="O52">
        <v>9.2295457662742498E-5</v>
      </c>
      <c r="P52">
        <v>4.0421731122888202E-5</v>
      </c>
      <c r="Q52">
        <v>1.56873629943391E-6</v>
      </c>
      <c r="R52">
        <v>-1.2912894928088701E-2</v>
      </c>
      <c r="S52" s="3"/>
      <c r="T52" s="5">
        <v>0.31190000000000001</v>
      </c>
      <c r="U52" s="9">
        <v>2.5157970408079912E-2</v>
      </c>
      <c r="W52" s="10"/>
      <c r="Z52" t="s">
        <v>185</v>
      </c>
      <c r="AA52" s="39">
        <f t="shared" si="0"/>
        <v>0.31190000000000001</v>
      </c>
      <c r="AB52">
        <f t="shared" si="1"/>
        <v>2.5157970408079912E-2</v>
      </c>
      <c r="AC52" s="3"/>
    </row>
    <row r="53" spans="1:29" ht="16" x14ac:dyDescent="0.2">
      <c r="A53" t="s">
        <v>186</v>
      </c>
      <c r="C53" s="3" t="s">
        <v>138</v>
      </c>
      <c r="D53">
        <v>6.2984124154831642</v>
      </c>
      <c r="E53">
        <v>0.30355166140416973</v>
      </c>
      <c r="F53">
        <v>5.863715974078854</v>
      </c>
      <c r="G53">
        <v>0.48682978929721699</v>
      </c>
      <c r="I53" s="10">
        <v>268848.78599799168</v>
      </c>
      <c r="J53" s="10"/>
      <c r="K53" s="10">
        <v>106825.7695183777</v>
      </c>
      <c r="L53" s="10"/>
      <c r="S53" s="3" t="s">
        <v>138</v>
      </c>
      <c r="T53" s="5"/>
      <c r="U53" s="9"/>
      <c r="W53" s="10"/>
      <c r="Z53" t="s">
        <v>186</v>
      </c>
      <c r="AA53" s="39"/>
      <c r="AC53" s="3"/>
    </row>
    <row r="54" spans="1:29" ht="16" x14ac:dyDescent="0.2">
      <c r="A54" t="s">
        <v>187</v>
      </c>
      <c r="C54" s="3" t="s">
        <v>138</v>
      </c>
      <c r="D54">
        <v>4.8914433299972897</v>
      </c>
      <c r="E54">
        <v>7.7741938922871456E-2</v>
      </c>
      <c r="F54">
        <v>3.3860262154557144</v>
      </c>
      <c r="G54">
        <v>0.12443347067483036</v>
      </c>
      <c r="I54" s="10">
        <v>97944.627536923392</v>
      </c>
      <c r="J54" s="10">
        <v>13423.705495246162</v>
      </c>
      <c r="K54" s="10">
        <v>11484.668031142253</v>
      </c>
      <c r="L54" s="10"/>
      <c r="M54" t="s">
        <v>258</v>
      </c>
      <c r="N54">
        <v>3.1232187847830801E-4</v>
      </c>
      <c r="O54">
        <v>7.6316585390828401E-5</v>
      </c>
      <c r="P54">
        <v>1.1936387852390599E-5</v>
      </c>
      <c r="Q54">
        <v>1.3561300940863501E-6</v>
      </c>
      <c r="R54">
        <v>-6.9583093784495495E-2</v>
      </c>
      <c r="S54" s="3"/>
      <c r="T54" s="5">
        <v>0.1198</v>
      </c>
      <c r="U54" s="9">
        <v>1.603163097663075E-2</v>
      </c>
      <c r="W54" s="10"/>
      <c r="Z54" t="s">
        <v>187</v>
      </c>
      <c r="AA54" s="39">
        <f t="shared" si="0"/>
        <v>9.7944627536923387E-2</v>
      </c>
      <c r="AB54">
        <f t="shared" si="1"/>
        <v>1.3423705495246163E-2</v>
      </c>
      <c r="AC54" s="3"/>
    </row>
    <row r="55" spans="1:29" ht="16" x14ac:dyDescent="0.2">
      <c r="A55" t="s">
        <v>188</v>
      </c>
      <c r="C55" s="3" t="s">
        <v>138</v>
      </c>
      <c r="D55">
        <v>2.387298868922596</v>
      </c>
      <c r="E55">
        <v>2.6344069894345581E-2</v>
      </c>
      <c r="F55">
        <v>2.3545304140831278</v>
      </c>
      <c r="G55">
        <v>3.1888020252180051E-2</v>
      </c>
      <c r="I55" s="10">
        <v>392016.53669643</v>
      </c>
      <c r="J55" s="10"/>
      <c r="K55" s="10">
        <v>109138.0504595862</v>
      </c>
      <c r="L55" s="10"/>
      <c r="M55" t="s">
        <v>259</v>
      </c>
      <c r="N55">
        <v>2.3935575938791999E-3</v>
      </c>
      <c r="O55">
        <v>2.5137718957663E-4</v>
      </c>
      <c r="P55">
        <v>9.4614497215122101E-5</v>
      </c>
      <c r="Q55">
        <v>2.8682731896042798E-6</v>
      </c>
      <c r="R55">
        <v>-0.31290028095476302</v>
      </c>
      <c r="S55" s="3"/>
      <c r="T55" s="5">
        <v>0.59</v>
      </c>
      <c r="U55" s="9">
        <v>4.5391427086286282E-2</v>
      </c>
      <c r="W55" s="10"/>
      <c r="Z55" t="s">
        <v>188</v>
      </c>
      <c r="AA55" s="39">
        <f t="shared" si="0"/>
        <v>0.59</v>
      </c>
      <c r="AB55">
        <f t="shared" si="1"/>
        <v>4.5391427086286282E-2</v>
      </c>
      <c r="AC55" s="3"/>
    </row>
    <row r="56" spans="1:29" ht="16" x14ac:dyDescent="0.2">
      <c r="A56" t="s">
        <v>189</v>
      </c>
      <c r="C56" s="3" t="s">
        <v>138</v>
      </c>
      <c r="D56">
        <v>3.024069218601785</v>
      </c>
      <c r="E56">
        <v>5.801922461346018E-2</v>
      </c>
      <c r="F56">
        <v>2.7914464333983009</v>
      </c>
      <c r="G56">
        <v>6.5676923221594463E-2</v>
      </c>
      <c r="I56" s="10">
        <v>224882.54962269453</v>
      </c>
      <c r="J56" s="10">
        <v>79323.319314644061</v>
      </c>
      <c r="K56" s="10">
        <v>43143.564484805363</v>
      </c>
      <c r="L56" s="10"/>
      <c r="M56" t="s">
        <v>260</v>
      </c>
      <c r="N56">
        <v>2.0868363851415002E-3</v>
      </c>
      <c r="O56">
        <v>1.92112898582405E-4</v>
      </c>
      <c r="P56">
        <v>4.2773107782920303E-5</v>
      </c>
      <c r="Q56">
        <v>1.82202225359702E-6</v>
      </c>
      <c r="R56">
        <v>0.33724428259892297</v>
      </c>
      <c r="S56" s="3"/>
      <c r="T56" s="5">
        <v>0.24560000000000001</v>
      </c>
      <c r="U56" s="9">
        <v>2.0274220840783258E-2</v>
      </c>
      <c r="W56" s="10"/>
      <c r="Z56" t="s">
        <v>189</v>
      </c>
      <c r="AA56" s="39">
        <f t="shared" si="0"/>
        <v>0.24560000000000001</v>
      </c>
      <c r="AB56">
        <f t="shared" si="1"/>
        <v>2.0274220840783258E-2</v>
      </c>
      <c r="AC56" s="3"/>
    </row>
    <row r="57" spans="1:29" ht="16" x14ac:dyDescent="0.2">
      <c r="A57" t="s">
        <v>190</v>
      </c>
      <c r="C57" s="3" t="s">
        <v>138</v>
      </c>
      <c r="D57">
        <v>4.8083272680741622</v>
      </c>
      <c r="E57">
        <v>4.7543235493564324E-2</v>
      </c>
      <c r="F57">
        <v>2.9134316855708366</v>
      </c>
      <c r="G57">
        <v>7.0520270523337134E-2</v>
      </c>
      <c r="I57" s="10">
        <v>70332.132400156537</v>
      </c>
      <c r="J57" s="10">
        <v>5576.5245878545538</v>
      </c>
      <c r="K57" s="10">
        <v>5170.7480023068347</v>
      </c>
      <c r="L57" s="10"/>
      <c r="M57" t="s">
        <v>261</v>
      </c>
      <c r="N57">
        <v>1.68048429871306E-3</v>
      </c>
      <c r="O57">
        <v>2.9650237429609599E-4</v>
      </c>
      <c r="P57">
        <v>1.8134702054975399E-5</v>
      </c>
      <c r="Q57">
        <v>2.2028906141439098E-6</v>
      </c>
      <c r="R57">
        <v>0.41377959166610001</v>
      </c>
      <c r="S57" s="3"/>
      <c r="T57" s="5">
        <v>5.91E-2</v>
      </c>
      <c r="U57" s="9">
        <v>8.3067771012048895E-3</v>
      </c>
      <c r="W57" s="10"/>
      <c r="Z57" t="s">
        <v>190</v>
      </c>
      <c r="AA57" s="39">
        <f t="shared" si="0"/>
        <v>7.0332132400156538E-2</v>
      </c>
      <c r="AB57">
        <f t="shared" si="1"/>
        <v>5.5765245878545535E-3</v>
      </c>
      <c r="AC57" s="3"/>
    </row>
    <row r="58" spans="1:29" ht="16" x14ac:dyDescent="0.2">
      <c r="A58" t="s">
        <v>192</v>
      </c>
      <c r="C58" s="3" t="s">
        <v>138</v>
      </c>
      <c r="D58">
        <v>7.3179445979611728</v>
      </c>
      <c r="E58">
        <v>9.9497235733680231E-2</v>
      </c>
      <c r="F58">
        <v>6.4934758067767735</v>
      </c>
      <c r="G58">
        <v>0.2599269987051796</v>
      </c>
      <c r="I58" s="10">
        <v>218858.68499889845</v>
      </c>
      <c r="J58" s="10">
        <v>60736.777817235125</v>
      </c>
      <c r="K58" s="10">
        <v>37748.760127385613</v>
      </c>
      <c r="L58" s="10"/>
      <c r="M58" t="s">
        <v>262</v>
      </c>
      <c r="N58">
        <v>2.1728509155768401E-3</v>
      </c>
      <c r="O58">
        <v>2.5463496093186701E-4</v>
      </c>
      <c r="P58">
        <v>3.5341797495119902E-5</v>
      </c>
      <c r="Q58">
        <v>2.35156405205185E-6</v>
      </c>
      <c r="R58">
        <v>0.17442978408232601</v>
      </c>
      <c r="S58" s="3"/>
      <c r="T58" s="5">
        <v>0.182</v>
      </c>
      <c r="U58" s="9">
        <v>1.7670992377988456E-2</v>
      </c>
      <c r="W58" s="10"/>
      <c r="Z58" t="s">
        <v>192</v>
      </c>
      <c r="AA58" s="39">
        <f t="shared" si="0"/>
        <v>0.182</v>
      </c>
      <c r="AB58">
        <f t="shared" si="1"/>
        <v>1.7670992377988456E-2</v>
      </c>
      <c r="AC58" s="3"/>
    </row>
    <row r="59" spans="1:29" ht="16" x14ac:dyDescent="0.2">
      <c r="A59" t="s">
        <v>193</v>
      </c>
      <c r="C59" s="3" t="s">
        <v>138</v>
      </c>
      <c r="D59">
        <v>4.6052067328051054</v>
      </c>
      <c r="E59">
        <v>5.8379830397491492E-2</v>
      </c>
      <c r="F59">
        <v>4.3203517375406966</v>
      </c>
      <c r="G59">
        <v>0.14795298552769867</v>
      </c>
      <c r="I59" s="10">
        <v>270928.36290497234</v>
      </c>
      <c r="J59" s="10">
        <v>138823.74279866059</v>
      </c>
      <c r="K59" s="10">
        <v>57639.726242553181</v>
      </c>
      <c r="L59" s="10"/>
      <c r="M59" t="s">
        <v>263</v>
      </c>
      <c r="N59">
        <v>1.0067225741188599E-3</v>
      </c>
      <c r="O59">
        <v>2.6306223796419598E-4</v>
      </c>
      <c r="P59">
        <v>3.7059322402896201E-5</v>
      </c>
      <c r="Q59">
        <v>3.1939489724283198E-6</v>
      </c>
      <c r="R59">
        <v>-7.3187851812059099E-2</v>
      </c>
      <c r="S59" s="3"/>
      <c r="T59" s="5">
        <v>0.27300000000000002</v>
      </c>
      <c r="U59" s="9">
        <v>3.0433679542477672E-2</v>
      </c>
      <c r="W59" s="10"/>
      <c r="Z59" t="s">
        <v>193</v>
      </c>
      <c r="AA59" s="39">
        <f t="shared" si="0"/>
        <v>0.27300000000000002</v>
      </c>
      <c r="AB59">
        <f t="shared" si="1"/>
        <v>3.0433679542477672E-2</v>
      </c>
      <c r="AC59" s="3"/>
    </row>
    <row r="60" spans="1:29" ht="16" x14ac:dyDescent="0.2">
      <c r="A60" t="s">
        <v>194</v>
      </c>
      <c r="C60" s="3" t="s">
        <v>138</v>
      </c>
      <c r="D60">
        <v>5.2878905486224124</v>
      </c>
      <c r="E60">
        <v>8.8490216146821357E-2</v>
      </c>
      <c r="F60">
        <v>4.1314179517618088</v>
      </c>
      <c r="G60">
        <v>0.13679772894300693</v>
      </c>
      <c r="I60" s="10">
        <v>137879.00577691256</v>
      </c>
      <c r="J60" s="10">
        <v>21270.356764538883</v>
      </c>
      <c r="K60" s="10">
        <v>17096.867837792888</v>
      </c>
      <c r="L60" s="10"/>
      <c r="M60" t="s">
        <v>264</v>
      </c>
      <c r="N60">
        <v>3.3043177674148901E-3</v>
      </c>
      <c r="O60">
        <v>3.0872185393288401E-4</v>
      </c>
      <c r="P60">
        <v>5.4512284714132102E-5</v>
      </c>
      <c r="Q60">
        <v>2.3528151455706799E-6</v>
      </c>
      <c r="R60">
        <v>0.34775694323459599</v>
      </c>
      <c r="S60" s="3"/>
      <c r="T60" s="5">
        <v>0.254</v>
      </c>
      <c r="U60" s="9">
        <v>2.1041856618202699E-2</v>
      </c>
      <c r="W60" s="10"/>
      <c r="Z60" t="s">
        <v>194</v>
      </c>
      <c r="AA60" s="39">
        <f t="shared" si="0"/>
        <v>0.13787900577691256</v>
      </c>
      <c r="AB60">
        <f t="shared" si="1"/>
        <v>2.1270356764538884E-2</v>
      </c>
      <c r="AC60" s="3"/>
    </row>
    <row r="61" spans="1:29" ht="16" x14ac:dyDescent="0.2">
      <c r="A61" t="s">
        <v>195</v>
      </c>
      <c r="C61" s="3" t="s">
        <v>138</v>
      </c>
      <c r="D61">
        <v>7.5663658968683762</v>
      </c>
      <c r="E61">
        <v>0.12028833952949292</v>
      </c>
      <c r="F61">
        <v>6.4482346563435922</v>
      </c>
      <c r="G61">
        <v>0.23007715823905947</v>
      </c>
      <c r="I61" s="10">
        <v>189935.25092905402</v>
      </c>
      <c r="J61" s="10">
        <v>38967.671280788229</v>
      </c>
      <c r="K61" s="10">
        <v>27721.199227373494</v>
      </c>
      <c r="L61" s="10"/>
      <c r="M61" t="s">
        <v>265</v>
      </c>
      <c r="N61">
        <v>1.75010530105159E-2</v>
      </c>
      <c r="O61">
        <v>1.0289600241627399E-3</v>
      </c>
      <c r="P61">
        <v>1.7519299930058801E-4</v>
      </c>
      <c r="Q61">
        <v>1.01935207525766E-5</v>
      </c>
      <c r="R61">
        <v>0.78743240997101305</v>
      </c>
      <c r="S61" s="3"/>
      <c r="T61" s="5">
        <v>0.23330000000000001</v>
      </c>
      <c r="U61" s="9">
        <v>2.1362991184230649E-2</v>
      </c>
      <c r="W61" s="10"/>
      <c r="Z61" t="s">
        <v>195</v>
      </c>
      <c r="AA61" s="39">
        <f t="shared" si="0"/>
        <v>0.23330000000000001</v>
      </c>
      <c r="AB61">
        <f t="shared" si="1"/>
        <v>2.1362991184230649E-2</v>
      </c>
      <c r="AC61" s="3"/>
    </row>
    <row r="62" spans="1:29" ht="16" x14ac:dyDescent="0.2">
      <c r="A62" t="s">
        <v>196</v>
      </c>
      <c r="C62" s="3" t="s">
        <v>138</v>
      </c>
      <c r="D62">
        <v>3.2456918270114392</v>
      </c>
      <c r="E62">
        <v>5.6396916223249292E-2</v>
      </c>
      <c r="F62">
        <v>3.0618376327636612</v>
      </c>
      <c r="G62">
        <v>0.10954946704380336</v>
      </c>
      <c r="I62" s="10">
        <v>263095.35058726795</v>
      </c>
      <c r="J62" s="10">
        <v>251258.53231374029</v>
      </c>
      <c r="K62" s="10">
        <v>67268.499363499635</v>
      </c>
      <c r="L62" s="10"/>
      <c r="S62" s="3" t="s">
        <v>138</v>
      </c>
      <c r="T62" s="5"/>
      <c r="U62" s="9"/>
      <c r="W62" s="10"/>
      <c r="Z62" t="s">
        <v>196</v>
      </c>
      <c r="AA62" s="39"/>
      <c r="AC62" s="3"/>
    </row>
    <row r="63" spans="1:29" ht="16" x14ac:dyDescent="0.2">
      <c r="A63" t="s">
        <v>197</v>
      </c>
      <c r="C63" s="3" t="s">
        <v>138</v>
      </c>
      <c r="D63">
        <v>10.895020605418106</v>
      </c>
      <c r="E63">
        <v>0.12212390692138071</v>
      </c>
      <c r="F63">
        <v>11.08651420886895</v>
      </c>
      <c r="G63">
        <v>0.26722145928312629</v>
      </c>
      <c r="I63" s="10"/>
      <c r="J63" s="10"/>
      <c r="K63" s="10"/>
      <c r="L63" s="10"/>
      <c r="M63" t="s">
        <v>266</v>
      </c>
      <c r="N63">
        <v>9.49591598639308E-4</v>
      </c>
      <c r="O63">
        <v>1.25760660615514E-4</v>
      </c>
      <c r="P63">
        <v>5.54821002079579E-5</v>
      </c>
      <c r="Q63">
        <v>2.4055594343549499E-6</v>
      </c>
      <c r="R63">
        <v>-1.65006857996081E-2</v>
      </c>
      <c r="S63" s="3"/>
      <c r="T63" s="5">
        <v>0.40699999999999997</v>
      </c>
      <c r="U63" s="9">
        <v>3.3758346982051587E-2</v>
      </c>
      <c r="W63" s="10"/>
      <c r="Z63" t="s">
        <v>197</v>
      </c>
      <c r="AA63" s="39">
        <f t="shared" si="0"/>
        <v>0.40699999999999997</v>
      </c>
      <c r="AB63">
        <f t="shared" si="1"/>
        <v>3.3758346982051587E-2</v>
      </c>
      <c r="AC63" s="3"/>
    </row>
    <row r="64" spans="1:29" x14ac:dyDescent="0.2">
      <c r="A64" t="s">
        <v>198</v>
      </c>
      <c r="C64" s="3"/>
      <c r="D64">
        <v>4.3668460460696243</v>
      </c>
      <c r="E64">
        <v>4.3533531163472902E-2</v>
      </c>
      <c r="F64">
        <v>1.5851083939779342</v>
      </c>
      <c r="G64">
        <v>7.926319227797797E-2</v>
      </c>
      <c r="I64" s="10">
        <v>14158.617045202247</v>
      </c>
      <c r="J64" s="10">
        <v>3418.5306797040485</v>
      </c>
      <c r="K64" s="10">
        <v>3226.1684104034703</v>
      </c>
      <c r="L64" s="10"/>
      <c r="M64" t="s">
        <v>267</v>
      </c>
      <c r="N64">
        <v>1.8917021161856301E-4</v>
      </c>
      <c r="O64">
        <v>1.19075567425529E-4</v>
      </c>
      <c r="P64">
        <v>1.69386085369192E-6</v>
      </c>
      <c r="Q64">
        <v>8.4403610536499601E-7</v>
      </c>
      <c r="R64">
        <v>0.130220007035451</v>
      </c>
      <c r="S64" s="3"/>
      <c r="T64" s="5"/>
      <c r="U64" s="9"/>
      <c r="W64" s="10"/>
      <c r="Z64" t="s">
        <v>198</v>
      </c>
      <c r="AA64" s="39">
        <f t="shared" si="0"/>
        <v>1.4158617045202247E-2</v>
      </c>
      <c r="AB64">
        <f t="shared" si="1"/>
        <v>3.4185306797040486E-3</v>
      </c>
      <c r="AC64" s="3"/>
    </row>
    <row r="65" spans="1:29" ht="16" x14ac:dyDescent="0.2">
      <c r="A65" t="s">
        <v>199</v>
      </c>
      <c r="C65" s="3" t="s">
        <v>138</v>
      </c>
      <c r="D65">
        <v>4.4844708500098589</v>
      </c>
      <c r="E65">
        <v>6.2858226396157277E-2</v>
      </c>
      <c r="F65">
        <v>4.3690985856326057</v>
      </c>
      <c r="G65">
        <v>0.13820841254331712</v>
      </c>
      <c r="I65" s="10">
        <v>365680.99582226638</v>
      </c>
      <c r="J65" s="10"/>
      <c r="K65" s="10">
        <v>108106.73244470652</v>
      </c>
      <c r="L65" s="10"/>
      <c r="M65" t="s">
        <v>268</v>
      </c>
      <c r="N65">
        <v>6.1881970877750896E-3</v>
      </c>
      <c r="O65">
        <v>1.1594271336608001E-3</v>
      </c>
      <c r="P65">
        <v>9.0238240750034897E-5</v>
      </c>
      <c r="Q65">
        <v>1.13087258196388E-5</v>
      </c>
      <c r="R65">
        <v>0.87467151713745395</v>
      </c>
      <c r="S65" s="3"/>
      <c r="T65" s="5">
        <v>0.33100000000000002</v>
      </c>
      <c r="U65" s="9">
        <v>4.7626670535786626E-2</v>
      </c>
      <c r="W65" s="10"/>
      <c r="Z65" t="s">
        <v>199</v>
      </c>
      <c r="AA65" s="39">
        <f t="shared" si="0"/>
        <v>0.33100000000000002</v>
      </c>
      <c r="AB65">
        <f t="shared" si="1"/>
        <v>4.7626670535786626E-2</v>
      </c>
      <c r="AC65" s="3"/>
    </row>
    <row r="66" spans="1:29" ht="16" x14ac:dyDescent="0.2">
      <c r="A66" t="s">
        <v>200</v>
      </c>
      <c r="C66" s="3" t="s">
        <v>138</v>
      </c>
      <c r="D66">
        <v>2.2234423000897303</v>
      </c>
      <c r="E66">
        <v>5.9472181424242335E-2</v>
      </c>
      <c r="F66">
        <v>2.3046244765420689</v>
      </c>
      <c r="G66">
        <v>5.4621129235987123E-2</v>
      </c>
      <c r="I66" s="10"/>
      <c r="J66" s="10"/>
      <c r="K66" s="10"/>
      <c r="L66" s="10"/>
      <c r="S66" s="3" t="s">
        <v>138</v>
      </c>
      <c r="T66" s="5"/>
      <c r="U66" s="9"/>
      <c r="W66" s="10"/>
      <c r="Z66" t="s">
        <v>200</v>
      </c>
      <c r="AA66" s="39"/>
      <c r="AC66" s="3"/>
    </row>
    <row r="67" spans="1:29" ht="16" x14ac:dyDescent="0.2">
      <c r="A67" t="s">
        <v>201</v>
      </c>
      <c r="C67" s="3" t="s">
        <v>138</v>
      </c>
      <c r="D67">
        <v>4.4173568851407623</v>
      </c>
      <c r="E67">
        <v>5.3984863226192684E-2</v>
      </c>
      <c r="F67">
        <v>4.4669167393517615</v>
      </c>
      <c r="G67">
        <v>7.289562758110503E-2</v>
      </c>
      <c r="I67" s="10"/>
      <c r="J67" s="10"/>
      <c r="K67" s="10"/>
      <c r="L67" s="10"/>
      <c r="M67" t="s">
        <v>269</v>
      </c>
      <c r="N67">
        <v>8.9355213879531599E-4</v>
      </c>
      <c r="O67">
        <v>1.01614983437555E-4</v>
      </c>
      <c r="P67">
        <v>5.3658519351730797E-5</v>
      </c>
      <c r="Q67">
        <v>1.9131300634453401E-6</v>
      </c>
      <c r="R67">
        <v>4.2826884088348303E-2</v>
      </c>
      <c r="S67" s="3"/>
      <c r="T67" s="5">
        <v>0.39800000000000002</v>
      </c>
      <c r="U67" s="9">
        <v>3.1517789149206311E-2</v>
      </c>
      <c r="W67" s="10"/>
      <c r="Z67" t="s">
        <v>201</v>
      </c>
      <c r="AA67" s="39">
        <f t="shared" si="0"/>
        <v>0.39800000000000002</v>
      </c>
      <c r="AB67">
        <f t="shared" si="1"/>
        <v>3.1517789149206311E-2</v>
      </c>
      <c r="AC67" s="3"/>
    </row>
    <row r="68" spans="1:29" ht="16" x14ac:dyDescent="0.2">
      <c r="A68" t="s">
        <v>202</v>
      </c>
      <c r="C68" s="3" t="s">
        <v>138</v>
      </c>
      <c r="D68">
        <v>2.8638150028662315</v>
      </c>
      <c r="E68">
        <v>6.5119626817323029E-2</v>
      </c>
      <c r="F68">
        <v>2.547898106012445</v>
      </c>
      <c r="G68">
        <v>7.4049529928669006E-2</v>
      </c>
      <c r="I68" s="10">
        <v>181419.92472761002</v>
      </c>
      <c r="J68" s="10">
        <v>59057.451334491634</v>
      </c>
      <c r="K68" s="10">
        <v>35665.625400819205</v>
      </c>
      <c r="L68" s="10"/>
      <c r="M68" t="s">
        <v>270</v>
      </c>
      <c r="N68">
        <v>5.0624199333941305E-4</v>
      </c>
      <c r="O68">
        <v>9.2434622868122398E-5</v>
      </c>
      <c r="P68">
        <v>2.2210897342777001E-5</v>
      </c>
      <c r="Q68">
        <v>1.1227422341176901E-6</v>
      </c>
      <c r="R68">
        <v>-0.182736052850098</v>
      </c>
      <c r="S68" s="3"/>
      <c r="T68" s="5">
        <v>0.193</v>
      </c>
      <c r="U68" s="9">
        <v>1.6775643041221849E-2</v>
      </c>
      <c r="W68" s="10"/>
      <c r="Z68" t="s">
        <v>202</v>
      </c>
      <c r="AA68" s="39">
        <f t="shared" si="0"/>
        <v>0.193</v>
      </c>
      <c r="AB68">
        <f t="shared" si="1"/>
        <v>1.6775643041221849E-2</v>
      </c>
      <c r="AC68" s="3"/>
    </row>
    <row r="69" spans="1:29" ht="16" x14ac:dyDescent="0.2">
      <c r="A69" t="s">
        <v>203</v>
      </c>
      <c r="C69" s="3" t="s">
        <v>138</v>
      </c>
      <c r="D69">
        <v>6.9530003271922576</v>
      </c>
      <c r="E69">
        <v>6.9622813943114231E-2</v>
      </c>
      <c r="F69">
        <v>6.2806267735554044</v>
      </c>
      <c r="G69">
        <v>0.13755632495272022</v>
      </c>
      <c r="I69" s="10">
        <v>234410.68437175636</v>
      </c>
      <c r="J69" s="10">
        <v>38894.354358364973</v>
      </c>
      <c r="K69" s="10">
        <v>28016.865353995003</v>
      </c>
      <c r="L69" s="10"/>
      <c r="M69" t="s">
        <v>271</v>
      </c>
      <c r="N69">
        <v>1.4387162553661701E-3</v>
      </c>
      <c r="O69">
        <v>2.1107308405716199E-4</v>
      </c>
      <c r="P69">
        <v>6.8168966528323199E-5</v>
      </c>
      <c r="Q69">
        <v>2.73703889993493E-6</v>
      </c>
      <c r="R69">
        <v>1.2440500448556199E-2</v>
      </c>
      <c r="S69" s="3"/>
      <c r="T69" s="5">
        <v>0.46500000000000002</v>
      </c>
      <c r="U69" s="9">
        <v>3.7811029734394215E-2</v>
      </c>
      <c r="W69" s="10"/>
      <c r="Z69" t="s">
        <v>203</v>
      </c>
      <c r="AA69" s="39">
        <f t="shared" ref="AA69" si="2">IF(ISNUMBER(I69),IF(I69&lt;150000,I69/1000000,T69),T69)</f>
        <v>0.46500000000000002</v>
      </c>
      <c r="AB69">
        <f t="shared" ref="AB69" si="3">IF(ISNUMBER(I69),IF(I69&lt;150000,J69/1000000,U69),U69)</f>
        <v>3.7811029734394215E-2</v>
      </c>
      <c r="AC69" s="3"/>
    </row>
    <row r="70" spans="1:29" x14ac:dyDescent="0.2">
      <c r="M70" s="10"/>
    </row>
    <row r="71" spans="1:29" x14ac:dyDescent="0.2">
      <c r="M71" s="10"/>
    </row>
    <row r="72" spans="1:29" ht="66" customHeight="1" x14ac:dyDescent="0.2">
      <c r="M72" s="10"/>
      <c r="T72" s="7" t="s">
        <v>272</v>
      </c>
      <c r="U72" s="7" t="s">
        <v>141</v>
      </c>
    </row>
    <row r="73" spans="1:29" x14ac:dyDescent="0.2">
      <c r="M73" s="10"/>
    </row>
    <row r="74" spans="1:29" x14ac:dyDescent="0.2">
      <c r="M74" s="10"/>
    </row>
    <row r="75" spans="1:29" x14ac:dyDescent="0.2">
      <c r="M75" s="10"/>
    </row>
    <row r="76" spans="1:29" x14ac:dyDescent="0.2">
      <c r="M76" s="10"/>
    </row>
    <row r="174" spans="8:12" x14ac:dyDescent="0.2">
      <c r="H174">
        <f t="shared" ref="H174:H188" si="4">VALUE(RIGHT(I174,2))</f>
        <v>1</v>
      </c>
      <c r="I174" t="s">
        <v>142</v>
      </c>
      <c r="J174" t="e">
        <v>#NUM!</v>
      </c>
      <c r="K174" t="e">
        <v>#NUM!</v>
      </c>
      <c r="L174" t="e">
        <v>#NUM!</v>
      </c>
    </row>
    <row r="175" spans="8:12" x14ac:dyDescent="0.2">
      <c r="H175">
        <f t="shared" si="4"/>
        <v>2</v>
      </c>
      <c r="I175" t="s">
        <v>155</v>
      </c>
      <c r="J175">
        <v>122584.89852494864</v>
      </c>
      <c r="K175">
        <v>10044.433154940329</v>
      </c>
      <c r="L175">
        <v>8930.8732807718916</v>
      </c>
    </row>
    <row r="176" spans="8:12" x14ac:dyDescent="0.2">
      <c r="H176">
        <f t="shared" si="4"/>
        <v>3</v>
      </c>
      <c r="I176" t="s">
        <v>167</v>
      </c>
      <c r="J176">
        <v>124348.2631638515</v>
      </c>
      <c r="K176">
        <v>13446.101276095505</v>
      </c>
      <c r="L176">
        <v>11683.641881735923</v>
      </c>
    </row>
    <row r="177" spans="8:12" x14ac:dyDescent="0.2">
      <c r="H177">
        <f t="shared" si="4"/>
        <v>4</v>
      </c>
      <c r="I177" t="s">
        <v>179</v>
      </c>
      <c r="J177">
        <v>221026.70858056334</v>
      </c>
      <c r="K177">
        <v>48819.690079885389</v>
      </c>
      <c r="L177">
        <v>32900.61950248151</v>
      </c>
    </row>
    <row r="178" spans="8:12" x14ac:dyDescent="0.2">
      <c r="H178">
        <f t="shared" si="4"/>
        <v>5</v>
      </c>
      <c r="I178" t="s">
        <v>191</v>
      </c>
      <c r="J178">
        <v>266500.85585736693</v>
      </c>
      <c r="K178">
        <v>50960.69101865025</v>
      </c>
      <c r="L178">
        <v>33827.724280479772</v>
      </c>
    </row>
    <row r="179" spans="8:12" x14ac:dyDescent="0.2">
      <c r="H179">
        <f t="shared" si="4"/>
        <v>6</v>
      </c>
      <c r="I179" t="s">
        <v>204</v>
      </c>
      <c r="J179">
        <v>144150.00824101642</v>
      </c>
      <c r="K179">
        <v>54248.353424806497</v>
      </c>
      <c r="L179">
        <v>32909.350022129423</v>
      </c>
    </row>
    <row r="180" spans="8:12" x14ac:dyDescent="0.2">
      <c r="H180">
        <f t="shared" si="4"/>
        <v>7</v>
      </c>
      <c r="I180" t="s">
        <v>205</v>
      </c>
      <c r="J180">
        <v>338495.46158666851</v>
      </c>
      <c r="K180">
        <v>170002.7043530675</v>
      </c>
      <c r="L180">
        <v>62436.187668887607</v>
      </c>
    </row>
    <row r="181" spans="8:12" x14ac:dyDescent="0.2">
      <c r="H181">
        <f t="shared" si="4"/>
        <v>8</v>
      </c>
      <c r="I181" t="s">
        <v>206</v>
      </c>
      <c r="J181">
        <v>298822.97554143221</v>
      </c>
      <c r="K181">
        <v>76887.257723998278</v>
      </c>
      <c r="L181">
        <v>43471.523032226542</v>
      </c>
    </row>
    <row r="182" spans="8:12" x14ac:dyDescent="0.2">
      <c r="H182">
        <f t="shared" si="4"/>
        <v>9</v>
      </c>
      <c r="I182" t="s">
        <v>207</v>
      </c>
      <c r="J182">
        <v>200828.93931357673</v>
      </c>
      <c r="K182">
        <v>32529.181236081233</v>
      </c>
      <c r="L182">
        <v>24427.216434960341</v>
      </c>
    </row>
    <row r="183" spans="8:12" x14ac:dyDescent="0.2">
      <c r="H183">
        <f t="shared" si="4"/>
        <v>10</v>
      </c>
      <c r="I183" t="s">
        <v>143</v>
      </c>
      <c r="J183">
        <v>262556.26877143997</v>
      </c>
      <c r="K183">
        <v>68503.249192749965</v>
      </c>
      <c r="L183">
        <v>40453.554524176638</v>
      </c>
    </row>
    <row r="184" spans="8:12" x14ac:dyDescent="0.2">
      <c r="H184">
        <f t="shared" si="4"/>
        <v>11</v>
      </c>
      <c r="I184" t="s">
        <v>144</v>
      </c>
      <c r="J184">
        <v>25715.94602186116</v>
      </c>
      <c r="K184">
        <v>4359.8619093367779</v>
      </c>
      <c r="L184">
        <v>4059.6924672973655</v>
      </c>
    </row>
    <row r="185" spans="8:12" x14ac:dyDescent="0.2">
      <c r="H185">
        <f t="shared" si="4"/>
        <v>12</v>
      </c>
      <c r="I185" t="s">
        <v>145</v>
      </c>
      <c r="J185">
        <v>259339.80375579387</v>
      </c>
      <c r="K185">
        <v>102722.50313433426</v>
      </c>
      <c r="L185">
        <v>49563.695469468716</v>
      </c>
    </row>
    <row r="186" spans="8:12" x14ac:dyDescent="0.2">
      <c r="H186">
        <f t="shared" si="4"/>
        <v>13</v>
      </c>
      <c r="I186" t="s">
        <v>146</v>
      </c>
      <c r="J186">
        <v>133878.80190796716</v>
      </c>
      <c r="K186">
        <v>12478.204089691659</v>
      </c>
      <c r="L186">
        <v>10882.780421698248</v>
      </c>
    </row>
    <row r="187" spans="8:12" x14ac:dyDescent="0.2">
      <c r="H187">
        <f t="shared" si="4"/>
        <v>14</v>
      </c>
      <c r="I187" t="s">
        <v>147</v>
      </c>
      <c r="J187">
        <v>282249.04152505641</v>
      </c>
      <c r="K187">
        <v>81165.393871637469</v>
      </c>
      <c r="L187">
        <v>44679.419467601925</v>
      </c>
    </row>
    <row r="188" spans="8:12" x14ac:dyDescent="0.2">
      <c r="H188">
        <f t="shared" si="4"/>
        <v>15</v>
      </c>
      <c r="I188" t="s">
        <v>148</v>
      </c>
      <c r="J188">
        <v>396704.65672949515</v>
      </c>
      <c r="K188" t="e">
        <v>#NUM!</v>
      </c>
      <c r="L188">
        <v>165986.82709959013</v>
      </c>
    </row>
    <row r="189" spans="8:12" x14ac:dyDescent="0.2">
      <c r="H189">
        <v>15.5</v>
      </c>
      <c r="I189" t="s">
        <v>149</v>
      </c>
      <c r="J189">
        <v>504561.15856765158</v>
      </c>
      <c r="K189" t="e">
        <v>#NUM!</v>
      </c>
      <c r="L189">
        <v>214238.71637849783</v>
      </c>
    </row>
    <row r="190" spans="8:12" x14ac:dyDescent="0.2">
      <c r="H190">
        <f>VALUE(RIGHT(I190,2))</f>
        <v>16</v>
      </c>
      <c r="I190" t="s">
        <v>150</v>
      </c>
      <c r="J190">
        <v>343442.91705415584</v>
      </c>
      <c r="K190" t="e">
        <v>#NUM!</v>
      </c>
      <c r="L190">
        <v>119746.92307596994</v>
      </c>
    </row>
    <row r="191" spans="8:12" x14ac:dyDescent="0.2">
      <c r="H191">
        <v>16.5</v>
      </c>
      <c r="I191" t="s">
        <v>151</v>
      </c>
      <c r="J191">
        <v>317807.98874325393</v>
      </c>
      <c r="K191" t="e">
        <v>#NUM!</v>
      </c>
      <c r="L191">
        <v>80416.935429433041</v>
      </c>
    </row>
    <row r="192" spans="8:12" x14ac:dyDescent="0.2">
      <c r="H192">
        <f>VALUE(RIGHT(I192,2))</f>
        <v>17</v>
      </c>
      <c r="I192" t="s">
        <v>152</v>
      </c>
      <c r="J192">
        <v>62248.496847886025</v>
      </c>
      <c r="K192">
        <v>15181.931816638811</v>
      </c>
      <c r="L192">
        <v>12491.079375171597</v>
      </c>
    </row>
    <row r="193" spans="8:12" x14ac:dyDescent="0.2">
      <c r="H193">
        <f>VALUE(RIGHT(I193,2))</f>
        <v>18</v>
      </c>
      <c r="I193" t="s">
        <v>153</v>
      </c>
      <c r="J193">
        <v>289539.29181198054</v>
      </c>
      <c r="K193">
        <v>132456.29159271484</v>
      </c>
      <c r="L193">
        <v>56660.029449030437</v>
      </c>
    </row>
    <row r="194" spans="8:12" x14ac:dyDescent="0.2">
      <c r="H194">
        <f>VALUE(RIGHT(I194,2))</f>
        <v>19</v>
      </c>
      <c r="I194" t="s">
        <v>154</v>
      </c>
      <c r="J194">
        <v>356985.88709987112</v>
      </c>
      <c r="K194" t="e">
        <v>#NUM!</v>
      </c>
      <c r="L194">
        <v>80638.098209954915</v>
      </c>
    </row>
    <row r="195" spans="8:12" x14ac:dyDescent="0.2">
      <c r="H195">
        <f>VALUE(RIGHT(I195,2))</f>
        <v>20</v>
      </c>
      <c r="I195" t="s">
        <v>156</v>
      </c>
      <c r="J195">
        <v>130680.57665204738</v>
      </c>
      <c r="K195">
        <v>26572.998860158536</v>
      </c>
      <c r="L195">
        <v>20003.497981684588</v>
      </c>
    </row>
    <row r="196" spans="8:12" x14ac:dyDescent="0.2">
      <c r="H196">
        <v>20.5</v>
      </c>
      <c r="I196" t="s">
        <v>157</v>
      </c>
      <c r="J196">
        <v>262977.10357577848</v>
      </c>
      <c r="K196" t="e">
        <v>#NUM!</v>
      </c>
      <c r="L196">
        <v>128652.29565687018</v>
      </c>
    </row>
    <row r="197" spans="8:12" x14ac:dyDescent="0.2">
      <c r="H197">
        <f t="shared" ref="H197:H214" si="5">VALUE(RIGHT(I197,2))</f>
        <v>21</v>
      </c>
      <c r="I197" t="s">
        <v>158</v>
      </c>
      <c r="J197">
        <v>199698.64099626752</v>
      </c>
      <c r="K197">
        <v>31258.007222372165</v>
      </c>
      <c r="L197">
        <v>23712.330286300799</v>
      </c>
    </row>
    <row r="198" spans="8:12" x14ac:dyDescent="0.2">
      <c r="H198">
        <f t="shared" si="5"/>
        <v>22</v>
      </c>
      <c r="I198" t="s">
        <v>159</v>
      </c>
      <c r="J198">
        <v>70375.740250652685</v>
      </c>
      <c r="K198">
        <v>6935.089946252192</v>
      </c>
      <c r="L198">
        <v>6290.0626644850636</v>
      </c>
    </row>
    <row r="199" spans="8:12" x14ac:dyDescent="0.2">
      <c r="H199">
        <f t="shared" si="5"/>
        <v>23</v>
      </c>
      <c r="I199" t="s">
        <v>160</v>
      </c>
      <c r="J199">
        <v>254318.55700850781</v>
      </c>
      <c r="K199">
        <v>74675.139826643193</v>
      </c>
      <c r="L199">
        <v>42564.989224512188</v>
      </c>
    </row>
    <row r="200" spans="8:12" x14ac:dyDescent="0.2">
      <c r="H200">
        <f t="shared" si="5"/>
        <v>24</v>
      </c>
      <c r="I200" t="s">
        <v>161</v>
      </c>
      <c r="J200">
        <v>30480.480188773396</v>
      </c>
      <c r="K200">
        <v>5930.4828300646877</v>
      </c>
      <c r="L200">
        <v>5471.9137542369099</v>
      </c>
    </row>
    <row r="201" spans="8:12" x14ac:dyDescent="0.2">
      <c r="H201">
        <f t="shared" si="5"/>
        <v>25</v>
      </c>
      <c r="I201" t="s">
        <v>162</v>
      </c>
      <c r="J201" t="e">
        <v>#NUM!</v>
      </c>
      <c r="K201" t="e">
        <v>#NUM!</v>
      </c>
      <c r="L201" t="e">
        <v>#NUM!</v>
      </c>
    </row>
    <row r="202" spans="8:12" x14ac:dyDescent="0.2">
      <c r="H202">
        <f t="shared" si="5"/>
        <v>26</v>
      </c>
      <c r="I202" t="s">
        <v>163</v>
      </c>
      <c r="J202">
        <v>85807.494572430238</v>
      </c>
      <c r="K202">
        <v>13160.003956083892</v>
      </c>
      <c r="L202">
        <v>11215.722290604288</v>
      </c>
    </row>
    <row r="203" spans="8:12" x14ac:dyDescent="0.2">
      <c r="H203">
        <f t="shared" si="5"/>
        <v>27</v>
      </c>
      <c r="I203" t="s">
        <v>164</v>
      </c>
      <c r="J203">
        <v>104988.00712181523</v>
      </c>
      <c r="K203">
        <v>23399.0029242413</v>
      </c>
      <c r="L203">
        <v>18092.634705310134</v>
      </c>
    </row>
    <row r="204" spans="8:12" x14ac:dyDescent="0.2">
      <c r="H204">
        <f t="shared" si="5"/>
        <v>28</v>
      </c>
      <c r="I204" t="s">
        <v>165</v>
      </c>
      <c r="J204">
        <v>211851.93904448583</v>
      </c>
      <c r="K204">
        <v>35586.924898296653</v>
      </c>
      <c r="L204">
        <v>26063.395413027174</v>
      </c>
    </row>
    <row r="205" spans="8:12" x14ac:dyDescent="0.2">
      <c r="H205">
        <f t="shared" si="5"/>
        <v>29</v>
      </c>
      <c r="I205" t="s">
        <v>166</v>
      </c>
      <c r="J205">
        <v>152427.94211341668</v>
      </c>
      <c r="K205">
        <v>28207.774860104371</v>
      </c>
      <c r="L205">
        <v>21070.724416207115</v>
      </c>
    </row>
    <row r="206" spans="8:12" x14ac:dyDescent="0.2">
      <c r="H206">
        <f t="shared" si="5"/>
        <v>30</v>
      </c>
      <c r="I206" t="s">
        <v>168</v>
      </c>
      <c r="J206">
        <v>319769.35833199549</v>
      </c>
      <c r="K206">
        <v>313246.40028302913</v>
      </c>
      <c r="L206">
        <v>70643.534850812866</v>
      </c>
    </row>
    <row r="207" spans="8:12" x14ac:dyDescent="0.2">
      <c r="H207">
        <f t="shared" si="5"/>
        <v>31</v>
      </c>
      <c r="I207" t="s">
        <v>169</v>
      </c>
      <c r="J207">
        <v>257799.31473832624</v>
      </c>
      <c r="K207">
        <v>73392.374201240134</v>
      </c>
      <c r="L207">
        <v>41760.583378155367</v>
      </c>
    </row>
    <row r="208" spans="8:12" x14ac:dyDescent="0.2">
      <c r="H208">
        <f t="shared" si="5"/>
        <v>32</v>
      </c>
      <c r="I208" t="s">
        <v>170</v>
      </c>
      <c r="J208">
        <v>367437.78555747354</v>
      </c>
      <c r="K208" t="e">
        <v>#NUM!</v>
      </c>
      <c r="L208">
        <v>131191.43727153572</v>
      </c>
    </row>
    <row r="209" spans="8:12" x14ac:dyDescent="0.2">
      <c r="H209">
        <f t="shared" si="5"/>
        <v>33</v>
      </c>
      <c r="I209" t="s">
        <v>171</v>
      </c>
      <c r="J209">
        <v>176681.62940748341</v>
      </c>
      <c r="K209">
        <v>22503.935628341977</v>
      </c>
      <c r="L209">
        <v>18196.998982301186</v>
      </c>
    </row>
    <row r="210" spans="8:12" x14ac:dyDescent="0.2">
      <c r="H210">
        <f t="shared" si="5"/>
        <v>34</v>
      </c>
      <c r="I210" t="s">
        <v>172</v>
      </c>
      <c r="J210">
        <v>155734.2224404194</v>
      </c>
      <c r="K210">
        <v>17298.380372674495</v>
      </c>
      <c r="L210">
        <v>14551.986822986626</v>
      </c>
    </row>
    <row r="211" spans="8:12" x14ac:dyDescent="0.2">
      <c r="H211">
        <f t="shared" si="5"/>
        <v>35</v>
      </c>
      <c r="I211" t="s">
        <v>173</v>
      </c>
      <c r="J211">
        <v>179216.46020269947</v>
      </c>
      <c r="K211">
        <v>45553.144081649603</v>
      </c>
      <c r="L211">
        <v>30464.20396943271</v>
      </c>
    </row>
    <row r="212" spans="8:12" x14ac:dyDescent="0.2">
      <c r="H212">
        <f t="shared" si="5"/>
        <v>36</v>
      </c>
      <c r="I212" t="s">
        <v>174</v>
      </c>
      <c r="J212">
        <v>179640.01681050481</v>
      </c>
      <c r="K212">
        <v>19351.93581568019</v>
      </c>
      <c r="L212">
        <v>16032.132424211159</v>
      </c>
    </row>
    <row r="213" spans="8:12" x14ac:dyDescent="0.2">
      <c r="H213">
        <f t="shared" si="5"/>
        <v>37</v>
      </c>
      <c r="I213" t="s">
        <v>175</v>
      </c>
      <c r="J213" t="e">
        <v>#NUM!</v>
      </c>
      <c r="K213" t="e">
        <v>#NUM!</v>
      </c>
      <c r="L213" t="e">
        <v>#NUM!</v>
      </c>
    </row>
    <row r="214" spans="8:12" x14ac:dyDescent="0.2">
      <c r="H214">
        <f t="shared" si="5"/>
        <v>38</v>
      </c>
      <c r="I214" t="s">
        <v>176</v>
      </c>
      <c r="J214">
        <v>65154.498304484332</v>
      </c>
      <c r="K214">
        <v>12855.170017737073</v>
      </c>
      <c r="L214">
        <v>10963.568363398925</v>
      </c>
    </row>
    <row r="215" spans="8:12" x14ac:dyDescent="0.2">
      <c r="H215">
        <v>38.5</v>
      </c>
      <c r="I215" t="s">
        <v>177</v>
      </c>
      <c r="J215">
        <v>36309.29682244295</v>
      </c>
      <c r="K215">
        <v>19090.569472464718</v>
      </c>
      <c r="L215">
        <v>13825.853084178761</v>
      </c>
    </row>
    <row r="216" spans="8:12" x14ac:dyDescent="0.2">
      <c r="H216">
        <f t="shared" ref="H216:H222" si="6">VALUE(RIGHT(I216,2))</f>
        <v>39</v>
      </c>
      <c r="I216" t="s">
        <v>178</v>
      </c>
      <c r="J216">
        <v>367700.76303411205</v>
      </c>
      <c r="K216" t="e">
        <v>#NUM!</v>
      </c>
      <c r="L216">
        <v>81302.694996013481</v>
      </c>
    </row>
    <row r="217" spans="8:12" x14ac:dyDescent="0.2">
      <c r="H217">
        <f t="shared" si="6"/>
        <v>40</v>
      </c>
      <c r="I217" t="s">
        <v>180</v>
      </c>
      <c r="J217">
        <v>390276.85233112943</v>
      </c>
      <c r="K217" t="e">
        <v>#NUM!</v>
      </c>
      <c r="L217">
        <v>89632.865047208266</v>
      </c>
    </row>
    <row r="218" spans="8:12" x14ac:dyDescent="0.2">
      <c r="H218">
        <f t="shared" si="6"/>
        <v>41</v>
      </c>
      <c r="I218" t="s">
        <v>181</v>
      </c>
      <c r="J218">
        <v>11958.733280238997</v>
      </c>
      <c r="K218">
        <v>19468.180323070803</v>
      </c>
      <c r="L218">
        <v>13469.051420293588</v>
      </c>
    </row>
    <row r="219" spans="8:12" x14ac:dyDescent="0.2">
      <c r="H219">
        <f t="shared" si="6"/>
        <v>42</v>
      </c>
      <c r="I219" t="s">
        <v>182</v>
      </c>
      <c r="J219">
        <v>120966.0438100695</v>
      </c>
      <c r="K219">
        <v>15346.997704741225</v>
      </c>
      <c r="L219">
        <v>13004.042644315457</v>
      </c>
    </row>
    <row r="220" spans="8:12" x14ac:dyDescent="0.2">
      <c r="H220">
        <f t="shared" si="6"/>
        <v>43</v>
      </c>
      <c r="I220" t="s">
        <v>183</v>
      </c>
      <c r="J220">
        <v>402060.91632838902</v>
      </c>
      <c r="K220" t="e">
        <v>#NUM!</v>
      </c>
      <c r="L220">
        <v>105991.18645277666</v>
      </c>
    </row>
    <row r="221" spans="8:12" x14ac:dyDescent="0.2">
      <c r="H221">
        <f t="shared" si="6"/>
        <v>44</v>
      </c>
      <c r="I221" t="s">
        <v>184</v>
      </c>
      <c r="J221">
        <v>267822.94511182146</v>
      </c>
      <c r="K221">
        <v>61212.715737641091</v>
      </c>
      <c r="L221">
        <v>38131.913920423482</v>
      </c>
    </row>
    <row r="222" spans="8:12" x14ac:dyDescent="0.2">
      <c r="H222">
        <f t="shared" si="6"/>
        <v>45</v>
      </c>
      <c r="I222" t="s">
        <v>185</v>
      </c>
      <c r="J222">
        <v>344742.98823406629</v>
      </c>
      <c r="K222" t="e">
        <v>#NUM!</v>
      </c>
      <c r="L222">
        <v>96743.459509545122</v>
      </c>
    </row>
    <row r="223" spans="8:12" x14ac:dyDescent="0.2">
      <c r="H223">
        <v>45.5</v>
      </c>
      <c r="I223" t="s">
        <v>186</v>
      </c>
      <c r="J223">
        <v>268848.78599799168</v>
      </c>
      <c r="K223" t="e">
        <v>#NUM!</v>
      </c>
      <c r="L223">
        <v>106825.7695183777</v>
      </c>
    </row>
    <row r="224" spans="8:12" x14ac:dyDescent="0.2">
      <c r="H224">
        <f t="shared" ref="H224:H231" si="7">VALUE(RIGHT(I224,2))</f>
        <v>46</v>
      </c>
      <c r="I224" t="s">
        <v>187</v>
      </c>
      <c r="J224">
        <v>97944.627536923392</v>
      </c>
      <c r="K224">
        <v>13423.705495246162</v>
      </c>
      <c r="L224">
        <v>11484.668031142253</v>
      </c>
    </row>
    <row r="225" spans="8:12" x14ac:dyDescent="0.2">
      <c r="H225">
        <f t="shared" si="7"/>
        <v>47</v>
      </c>
      <c r="I225" t="s">
        <v>188</v>
      </c>
      <c r="J225">
        <v>392016.53669643</v>
      </c>
      <c r="K225" t="e">
        <v>#NUM!</v>
      </c>
      <c r="L225">
        <v>109138.0504595862</v>
      </c>
    </row>
    <row r="226" spans="8:12" x14ac:dyDescent="0.2">
      <c r="H226">
        <f t="shared" si="7"/>
        <v>48</v>
      </c>
      <c r="I226" t="s">
        <v>189</v>
      </c>
      <c r="J226">
        <v>224882.54962269453</v>
      </c>
      <c r="K226">
        <v>79323.319314644061</v>
      </c>
      <c r="L226">
        <v>43143.564484805363</v>
      </c>
    </row>
    <row r="227" spans="8:12" x14ac:dyDescent="0.2">
      <c r="H227">
        <f t="shared" si="7"/>
        <v>49</v>
      </c>
      <c r="I227" t="s">
        <v>190</v>
      </c>
      <c r="J227">
        <v>70332.132400156537</v>
      </c>
      <c r="K227">
        <v>5576.5245878545538</v>
      </c>
      <c r="L227">
        <v>5170.7480023068347</v>
      </c>
    </row>
    <row r="228" spans="8:12" x14ac:dyDescent="0.2">
      <c r="H228">
        <f t="shared" si="7"/>
        <v>50</v>
      </c>
      <c r="I228" t="s">
        <v>192</v>
      </c>
      <c r="J228">
        <v>218858.68499889845</v>
      </c>
      <c r="K228">
        <v>60736.777817235125</v>
      </c>
      <c r="L228">
        <v>37748.760127385613</v>
      </c>
    </row>
    <row r="229" spans="8:12" x14ac:dyDescent="0.2">
      <c r="H229">
        <f t="shared" si="7"/>
        <v>51</v>
      </c>
      <c r="I229" t="s">
        <v>193</v>
      </c>
      <c r="J229">
        <v>270928.36290497234</v>
      </c>
      <c r="K229">
        <v>138823.74279866059</v>
      </c>
      <c r="L229">
        <v>57639.726242553181</v>
      </c>
    </row>
    <row r="230" spans="8:12" x14ac:dyDescent="0.2">
      <c r="H230">
        <f t="shared" si="7"/>
        <v>52</v>
      </c>
      <c r="I230" t="s">
        <v>194</v>
      </c>
      <c r="J230">
        <v>137879.00577691256</v>
      </c>
      <c r="K230">
        <v>21270.356764538883</v>
      </c>
      <c r="L230">
        <v>17096.867837792888</v>
      </c>
    </row>
    <row r="231" spans="8:12" x14ac:dyDescent="0.2">
      <c r="H231">
        <f t="shared" si="7"/>
        <v>53</v>
      </c>
      <c r="I231" t="s">
        <v>195</v>
      </c>
      <c r="J231">
        <v>189935.25092905402</v>
      </c>
      <c r="K231">
        <v>38967.671280788229</v>
      </c>
      <c r="L231">
        <v>27721.199227373494</v>
      </c>
    </row>
    <row r="232" spans="8:12" x14ac:dyDescent="0.2">
      <c r="H232">
        <v>53.5</v>
      </c>
      <c r="I232" t="s">
        <v>196</v>
      </c>
      <c r="J232">
        <v>263095.35058726795</v>
      </c>
      <c r="K232">
        <v>251258.53231374029</v>
      </c>
      <c r="L232">
        <v>67268.499363499635</v>
      </c>
    </row>
    <row r="233" spans="8:12" x14ac:dyDescent="0.2">
      <c r="H233">
        <f>VALUE(RIGHT(I233,2))</f>
        <v>54</v>
      </c>
      <c r="I233" t="s">
        <v>197</v>
      </c>
      <c r="J233" t="e">
        <v>#NUM!</v>
      </c>
      <c r="K233" t="e">
        <v>#NUM!</v>
      </c>
      <c r="L233" t="e">
        <v>#NUM!</v>
      </c>
    </row>
    <row r="234" spans="8:12" x14ac:dyDescent="0.2">
      <c r="H234">
        <f>VALUE(RIGHT(I234,2))</f>
        <v>55</v>
      </c>
      <c r="I234" t="s">
        <v>198</v>
      </c>
      <c r="J234">
        <v>14158.617045202247</v>
      </c>
      <c r="K234">
        <v>3418.5306797040485</v>
      </c>
      <c r="L234">
        <v>3226.1684104034703</v>
      </c>
    </row>
    <row r="235" spans="8:12" x14ac:dyDescent="0.2">
      <c r="H235">
        <f>VALUE(RIGHT(I235,2))</f>
        <v>56</v>
      </c>
      <c r="I235" t="s">
        <v>199</v>
      </c>
      <c r="J235">
        <v>365680.99582226638</v>
      </c>
      <c r="K235" t="e">
        <v>#NUM!</v>
      </c>
      <c r="L235">
        <v>108106.73244470652</v>
      </c>
    </row>
    <row r="236" spans="8:12" x14ac:dyDescent="0.2">
      <c r="H236">
        <v>56.5</v>
      </c>
      <c r="I236" t="s">
        <v>200</v>
      </c>
      <c r="J236" t="e">
        <v>#NUM!</v>
      </c>
      <c r="K236" t="e">
        <v>#NUM!</v>
      </c>
      <c r="L236" t="e">
        <v>#NUM!</v>
      </c>
    </row>
    <row r="237" spans="8:12" x14ac:dyDescent="0.2">
      <c r="H237">
        <f>VALUE(RIGHT(I237,2))</f>
        <v>57</v>
      </c>
      <c r="I237" t="s">
        <v>201</v>
      </c>
      <c r="J237" t="e">
        <v>#NUM!</v>
      </c>
      <c r="K237" t="e">
        <v>#NUM!</v>
      </c>
      <c r="L237" t="e">
        <v>#NUM!</v>
      </c>
    </row>
    <row r="238" spans="8:12" x14ac:dyDescent="0.2">
      <c r="H238">
        <f>VALUE(RIGHT(I238,2))</f>
        <v>58</v>
      </c>
      <c r="I238" t="s">
        <v>202</v>
      </c>
      <c r="J238">
        <v>181419.92472761002</v>
      </c>
      <c r="K238">
        <v>59057.451334491634</v>
      </c>
      <c r="L238">
        <v>35665.625400819205</v>
      </c>
    </row>
    <row r="239" spans="8:12" x14ac:dyDescent="0.2">
      <c r="H239">
        <f>VALUE(RIGHT(I239,2))</f>
        <v>59</v>
      </c>
      <c r="I239" t="s">
        <v>203</v>
      </c>
      <c r="J239">
        <v>234410.68437175636</v>
      </c>
      <c r="K239">
        <v>38894.354358364973</v>
      </c>
      <c r="L239">
        <v>28016.865353995003</v>
      </c>
    </row>
  </sheetData>
  <sortState xmlns:xlrd2="http://schemas.microsoft.com/office/spreadsheetml/2017/richdata2" ref="H174:L239">
    <sortCondition ref="H239"/>
  </sortState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7A7A4-758A-4DF1-8803-9065426D8A1A}">
  <dimension ref="B1:AF69"/>
  <sheetViews>
    <sheetView zoomScale="95" zoomScaleNormal="95" workbookViewId="0">
      <selection activeCell="O49" sqref="O49"/>
    </sheetView>
  </sheetViews>
  <sheetFormatPr baseColWidth="10" defaultColWidth="8.83203125" defaultRowHeight="15" x14ac:dyDescent="0.2"/>
  <cols>
    <col min="2" max="2" width="17" customWidth="1"/>
    <col min="9" max="9" width="18" style="6" customWidth="1"/>
    <col min="10" max="10" width="18" customWidth="1"/>
    <col min="15" max="15" width="18" customWidth="1"/>
    <col min="16" max="20" width="11.1640625" customWidth="1"/>
    <col min="23" max="23" width="12" customWidth="1"/>
    <col min="24" max="24" width="10.6640625" bestFit="1" customWidth="1"/>
    <col min="25" max="25" width="9.6640625" bestFit="1" customWidth="1"/>
  </cols>
  <sheetData>
    <row r="1" spans="2:32" x14ac:dyDescent="0.2">
      <c r="P1" s="49" t="s">
        <v>974</v>
      </c>
    </row>
    <row r="2" spans="2:32" ht="32" x14ac:dyDescent="0.2">
      <c r="B2" s="8"/>
      <c r="C2" s="7"/>
      <c r="D2" s="7"/>
      <c r="E2" s="7"/>
      <c r="F2" s="7"/>
      <c r="G2" s="7"/>
      <c r="H2" s="7"/>
      <c r="I2" s="8"/>
      <c r="J2" s="4"/>
      <c r="K2" s="7"/>
      <c r="L2" s="4"/>
      <c r="W2" s="8" t="s">
        <v>377</v>
      </c>
      <c r="X2" s="8" t="s">
        <v>375</v>
      </c>
      <c r="Y2" s="8" t="s">
        <v>376</v>
      </c>
    </row>
    <row r="3" spans="2:32" ht="80" x14ac:dyDescent="0.2">
      <c r="B3" s="7"/>
      <c r="C3" s="2" t="s">
        <v>72</v>
      </c>
      <c r="D3" s="2" t="s">
        <v>73</v>
      </c>
      <c r="E3" s="2" t="s">
        <v>74</v>
      </c>
      <c r="F3" s="2" t="s">
        <v>75</v>
      </c>
      <c r="G3" s="2" t="s">
        <v>76</v>
      </c>
      <c r="H3" s="2" t="s">
        <v>323</v>
      </c>
      <c r="I3" s="2" t="s">
        <v>139</v>
      </c>
      <c r="J3" s="2" t="s">
        <v>378</v>
      </c>
      <c r="K3" s="7"/>
      <c r="L3" s="7"/>
      <c r="M3" s="32"/>
      <c r="O3" s="1" t="s">
        <v>689</v>
      </c>
      <c r="P3" s="1" t="s">
        <v>690</v>
      </c>
      <c r="Q3" s="1" t="s">
        <v>691</v>
      </c>
      <c r="R3" s="1" t="s">
        <v>692</v>
      </c>
      <c r="S3" s="1" t="s">
        <v>691</v>
      </c>
      <c r="T3" s="1" t="s">
        <v>693</v>
      </c>
      <c r="U3" s="1" t="s">
        <v>694</v>
      </c>
      <c r="W3" s="7" t="s">
        <v>209</v>
      </c>
      <c r="X3" s="7" t="s">
        <v>210</v>
      </c>
      <c r="Y3" s="7" t="s">
        <v>211</v>
      </c>
      <c r="AD3" s="7" t="s">
        <v>882</v>
      </c>
      <c r="AE3" s="7" t="s">
        <v>883</v>
      </c>
      <c r="AF3" s="2" t="s">
        <v>323</v>
      </c>
    </row>
    <row r="4" spans="2:32" x14ac:dyDescent="0.2">
      <c r="B4" t="s">
        <v>273</v>
      </c>
      <c r="C4">
        <v>1.46245330554652E-3</v>
      </c>
      <c r="D4">
        <v>2.2925826692948501E-4</v>
      </c>
      <c r="E4">
        <v>3.2512847051963703E-5</v>
      </c>
      <c r="F4">
        <v>2.2251036042092299E-6</v>
      </c>
      <c r="G4">
        <v>0.49831088121747802</v>
      </c>
      <c r="H4" s="3"/>
      <c r="I4" s="5">
        <v>0.20860000000000001</v>
      </c>
      <c r="J4" s="9">
        <v>2.0527285307198388E-2</v>
      </c>
      <c r="K4" t="s">
        <v>273</v>
      </c>
      <c r="O4" s="24" t="s">
        <v>695</v>
      </c>
      <c r="P4" s="25">
        <v>4.6163053899027293</v>
      </c>
      <c r="Q4" s="25">
        <v>8.0012300721131052E-2</v>
      </c>
      <c r="R4" s="25">
        <v>4.2985215088190927</v>
      </c>
      <c r="S4" s="25">
        <v>5.4950214915187555E-2</v>
      </c>
      <c r="T4" s="25">
        <v>0.94147845947104158</v>
      </c>
      <c r="U4" s="26">
        <v>3.180108334192909E-2</v>
      </c>
      <c r="W4" s="10">
        <v>259338.41666209538</v>
      </c>
      <c r="X4" s="10">
        <v>57783.359011259716</v>
      </c>
      <c r="Y4" s="10">
        <v>36123.693841762259</v>
      </c>
      <c r="AC4" t="s">
        <v>273</v>
      </c>
      <c r="AD4" s="39">
        <f t="shared" ref="AD4:AD19" si="0">IF(ISNUMBER(W4),IF(W4&lt;150000,W4/1000000,I4),I4)</f>
        <v>0.20860000000000001</v>
      </c>
      <c r="AE4">
        <f t="shared" ref="AE4:AE19" si="1">IF(ISNUMBER(W4),IF(W4&lt;150000,X4/1000000,J4),J4)</f>
        <v>2.0527285307198388E-2</v>
      </c>
      <c r="AF4" s="3"/>
    </row>
    <row r="5" spans="2:32" x14ac:dyDescent="0.2">
      <c r="B5" t="s">
        <v>274</v>
      </c>
      <c r="C5">
        <v>1.3751558859468299E-2</v>
      </c>
      <c r="D5">
        <v>1.30544429773179E-3</v>
      </c>
      <c r="E5">
        <v>1.3571162369027101E-4</v>
      </c>
      <c r="F5">
        <v>1.08431075352766E-5</v>
      </c>
      <c r="G5">
        <v>0.85092911879617505</v>
      </c>
      <c r="H5" s="3"/>
      <c r="I5" s="5">
        <v>0.18329999999999999</v>
      </c>
      <c r="J5" s="9">
        <v>1.9556390717622406E-2</v>
      </c>
      <c r="K5" t="s">
        <v>274</v>
      </c>
      <c r="O5" s="24" t="s">
        <v>705</v>
      </c>
      <c r="P5" s="25">
        <v>5.3091915961393603</v>
      </c>
      <c r="Q5" s="25">
        <v>6.2332426508365027E-2</v>
      </c>
      <c r="R5" s="25">
        <v>2.5490439171013004</v>
      </c>
      <c r="S5" s="25">
        <v>4.6793465228276071E-2</v>
      </c>
      <c r="T5" s="25">
        <v>0.4862367341292288</v>
      </c>
      <c r="U5" s="26">
        <v>1.8911520787573886E-2</v>
      </c>
      <c r="W5" s="10">
        <v>43454.375228429475</v>
      </c>
      <c r="X5" s="10">
        <v>2735.8167177836804</v>
      </c>
      <c r="Y5" s="10">
        <v>2590.1237686132226</v>
      </c>
      <c r="AC5" t="s">
        <v>274</v>
      </c>
      <c r="AD5" s="39">
        <f t="shared" si="0"/>
        <v>4.3454375228429473E-2</v>
      </c>
      <c r="AE5">
        <f t="shared" si="1"/>
        <v>2.7358167177836804E-3</v>
      </c>
      <c r="AF5" s="3"/>
    </row>
    <row r="6" spans="2:32" x14ac:dyDescent="0.2">
      <c r="B6" t="s">
        <v>275</v>
      </c>
      <c r="C6">
        <v>7.4903329561786403E-4</v>
      </c>
      <c r="D6">
        <v>2.6423729588821601E-4</v>
      </c>
      <c r="E6">
        <v>7.11079949135868E-5</v>
      </c>
      <c r="F6">
        <v>3.7782470205764402E-6</v>
      </c>
      <c r="G6">
        <v>0.29859209776562301</v>
      </c>
      <c r="H6" s="3"/>
      <c r="I6" s="5">
        <v>0.52700000000000002</v>
      </c>
      <c r="J6" s="9">
        <v>4.6611995178002769E-2</v>
      </c>
      <c r="K6" t="s">
        <v>275</v>
      </c>
      <c r="O6" s="16" t="s">
        <v>715</v>
      </c>
      <c r="P6" s="25">
        <v>3.0347069591002871</v>
      </c>
      <c r="Q6" s="25">
        <v>4.9185655284681745E-2</v>
      </c>
      <c r="R6" s="25">
        <v>2.9242568899536492</v>
      </c>
      <c r="S6" s="25">
        <v>3.7577407643071131E-2</v>
      </c>
      <c r="T6" s="25">
        <v>0.97355168323857499</v>
      </c>
      <c r="U6" s="26">
        <v>3.2622745677214286E-2</v>
      </c>
      <c r="W6" s="10">
        <v>306853.95858263358</v>
      </c>
      <c r="X6" s="10">
        <v>165157.47022014507</v>
      </c>
      <c r="Y6" s="10">
        <v>60415.396262721333</v>
      </c>
      <c r="AC6" t="s">
        <v>275</v>
      </c>
      <c r="AD6" s="39">
        <f t="shared" si="0"/>
        <v>0.52700000000000002</v>
      </c>
      <c r="AE6">
        <f t="shared" si="1"/>
        <v>4.6611995178002769E-2</v>
      </c>
      <c r="AF6" s="3"/>
    </row>
    <row r="7" spans="2:32" x14ac:dyDescent="0.2">
      <c r="B7" t="s">
        <v>276</v>
      </c>
      <c r="C7">
        <v>3.5861609465726702E-3</v>
      </c>
      <c r="D7">
        <v>4.6711874251698598E-4</v>
      </c>
      <c r="E7">
        <v>7.03615605406862E-5</v>
      </c>
      <c r="F7">
        <v>4.3442626970031998E-6</v>
      </c>
      <c r="G7">
        <v>0.79963845818579704</v>
      </c>
      <c r="H7" s="3"/>
      <c r="I7" s="5">
        <v>0.35099999999999998</v>
      </c>
      <c r="J7" s="9">
        <v>3.2948773746773005E-2</v>
      </c>
      <c r="K7" t="s">
        <v>276</v>
      </c>
      <c r="O7" s="24" t="s">
        <v>722</v>
      </c>
      <c r="P7" s="25">
        <v>3.8598169659721675</v>
      </c>
      <c r="Q7" s="25">
        <v>9.231158733174076E-2</v>
      </c>
      <c r="R7" s="25">
        <v>3.6115174593563601</v>
      </c>
      <c r="S7" s="25">
        <v>8.7185898465724873E-2</v>
      </c>
      <c r="T7" s="25">
        <v>0.94720572667131009</v>
      </c>
      <c r="U7" s="26">
        <v>3.3538657245386252E-2</v>
      </c>
      <c r="W7" s="10">
        <v>258948.95925395007</v>
      </c>
      <c r="X7" s="10">
        <v>136287.49966335253</v>
      </c>
      <c r="Y7" s="10">
        <v>55679.454424271215</v>
      </c>
      <c r="AC7" t="s">
        <v>276</v>
      </c>
      <c r="AD7" s="39">
        <f t="shared" si="0"/>
        <v>0.35099999999999998</v>
      </c>
      <c r="AE7">
        <f t="shared" si="1"/>
        <v>3.2948773746773005E-2</v>
      </c>
      <c r="AF7" s="3"/>
    </row>
    <row r="8" spans="2:32" x14ac:dyDescent="0.2">
      <c r="B8" t="s">
        <v>277</v>
      </c>
      <c r="C8">
        <v>5.1730275280187702E-4</v>
      </c>
      <c r="D8">
        <v>9.9772786454827199E-5</v>
      </c>
      <c r="E8">
        <v>1.6870726352333101E-5</v>
      </c>
      <c r="F8">
        <v>1.1543005165658399E-6</v>
      </c>
      <c r="G8">
        <v>-0.102299567085989</v>
      </c>
      <c r="H8" s="3"/>
      <c r="I8" s="5">
        <v>0.14860000000000001</v>
      </c>
      <c r="J8" s="9">
        <v>1.4621261933951735E-2</v>
      </c>
      <c r="K8" t="s">
        <v>277</v>
      </c>
      <c r="O8" s="24" t="s">
        <v>723</v>
      </c>
      <c r="P8" s="25">
        <v>2.2840788311142481</v>
      </c>
      <c r="Q8" s="25">
        <v>3.046080442750353E-2</v>
      </c>
      <c r="R8" s="25">
        <v>1.7994713490771694</v>
      </c>
      <c r="S8" s="25">
        <v>1.6039972361973236E-2</v>
      </c>
      <c r="T8" s="25">
        <v>0.79677263784825969</v>
      </c>
      <c r="U8" s="26">
        <v>2.7672045329094102E-2</v>
      </c>
      <c r="W8" s="10">
        <v>87920.182350158779</v>
      </c>
      <c r="X8" s="10">
        <v>7903.3060695775639</v>
      </c>
      <c r="Y8" s="10">
        <v>6979.4616465115396</v>
      </c>
      <c r="AC8" t="s">
        <v>277</v>
      </c>
      <c r="AD8" s="39">
        <f t="shared" si="0"/>
        <v>8.7920182350158776E-2</v>
      </c>
      <c r="AE8">
        <f t="shared" si="1"/>
        <v>7.9033060695775648E-3</v>
      </c>
      <c r="AF8" s="3"/>
    </row>
    <row r="9" spans="2:32" x14ac:dyDescent="0.2">
      <c r="B9" t="s">
        <v>278</v>
      </c>
      <c r="C9">
        <v>6.8356117837216103E-3</v>
      </c>
      <c r="D9">
        <v>6.3416909299561898E-4</v>
      </c>
      <c r="E9">
        <v>8.7167979681687202E-5</v>
      </c>
      <c r="F9">
        <v>7.9342640614880997E-6</v>
      </c>
      <c r="G9">
        <v>0.492519938983839</v>
      </c>
      <c r="H9" s="3"/>
      <c r="I9" s="5">
        <v>0.26900000000000002</v>
      </c>
      <c r="J9" s="9">
        <v>3.1004357885069497E-2</v>
      </c>
      <c r="K9" t="s">
        <v>278</v>
      </c>
      <c r="O9" s="24" t="s">
        <v>724</v>
      </c>
      <c r="P9" s="25">
        <v>6.0441005070935905</v>
      </c>
      <c r="Q9" s="25">
        <v>7.5581089467935458E-2</v>
      </c>
      <c r="R9" s="25">
        <v>5.7535511266818373</v>
      </c>
      <c r="S9" s="25">
        <v>8.1862738927831497E-2</v>
      </c>
      <c r="T9" s="25">
        <v>0.96341226075616537</v>
      </c>
      <c r="U9" s="26">
        <v>3.5011172880061232E-2</v>
      </c>
      <c r="W9" s="10">
        <v>307254.36596377101</v>
      </c>
      <c r="X9" s="10">
        <v>83525.928588716139</v>
      </c>
      <c r="Y9" s="10">
        <v>45592.483847318304</v>
      </c>
      <c r="AC9" t="s">
        <v>278</v>
      </c>
      <c r="AD9" s="39">
        <f t="shared" si="0"/>
        <v>0.26900000000000002</v>
      </c>
      <c r="AE9">
        <f t="shared" si="1"/>
        <v>3.1004357885069497E-2</v>
      </c>
      <c r="AF9" s="3"/>
    </row>
    <row r="10" spans="2:32" x14ac:dyDescent="0.2">
      <c r="B10" t="s">
        <v>279</v>
      </c>
      <c r="C10">
        <v>1.6998097680451E-3</v>
      </c>
      <c r="D10">
        <v>1.39201486262331E-4</v>
      </c>
      <c r="E10">
        <v>8.9535909325143899E-5</v>
      </c>
      <c r="F10">
        <v>2.6648864706472801E-6</v>
      </c>
      <c r="G10">
        <v>0.162600234921319</v>
      </c>
      <c r="H10" s="3"/>
      <c r="I10" s="5">
        <v>0.59599999999999997</v>
      </c>
      <c r="J10" s="9">
        <v>4.5724425582175876E-2</v>
      </c>
      <c r="K10" t="s">
        <v>279</v>
      </c>
      <c r="O10" s="24" t="s">
        <v>725</v>
      </c>
      <c r="P10" s="25">
        <v>7.8741817142122885</v>
      </c>
      <c r="Q10" s="25">
        <v>0.11875077082815241</v>
      </c>
      <c r="R10" s="25">
        <v>7.6322154196816143</v>
      </c>
      <c r="S10" s="25">
        <v>0.1356579488479282</v>
      </c>
      <c r="T10" s="25">
        <v>0.97900809507090858</v>
      </c>
      <c r="U10" s="26">
        <v>3.5883912907908863E-2</v>
      </c>
      <c r="W10" s="10">
        <v>362231.06767692562</v>
      </c>
      <c r="X10" s="10" t="e">
        <v>#NUM!</v>
      </c>
      <c r="Y10" s="10">
        <v>76536.374449615716</v>
      </c>
      <c r="AC10" t="s">
        <v>279</v>
      </c>
      <c r="AD10" s="39">
        <f t="shared" si="0"/>
        <v>0.59599999999999997</v>
      </c>
      <c r="AE10">
        <f t="shared" si="1"/>
        <v>4.5724425582175876E-2</v>
      </c>
      <c r="AF10" s="3"/>
    </row>
    <row r="11" spans="2:32" x14ac:dyDescent="0.2">
      <c r="B11" t="s">
        <v>280</v>
      </c>
      <c r="C11">
        <v>7.9360278399960901E-3</v>
      </c>
      <c r="D11">
        <v>7.2349382179707805E-4</v>
      </c>
      <c r="E11">
        <v>1.03214881313525E-4</v>
      </c>
      <c r="F11">
        <v>4.9426774563061301E-6</v>
      </c>
      <c r="G11">
        <v>0.479747037991268</v>
      </c>
      <c r="H11" s="3"/>
      <c r="I11" s="5">
        <v>0.314</v>
      </c>
      <c r="J11" s="9">
        <v>2.6815174993514278E-2</v>
      </c>
      <c r="K11" t="s">
        <v>280</v>
      </c>
      <c r="O11" s="24" t="s">
        <v>726</v>
      </c>
      <c r="P11" s="25">
        <v>2.7506002928106219</v>
      </c>
      <c r="Q11" s="25">
        <v>4.243264441627189E-2</v>
      </c>
      <c r="R11" s="25">
        <v>2.1475811605133566</v>
      </c>
      <c r="S11" s="25">
        <v>2.9627165894440564E-2</v>
      </c>
      <c r="T11" s="25">
        <v>0.79270364969189921</v>
      </c>
      <c r="U11" s="26">
        <v>2.7958751623115653E-2</v>
      </c>
      <c r="W11" s="10">
        <v>103131.6264868322</v>
      </c>
      <c r="X11" s="10">
        <v>10867.008889386314</v>
      </c>
      <c r="Y11" s="10">
        <v>9378.2441009058821</v>
      </c>
      <c r="AC11" t="s">
        <v>280</v>
      </c>
      <c r="AD11" s="39">
        <f t="shared" si="0"/>
        <v>0.1031316264868322</v>
      </c>
      <c r="AE11">
        <f t="shared" si="1"/>
        <v>1.0867008889386314E-2</v>
      </c>
      <c r="AF11" s="3"/>
    </row>
    <row r="12" spans="2:32" x14ac:dyDescent="0.2">
      <c r="B12" t="s">
        <v>281</v>
      </c>
      <c r="C12">
        <v>1.1269470435504301E-3</v>
      </c>
      <c r="D12">
        <v>2.9478682283962598E-4</v>
      </c>
      <c r="E12">
        <v>4.3383650891268199E-5</v>
      </c>
      <c r="F12">
        <v>3.3617877417948998E-6</v>
      </c>
      <c r="G12">
        <v>0.536777114815014</v>
      </c>
      <c r="H12" s="3"/>
      <c r="I12" s="5">
        <v>0.311</v>
      </c>
      <c r="J12" s="9">
        <v>3.2624498078184565E-2</v>
      </c>
      <c r="K12" t="s">
        <v>281</v>
      </c>
      <c r="O12" s="24" t="s">
        <v>727</v>
      </c>
      <c r="P12" s="25">
        <v>5.8716629513021479</v>
      </c>
      <c r="Q12" s="25">
        <v>0.15194564507305908</v>
      </c>
      <c r="R12" s="25">
        <v>5.5730178761764195</v>
      </c>
      <c r="S12" s="25">
        <v>0.13109470196633255</v>
      </c>
      <c r="T12" s="25">
        <v>0.96211367226746003</v>
      </c>
      <c r="U12" s="26">
        <v>3.3312426562533567E-2</v>
      </c>
      <c r="W12" s="10">
        <v>300295.33081945247</v>
      </c>
      <c r="X12" s="10">
        <v>318706.25005870993</v>
      </c>
      <c r="Y12" s="10">
        <v>69304.163985139225</v>
      </c>
      <c r="AC12" t="s">
        <v>281</v>
      </c>
      <c r="AD12" s="39">
        <f t="shared" si="0"/>
        <v>0.311</v>
      </c>
      <c r="AE12">
        <f t="shared" si="1"/>
        <v>3.2624498078184565E-2</v>
      </c>
      <c r="AF12" s="3"/>
    </row>
    <row r="13" spans="2:32" x14ac:dyDescent="0.2">
      <c r="B13" t="s">
        <v>282</v>
      </c>
      <c r="C13">
        <v>3.1058469741258501E-3</v>
      </c>
      <c r="D13">
        <v>2.1312472168244099E-4</v>
      </c>
      <c r="E13">
        <v>6.0804495191357702E-5</v>
      </c>
      <c r="F13">
        <v>2.2675693149087702E-6</v>
      </c>
      <c r="G13">
        <v>4.6401674875069202E-2</v>
      </c>
      <c r="H13" s="3"/>
      <c r="I13" s="5">
        <v>0.31230000000000002</v>
      </c>
      <c r="J13" s="9">
        <v>2.4965797079147482E-2</v>
      </c>
      <c r="K13" t="s">
        <v>282</v>
      </c>
      <c r="O13" s="24" t="s">
        <v>696</v>
      </c>
      <c r="P13" s="25">
        <v>6.4019611457269567</v>
      </c>
      <c r="Q13" s="25">
        <v>6.9061699759853976E-2</v>
      </c>
      <c r="R13" s="25">
        <v>5.2842461157867904</v>
      </c>
      <c r="S13" s="25">
        <v>6.3054760862812809E-2</v>
      </c>
      <c r="T13" s="25">
        <v>0.83449902747436888</v>
      </c>
      <c r="U13" s="26">
        <v>2.9618462775660267E-2</v>
      </c>
      <c r="W13" s="10">
        <v>167918.71849618002</v>
      </c>
      <c r="X13" s="10">
        <v>12276.83622340273</v>
      </c>
      <c r="Y13" s="10">
        <v>10759.639538459829</v>
      </c>
      <c r="AC13" t="s">
        <v>282</v>
      </c>
      <c r="AD13" s="39">
        <f t="shared" si="0"/>
        <v>0.31230000000000002</v>
      </c>
      <c r="AE13">
        <f t="shared" si="1"/>
        <v>2.4965797079147482E-2</v>
      </c>
      <c r="AF13" s="3"/>
    </row>
    <row r="14" spans="2:32" x14ac:dyDescent="0.2">
      <c r="B14" t="s">
        <v>283</v>
      </c>
      <c r="C14">
        <v>3.6871025991550102E-3</v>
      </c>
      <c r="D14">
        <v>6.3952005860659297E-4</v>
      </c>
      <c r="E14">
        <v>5.3320798203173599E-5</v>
      </c>
      <c r="F14">
        <v>4.9303975301463296E-6</v>
      </c>
      <c r="G14">
        <v>0.810562879898443</v>
      </c>
      <c r="H14" s="3"/>
      <c r="I14" s="5">
        <v>0.22</v>
      </c>
      <c r="J14" s="9">
        <v>2.5608621766004685E-2</v>
      </c>
      <c r="K14" t="s">
        <v>283</v>
      </c>
      <c r="O14" s="24" t="s">
        <v>697</v>
      </c>
      <c r="P14" s="25">
        <v>2.3170610523101267</v>
      </c>
      <c r="Q14" s="25">
        <v>2.8992541613589443E-2</v>
      </c>
      <c r="R14" s="25">
        <v>2.1094215393222657</v>
      </c>
      <c r="S14" s="25">
        <v>1.9852420573611598E-2</v>
      </c>
      <c r="T14" s="25">
        <v>0.92156712861462564</v>
      </c>
      <c r="U14" s="26">
        <v>3.1686440782512745E-2</v>
      </c>
      <c r="W14" s="10">
        <v>183741.87727029217</v>
      </c>
      <c r="X14" s="10">
        <v>26414.40230390642</v>
      </c>
      <c r="Y14" s="10">
        <v>20271.62544811648</v>
      </c>
      <c r="AC14" t="s">
        <v>283</v>
      </c>
      <c r="AD14" s="39">
        <f t="shared" si="0"/>
        <v>0.22</v>
      </c>
      <c r="AE14">
        <f t="shared" si="1"/>
        <v>2.5608621766004685E-2</v>
      </c>
      <c r="AF14" s="3"/>
    </row>
    <row r="15" spans="2:32" ht="16" x14ac:dyDescent="0.2">
      <c r="B15" t="s">
        <v>284</v>
      </c>
      <c r="C15">
        <v>0.30764160542860602</v>
      </c>
      <c r="D15">
        <v>2.0083412790952E-2</v>
      </c>
      <c r="E15">
        <v>3.2233290635310198E-2</v>
      </c>
      <c r="F15">
        <v>3.8135838272029799E-4</v>
      </c>
      <c r="G15">
        <v>0.92264705366817401</v>
      </c>
      <c r="H15" s="3" t="s">
        <v>138</v>
      </c>
      <c r="I15" s="5">
        <v>199.68</v>
      </c>
      <c r="J15" s="9">
        <v>14.309192134701451</v>
      </c>
      <c r="K15" t="s">
        <v>284</v>
      </c>
      <c r="W15" s="10"/>
      <c r="X15" s="10"/>
      <c r="Y15" s="10"/>
      <c r="AC15" t="s">
        <v>284</v>
      </c>
      <c r="AD15" s="39">
        <f t="shared" si="0"/>
        <v>199.68</v>
      </c>
      <c r="AE15">
        <f t="shared" si="1"/>
        <v>14.309192134701451</v>
      </c>
      <c r="AF15" s="3" t="s">
        <v>138</v>
      </c>
    </row>
    <row r="16" spans="2:32" x14ac:dyDescent="0.2">
      <c r="B16" t="s">
        <v>285</v>
      </c>
      <c r="C16">
        <v>6.8974626192588396E-4</v>
      </c>
      <c r="D16">
        <v>1.19309348535654E-4</v>
      </c>
      <c r="E16">
        <v>5.39448406508796E-5</v>
      </c>
      <c r="F16">
        <v>2.71849753159668E-6</v>
      </c>
      <c r="G16">
        <v>-8.1363440755791196E-3</v>
      </c>
      <c r="H16" s="3"/>
      <c r="I16" s="5">
        <v>0.41099999999999998</v>
      </c>
      <c r="J16" s="9">
        <v>3.5687029932339152E-2</v>
      </c>
      <c r="K16" t="s">
        <v>285</v>
      </c>
      <c r="O16" s="24" t="s">
        <v>698</v>
      </c>
      <c r="P16" s="25">
        <v>5.1828796300737547</v>
      </c>
      <c r="Q16" s="25">
        <v>8.2066983884222108E-2</v>
      </c>
      <c r="R16" s="25">
        <v>4.9368771091584964</v>
      </c>
      <c r="S16" s="25">
        <v>9.5262336568262967E-2</v>
      </c>
      <c r="T16" s="25">
        <v>0.96024615391338664</v>
      </c>
      <c r="U16" s="26">
        <v>3.4177588915641342E-2</v>
      </c>
      <c r="W16" s="10">
        <v>304052.17230326956</v>
      </c>
      <c r="X16" s="10">
        <v>137060.89683681278</v>
      </c>
      <c r="Y16" s="10">
        <v>57046.97205125753</v>
      </c>
      <c r="AC16" t="s">
        <v>285</v>
      </c>
      <c r="AD16" s="39">
        <f t="shared" si="0"/>
        <v>0.41099999999999998</v>
      </c>
      <c r="AE16">
        <f t="shared" si="1"/>
        <v>3.5687029932339152E-2</v>
      </c>
      <c r="AF16" s="3"/>
    </row>
    <row r="17" spans="2:32" x14ac:dyDescent="0.2">
      <c r="B17" t="s">
        <v>286</v>
      </c>
      <c r="C17">
        <v>7.8146258595982593E-3</v>
      </c>
      <c r="D17">
        <v>5.3705603179225801E-4</v>
      </c>
      <c r="E17">
        <v>7.4046114722608504E-5</v>
      </c>
      <c r="F17">
        <v>4.7896587499656203E-6</v>
      </c>
      <c r="G17">
        <v>0.79870182496342701</v>
      </c>
      <c r="H17" s="3"/>
      <c r="I17" s="5">
        <v>8.9599999999999999E-2</v>
      </c>
      <c r="J17" s="9">
        <v>8.5865694364723535E-3</v>
      </c>
      <c r="K17" t="s">
        <v>286</v>
      </c>
      <c r="O17" s="16" t="s">
        <v>699</v>
      </c>
      <c r="P17" s="25">
        <v>2.3559786428206766</v>
      </c>
      <c r="Q17" s="25">
        <v>3.5445198827646643E-2</v>
      </c>
      <c r="R17" s="25">
        <v>1.9425682122389065</v>
      </c>
      <c r="S17" s="25">
        <v>2.5692482151553751E-2</v>
      </c>
      <c r="T17" s="25">
        <v>0.83518905949455724</v>
      </c>
      <c r="U17" s="26">
        <v>2.9135713431062884E-2</v>
      </c>
      <c r="W17" s="10">
        <v>112283.83719217109</v>
      </c>
      <c r="X17" s="10">
        <v>14074.790825986376</v>
      </c>
      <c r="Y17" s="10">
        <v>11762.814521349675</v>
      </c>
      <c r="AC17" t="s">
        <v>286</v>
      </c>
      <c r="AD17" s="39">
        <f t="shared" si="0"/>
        <v>0.1122838371921711</v>
      </c>
      <c r="AE17">
        <f t="shared" si="1"/>
        <v>1.4074790825986377E-2</v>
      </c>
      <c r="AF17" s="3"/>
    </row>
    <row r="18" spans="2:32" x14ac:dyDescent="0.2">
      <c r="B18" t="s">
        <v>287</v>
      </c>
      <c r="C18">
        <v>6.3514773458348103E-4</v>
      </c>
      <c r="D18">
        <v>1.24332772428533E-4</v>
      </c>
      <c r="E18">
        <v>1.383393649642E-5</v>
      </c>
      <c r="F18">
        <v>1.47053232597341E-6</v>
      </c>
      <c r="G18">
        <v>0.32834437520196502</v>
      </c>
      <c r="H18" s="3"/>
      <c r="I18" s="5">
        <v>0.11119999999999999</v>
      </c>
      <c r="J18" s="9">
        <v>1.4196748275660654E-2</v>
      </c>
      <c r="K18" t="s">
        <v>287</v>
      </c>
      <c r="O18" s="24" t="s">
        <v>700</v>
      </c>
      <c r="P18" s="25">
        <v>1.605471793157498</v>
      </c>
      <c r="Q18" s="25">
        <v>1.8523986293675333E-2</v>
      </c>
      <c r="R18" s="25">
        <v>1.247102485265164</v>
      </c>
      <c r="S18" s="25">
        <v>1.1134132829572463E-2</v>
      </c>
      <c r="T18" s="25">
        <v>0.7846720343664314</v>
      </c>
      <c r="U18" s="26">
        <v>2.7269335088910367E-2</v>
      </c>
      <c r="W18" s="10">
        <v>13484.528813568599</v>
      </c>
      <c r="X18" s="10">
        <v>4326.7445851074117</v>
      </c>
      <c r="Y18" s="10">
        <v>3804.4261951869612</v>
      </c>
      <c r="AC18" t="s">
        <v>287</v>
      </c>
      <c r="AD18" s="39">
        <f t="shared" si="0"/>
        <v>1.3484528813568599E-2</v>
      </c>
      <c r="AE18">
        <f t="shared" si="1"/>
        <v>4.3267445851074117E-3</v>
      </c>
      <c r="AF18" s="3"/>
    </row>
    <row r="19" spans="2:32" x14ac:dyDescent="0.2">
      <c r="B19" t="s">
        <v>288</v>
      </c>
      <c r="C19">
        <v>1.16628644551764E-3</v>
      </c>
      <c r="D19">
        <v>7.3520744071292794E-5</v>
      </c>
      <c r="E19">
        <v>8.9573663072166595E-5</v>
      </c>
      <c r="F19">
        <v>1.88255352470382E-6</v>
      </c>
      <c r="G19">
        <v>0.30238172292990301</v>
      </c>
      <c r="H19" s="3"/>
      <c r="I19" s="5">
        <v>0.628</v>
      </c>
      <c r="J19" s="9">
        <v>4.6326090216483776E-2</v>
      </c>
      <c r="K19" t="s">
        <v>288</v>
      </c>
      <c r="O19" s="24" t="s">
        <v>701</v>
      </c>
      <c r="P19" s="25">
        <v>1.9429227963090276</v>
      </c>
      <c r="Q19" s="25">
        <v>4.0655805304936718E-2</v>
      </c>
      <c r="R19" s="25">
        <v>1.8516847478352711</v>
      </c>
      <c r="S19" s="25">
        <v>3.3433765020989971E-2</v>
      </c>
      <c r="T19" s="25">
        <v>0.9648232643003517</v>
      </c>
      <c r="U19" s="26">
        <v>3.3066656605102579E-2</v>
      </c>
      <c r="W19" s="10">
        <v>229000.74505620892</v>
      </c>
      <c r="X19" s="10">
        <v>176385.34848758962</v>
      </c>
      <c r="Y19" s="10">
        <v>59095.386269903363</v>
      </c>
      <c r="AC19" t="s">
        <v>288</v>
      </c>
      <c r="AD19" s="39">
        <f t="shared" si="0"/>
        <v>0.628</v>
      </c>
      <c r="AE19">
        <f t="shared" si="1"/>
        <v>4.6326090216483776E-2</v>
      </c>
      <c r="AF19" s="3"/>
    </row>
    <row r="20" spans="2:32" ht="16" x14ac:dyDescent="0.2">
      <c r="B20" t="s">
        <v>289</v>
      </c>
      <c r="C20">
        <v>4.7846799009874201E-2</v>
      </c>
      <c r="D20">
        <v>1.14843344755667E-3</v>
      </c>
      <c r="E20">
        <v>4.11000931384875E-4</v>
      </c>
      <c r="F20">
        <v>9.7966270070690194E-6</v>
      </c>
      <c r="G20">
        <v>0.63050512416041204</v>
      </c>
      <c r="H20" s="3" t="s">
        <v>138</v>
      </c>
      <c r="I20" s="5"/>
      <c r="J20" s="9"/>
      <c r="K20" t="s">
        <v>289</v>
      </c>
      <c r="O20" s="24" t="s">
        <v>702</v>
      </c>
      <c r="P20" s="25">
        <v>1.0330890332029441</v>
      </c>
      <c r="Q20" s="25">
        <v>1.1488852935000838E-2</v>
      </c>
      <c r="R20" s="25">
        <v>0.86794631363142694</v>
      </c>
      <c r="S20" s="25">
        <v>3.880313177778203E-3</v>
      </c>
      <c r="T20" s="25">
        <v>0.84849901754074009</v>
      </c>
      <c r="U20" s="26">
        <v>2.8328908746304223E-2</v>
      </c>
      <c r="W20" s="10"/>
      <c r="X20" s="10"/>
      <c r="Y20" s="10"/>
      <c r="AC20" t="s">
        <v>289</v>
      </c>
      <c r="AD20" s="39"/>
      <c r="AF20" s="3" t="s">
        <v>138</v>
      </c>
    </row>
    <row r="21" spans="2:32" x14ac:dyDescent="0.2">
      <c r="B21" t="s">
        <v>290</v>
      </c>
      <c r="C21">
        <v>5.2112465600373005E-4</v>
      </c>
      <c r="D21">
        <v>7.7872050289793098E-5</v>
      </c>
      <c r="E21">
        <v>5.2854370672812098E-5</v>
      </c>
      <c r="F21">
        <v>2.0851493474134602E-6</v>
      </c>
      <c r="G21">
        <v>0.12078524175842301</v>
      </c>
      <c r="H21" s="3"/>
      <c r="I21" s="5">
        <v>0.41499999999999998</v>
      </c>
      <c r="J21" s="9">
        <v>3.3602935204426976E-2</v>
      </c>
      <c r="K21" t="s">
        <v>290</v>
      </c>
      <c r="O21" s="16" t="s">
        <v>703</v>
      </c>
      <c r="P21" s="25">
        <v>6.5586585594908113</v>
      </c>
      <c r="Q21" s="25">
        <v>7.357741126363275E-2</v>
      </c>
      <c r="R21" s="25">
        <v>5.0694385187863009</v>
      </c>
      <c r="S21" s="25">
        <v>6.8729524657047888E-2</v>
      </c>
      <c r="T21" s="25">
        <v>0.78694810989212682</v>
      </c>
      <c r="U21" s="26">
        <v>2.868980914303125E-2</v>
      </c>
      <c r="W21" s="10">
        <v>139823.44417484585</v>
      </c>
      <c r="X21" s="10">
        <v>9457.771466849139</v>
      </c>
      <c r="Y21" s="10">
        <v>8476.6585847749666</v>
      </c>
      <c r="AC21" t="s">
        <v>290</v>
      </c>
      <c r="AD21" s="39">
        <f t="shared" ref="AD21:AD37" si="2">IF(ISNUMBER(W21),IF(W21&lt;150000,W21/1000000,I21),I21)</f>
        <v>0.13982344417484585</v>
      </c>
      <c r="AE21">
        <f t="shared" ref="AE21:AE37" si="3">IF(ISNUMBER(W21),IF(W21&lt;150000,X21/1000000,J21),J21)</f>
        <v>9.4577714668491394E-3</v>
      </c>
      <c r="AF21" s="3"/>
    </row>
    <row r="22" spans="2:32" x14ac:dyDescent="0.2">
      <c r="B22" t="s">
        <v>291</v>
      </c>
      <c r="C22">
        <v>1.07127101206686E-3</v>
      </c>
      <c r="D22">
        <v>1.09125026099684E-4</v>
      </c>
      <c r="E22">
        <v>7.3619176442157706E-5</v>
      </c>
      <c r="F22">
        <v>2.4351262272319902E-6</v>
      </c>
      <c r="G22">
        <v>0.10414202235339701</v>
      </c>
      <c r="H22" s="3"/>
      <c r="I22" s="5">
        <v>0.52400000000000002</v>
      </c>
      <c r="J22" s="9">
        <v>4.0905693320650312E-2</v>
      </c>
      <c r="K22" t="s">
        <v>291</v>
      </c>
      <c r="O22" s="24" t="s">
        <v>704</v>
      </c>
      <c r="P22" s="25">
        <v>4.9824161089990184</v>
      </c>
      <c r="Q22" s="25">
        <v>0.15898577238893252</v>
      </c>
      <c r="R22" s="25">
        <v>4.8390861834957786</v>
      </c>
      <c r="S22" s="25">
        <v>0.18971841880759249</v>
      </c>
      <c r="T22" s="25">
        <v>0.98421203271438906</v>
      </c>
      <c r="U22" s="26">
        <v>3.3828431706815675E-2</v>
      </c>
      <c r="W22" s="10">
        <v>357400.77994697989</v>
      </c>
      <c r="X22" s="10" t="e">
        <v>#NUM!</v>
      </c>
      <c r="Y22" s="10">
        <v>130188.30416239591</v>
      </c>
      <c r="AC22" t="s">
        <v>291</v>
      </c>
      <c r="AD22" s="39">
        <f t="shared" si="2"/>
        <v>0.52400000000000002</v>
      </c>
      <c r="AE22">
        <f t="shared" si="3"/>
        <v>4.0905693320650312E-2</v>
      </c>
      <c r="AF22" s="3"/>
    </row>
    <row r="23" spans="2:32" x14ac:dyDescent="0.2">
      <c r="B23" t="s">
        <v>292</v>
      </c>
      <c r="C23">
        <v>2.2953564120268802E-3</v>
      </c>
      <c r="D23">
        <v>1.42350882715698E-4</v>
      </c>
      <c r="E23">
        <v>2.50376932313347E-5</v>
      </c>
      <c r="F23">
        <v>1.22049881218813E-6</v>
      </c>
      <c r="G23">
        <v>0.10457534350129299</v>
      </c>
      <c r="H23" s="3"/>
      <c r="I23" s="5">
        <v>7.7899999999999997E-2</v>
      </c>
      <c r="J23" s="9">
        <v>6.6904062737563269E-3</v>
      </c>
      <c r="K23" t="s">
        <v>292</v>
      </c>
      <c r="O23" s="16" t="s">
        <v>706</v>
      </c>
      <c r="P23" s="25">
        <v>2.7139772580039598</v>
      </c>
      <c r="Q23" s="25">
        <v>3.1535501225857174E-2</v>
      </c>
      <c r="R23" s="25">
        <v>1.662528004881352</v>
      </c>
      <c r="S23" s="25">
        <v>1.6969519982982201E-2</v>
      </c>
      <c r="T23" s="25">
        <v>0.62049283342661299</v>
      </c>
      <c r="U23" s="26">
        <v>2.1790283209485072E-2</v>
      </c>
      <c r="W23" s="10">
        <v>39810.288630063878</v>
      </c>
      <c r="X23" s="10">
        <v>2858.7939781808091</v>
      </c>
      <c r="Y23" s="10">
        <v>2673.5481674314142</v>
      </c>
      <c r="AC23" t="s">
        <v>292</v>
      </c>
      <c r="AD23" s="39">
        <f t="shared" si="2"/>
        <v>3.9810288630063875E-2</v>
      </c>
      <c r="AE23">
        <f t="shared" si="3"/>
        <v>2.858793978180809E-3</v>
      </c>
      <c r="AF23" s="3"/>
    </row>
    <row r="24" spans="2:32" x14ac:dyDescent="0.2">
      <c r="B24" t="s">
        <v>293</v>
      </c>
      <c r="C24">
        <v>3.5191141865609701E-3</v>
      </c>
      <c r="D24">
        <v>2.97961082754972E-4</v>
      </c>
      <c r="E24">
        <v>9.7466202276442495E-5</v>
      </c>
      <c r="F24">
        <v>3.2016966177608398E-6</v>
      </c>
      <c r="G24">
        <v>0.45207449017803297</v>
      </c>
      <c r="H24" s="3"/>
      <c r="I24" s="5">
        <v>0.54300000000000004</v>
      </c>
      <c r="J24" s="9">
        <v>4.2336486300247188E-2</v>
      </c>
      <c r="K24" t="s">
        <v>293</v>
      </c>
      <c r="O24" s="16" t="s">
        <v>707</v>
      </c>
      <c r="P24" s="25">
        <v>3.3360381560940833</v>
      </c>
      <c r="Q24" s="25">
        <v>8.550027683075874E-2</v>
      </c>
      <c r="R24" s="25">
        <v>3.1602768291408307</v>
      </c>
      <c r="S24" s="25">
        <v>7.0909051992506883E-2</v>
      </c>
      <c r="T24" s="25">
        <v>0.96556311340384138</v>
      </c>
      <c r="U24" s="26">
        <v>3.375511848595758E-2</v>
      </c>
      <c r="W24" s="10">
        <v>272730.17083004542</v>
      </c>
      <c r="X24" s="10">
        <v>236465.55966659065</v>
      </c>
      <c r="Y24" s="10">
        <v>65221.040547312645</v>
      </c>
      <c r="AC24" t="s">
        <v>293</v>
      </c>
      <c r="AD24" s="39">
        <f t="shared" si="2"/>
        <v>0.54300000000000004</v>
      </c>
      <c r="AE24">
        <f t="shared" si="3"/>
        <v>4.2336486300247188E-2</v>
      </c>
      <c r="AF24" s="3"/>
    </row>
    <row r="25" spans="2:32" ht="16" x14ac:dyDescent="0.2">
      <c r="B25" t="s">
        <v>294</v>
      </c>
      <c r="C25">
        <v>0.38711825589607002</v>
      </c>
      <c r="D25">
        <v>4.9152835001813003E-3</v>
      </c>
      <c r="E25">
        <v>4.85836897908744E-2</v>
      </c>
      <c r="F25">
        <v>5.4626123614088E-4</v>
      </c>
      <c r="G25">
        <v>0.54205551345882497</v>
      </c>
      <c r="H25" s="3" t="s">
        <v>138</v>
      </c>
      <c r="I25" s="5">
        <v>303.83999999999997</v>
      </c>
      <c r="J25" s="9">
        <v>21.742282536565963</v>
      </c>
      <c r="K25" t="s">
        <v>294</v>
      </c>
      <c r="W25" s="10"/>
      <c r="X25" s="10"/>
      <c r="Y25" s="10"/>
      <c r="AC25" t="s">
        <v>294</v>
      </c>
      <c r="AD25" s="39">
        <f t="shared" si="2"/>
        <v>303.83999999999997</v>
      </c>
      <c r="AE25">
        <f t="shared" si="3"/>
        <v>21.742282536565963</v>
      </c>
      <c r="AF25" s="3" t="s">
        <v>138</v>
      </c>
    </row>
    <row r="26" spans="2:32" x14ac:dyDescent="0.2">
      <c r="B26" t="s">
        <v>295</v>
      </c>
      <c r="C26">
        <v>9.9059490161285103E-4</v>
      </c>
      <c r="D26">
        <v>1.3144883063184699E-4</v>
      </c>
      <c r="E26">
        <v>3.2124673624576E-5</v>
      </c>
      <c r="F26">
        <v>1.9183169360483202E-6</v>
      </c>
      <c r="G26">
        <v>0.11662390069825</v>
      </c>
      <c r="H26" s="3"/>
      <c r="I26" s="5">
        <v>0.23680000000000001</v>
      </c>
      <c r="J26" s="9">
        <v>2.191612716125392E-2</v>
      </c>
      <c r="K26" t="s">
        <v>295</v>
      </c>
      <c r="O26" s="24" t="s">
        <v>708</v>
      </c>
      <c r="P26" s="25">
        <v>1.6967090562539935</v>
      </c>
      <c r="Q26" s="25">
        <v>5.1724189018749533E-2</v>
      </c>
      <c r="R26" s="25">
        <v>1.6236705948303982</v>
      </c>
      <c r="S26" s="25">
        <v>7.8663742898787872E-2</v>
      </c>
      <c r="T26" s="25">
        <v>0.96818278648970391</v>
      </c>
      <c r="U26" s="26">
        <v>3.3581236926840737E-2</v>
      </c>
      <c r="W26" s="10">
        <v>209334.03404498176</v>
      </c>
      <c r="X26" s="10" t="e">
        <v>#NUM!</v>
      </c>
      <c r="Y26" s="10">
        <v>101035.95350203384</v>
      </c>
      <c r="AC26" t="s">
        <v>295</v>
      </c>
      <c r="AD26" s="39">
        <f t="shared" si="2"/>
        <v>0.23680000000000001</v>
      </c>
      <c r="AE26">
        <f t="shared" si="3"/>
        <v>2.191612716125392E-2</v>
      </c>
      <c r="AF26" s="3"/>
    </row>
    <row r="27" spans="2:32" x14ac:dyDescent="0.2">
      <c r="B27" t="s">
        <v>296</v>
      </c>
      <c r="C27">
        <v>4.4569955080590896E-3</v>
      </c>
      <c r="D27">
        <v>5.8775523807581603E-4</v>
      </c>
      <c r="E27">
        <v>5.97930083636378E-5</v>
      </c>
      <c r="F27">
        <v>3.67047929858465E-6</v>
      </c>
      <c r="G27">
        <v>0.25570082307278402</v>
      </c>
      <c r="H27" s="3"/>
      <c r="I27" s="5">
        <v>0.21859999999999999</v>
      </c>
      <c r="J27" s="9">
        <v>2.0469250518567107E-2</v>
      </c>
      <c r="K27" t="s">
        <v>296</v>
      </c>
      <c r="O27" s="24" t="s">
        <v>709</v>
      </c>
      <c r="P27" s="25">
        <v>2.6862485933041302</v>
      </c>
      <c r="Q27" s="25">
        <v>2.9019957635756353E-2</v>
      </c>
      <c r="R27" s="25">
        <v>2.4277033711246823</v>
      </c>
      <c r="S27" s="25">
        <v>1.6152605688525501E-2</v>
      </c>
      <c r="T27" s="25">
        <v>0.9172102651005446</v>
      </c>
      <c r="U27" s="26">
        <v>3.1040739530128682E-2</v>
      </c>
      <c r="W27" s="10">
        <v>190980.25510229424</v>
      </c>
      <c r="X27" s="10">
        <v>18816.037309447012</v>
      </c>
      <c r="Y27" s="10">
        <v>15472.318556506041</v>
      </c>
      <c r="AC27" t="s">
        <v>296</v>
      </c>
      <c r="AD27" s="39">
        <f t="shared" si="2"/>
        <v>0.21859999999999999</v>
      </c>
      <c r="AE27">
        <f t="shared" si="3"/>
        <v>2.0469250518567107E-2</v>
      </c>
      <c r="AF27" s="3"/>
    </row>
    <row r="28" spans="2:32" x14ac:dyDescent="0.2">
      <c r="B28" t="s">
        <v>297</v>
      </c>
      <c r="C28">
        <v>5.8760160435641501E-3</v>
      </c>
      <c r="D28">
        <v>7.6496172784776197E-4</v>
      </c>
      <c r="E28">
        <v>7.2631322896233205E-5</v>
      </c>
      <c r="F28">
        <v>8.9882932444073801E-6</v>
      </c>
      <c r="G28">
        <v>0.55632028934821498</v>
      </c>
      <c r="H28" s="3"/>
      <c r="I28" s="5">
        <v>0.222</v>
      </c>
      <c r="J28" s="9">
        <v>3.1640592836537716E-2</v>
      </c>
      <c r="K28" t="s">
        <v>297</v>
      </c>
      <c r="O28" s="16" t="s">
        <v>710</v>
      </c>
      <c r="P28" s="25">
        <v>2.9542799698037903</v>
      </c>
      <c r="Q28" s="25">
        <v>3.4227616566519806E-2</v>
      </c>
      <c r="R28" s="25">
        <v>2.6394065346941122</v>
      </c>
      <c r="S28" s="25">
        <v>2.0312119081098125E-2</v>
      </c>
      <c r="T28" s="25">
        <v>0.90789708660713264</v>
      </c>
      <c r="U28" s="26">
        <v>3.0782806098867813E-2</v>
      </c>
      <c r="W28" s="10">
        <v>187562.70824728688</v>
      </c>
      <c r="X28" s="10">
        <v>18618.509713333973</v>
      </c>
      <c r="Y28" s="10">
        <v>15333.755688084988</v>
      </c>
      <c r="AC28" t="s">
        <v>297</v>
      </c>
      <c r="AD28" s="39">
        <f t="shared" si="2"/>
        <v>0.222</v>
      </c>
      <c r="AE28">
        <f t="shared" si="3"/>
        <v>3.1640592836537716E-2</v>
      </c>
      <c r="AF28" s="3"/>
    </row>
    <row r="29" spans="2:32" x14ac:dyDescent="0.2">
      <c r="B29" t="s">
        <v>298</v>
      </c>
      <c r="C29">
        <v>7.5140292369181199E-3</v>
      </c>
      <c r="D29">
        <v>4.8258347360094202E-4</v>
      </c>
      <c r="E29">
        <v>7.91327195138213E-5</v>
      </c>
      <c r="F29">
        <v>3.6507124321606701E-6</v>
      </c>
      <c r="G29">
        <v>0.60787014621444602</v>
      </c>
      <c r="H29" s="3"/>
      <c r="I29" s="5">
        <v>0.1608</v>
      </c>
      <c r="J29" s="9">
        <v>1.3576111988805666E-2</v>
      </c>
      <c r="K29" t="s">
        <v>298</v>
      </c>
      <c r="O29" s="16" t="s">
        <v>711</v>
      </c>
      <c r="P29" s="25">
        <v>0.86536525478644866</v>
      </c>
      <c r="Q29" s="25">
        <v>4.375814767905109E-2</v>
      </c>
      <c r="R29" s="25">
        <v>0.85622766031095787</v>
      </c>
      <c r="S29" s="25">
        <v>1.8521619637595389E-2</v>
      </c>
      <c r="T29" s="25">
        <v>1.0045330631573626</v>
      </c>
      <c r="U29" s="26">
        <v>4.7444417938827518E-2</v>
      </c>
      <c r="W29" s="10"/>
      <c r="X29" s="10"/>
      <c r="Y29" s="10"/>
      <c r="AC29" t="s">
        <v>298</v>
      </c>
      <c r="AD29" s="39">
        <f t="shared" si="2"/>
        <v>0.1608</v>
      </c>
      <c r="AE29">
        <f t="shared" si="3"/>
        <v>1.3576111988805666E-2</v>
      </c>
      <c r="AF29" s="3"/>
    </row>
    <row r="30" spans="2:32" x14ac:dyDescent="0.2">
      <c r="B30" t="s">
        <v>299</v>
      </c>
      <c r="C30">
        <v>2.6361797955179499E-3</v>
      </c>
      <c r="D30">
        <v>2.8601726824867399E-4</v>
      </c>
      <c r="E30">
        <v>4.7930859609233997E-5</v>
      </c>
      <c r="F30">
        <v>3.1964038429896299E-6</v>
      </c>
      <c r="G30">
        <v>0.10147155109322201</v>
      </c>
      <c r="H30" s="3"/>
      <c r="I30" s="5">
        <v>0.248</v>
      </c>
      <c r="J30" s="9">
        <v>2.4104616242257924E-2</v>
      </c>
      <c r="K30" t="s">
        <v>299</v>
      </c>
      <c r="O30" s="24" t="s">
        <v>712</v>
      </c>
      <c r="P30" s="25">
        <v>4.5362411108417842</v>
      </c>
      <c r="Q30" s="25">
        <v>5.7641806048972281E-2</v>
      </c>
      <c r="R30" s="25">
        <v>3.8056960031073324</v>
      </c>
      <c r="S30" s="25">
        <v>5.4454193314723405E-2</v>
      </c>
      <c r="T30" s="25">
        <v>0.85000095793233421</v>
      </c>
      <c r="U30" s="26">
        <v>3.0829547396847803E-2</v>
      </c>
      <c r="W30" s="10">
        <v>165850.49279749181</v>
      </c>
      <c r="X30" s="10">
        <v>16286.579048540501</v>
      </c>
      <c r="Y30" s="10">
        <v>13717.444789679721</v>
      </c>
      <c r="AC30" t="s">
        <v>299</v>
      </c>
      <c r="AD30" s="39">
        <f t="shared" si="2"/>
        <v>0.248</v>
      </c>
      <c r="AE30">
        <f t="shared" si="3"/>
        <v>2.4104616242257924E-2</v>
      </c>
      <c r="AF30" s="3"/>
    </row>
    <row r="31" spans="2:32" x14ac:dyDescent="0.2">
      <c r="B31" t="s">
        <v>300</v>
      </c>
      <c r="C31">
        <v>3.7147429209200201E-4</v>
      </c>
      <c r="D31">
        <v>8.0308696833286295E-5</v>
      </c>
      <c r="E31">
        <v>3.50079665585793E-5</v>
      </c>
      <c r="F31">
        <v>1.5952405820109799E-6</v>
      </c>
      <c r="G31">
        <v>-6.4413550435873407E-2</v>
      </c>
      <c r="H31" s="3"/>
      <c r="I31" s="5">
        <v>0.29799999999999999</v>
      </c>
      <c r="J31" s="9">
        <v>2.506808812139855E-2</v>
      </c>
      <c r="K31" t="s">
        <v>300</v>
      </c>
      <c r="O31" s="24" t="s">
        <v>713</v>
      </c>
      <c r="P31" s="25">
        <v>3.2040537822661492</v>
      </c>
      <c r="Q31" s="25">
        <v>5.8239141920725788E-2</v>
      </c>
      <c r="R31" s="25">
        <v>2.5213546355075467</v>
      </c>
      <c r="S31" s="25">
        <v>3.1097270037919605E-2</v>
      </c>
      <c r="T31" s="25">
        <v>0.79992499339777345</v>
      </c>
      <c r="U31" s="26">
        <v>2.8992045786176073E-2</v>
      </c>
      <c r="W31" s="10">
        <v>117592.08367643018</v>
      </c>
      <c r="X31" s="10">
        <v>12094.420594754061</v>
      </c>
      <c r="Y31" s="10">
        <v>10300.612750810877</v>
      </c>
      <c r="AC31" t="s">
        <v>300</v>
      </c>
      <c r="AD31" s="39">
        <f t="shared" si="2"/>
        <v>0.11759208367643018</v>
      </c>
      <c r="AE31">
        <f t="shared" si="3"/>
        <v>1.2094420594754062E-2</v>
      </c>
      <c r="AF31" s="3"/>
    </row>
    <row r="32" spans="2:32" x14ac:dyDescent="0.2">
      <c r="B32" t="s">
        <v>301</v>
      </c>
      <c r="C32">
        <v>1.27758734851808E-3</v>
      </c>
      <c r="D32">
        <v>1.87621953258422E-4</v>
      </c>
      <c r="E32">
        <v>4.5282822905694803E-5</v>
      </c>
      <c r="F32">
        <v>2.4711928621642099E-6</v>
      </c>
      <c r="G32">
        <v>8.1903671102811507E-2</v>
      </c>
      <c r="H32" s="3"/>
      <c r="I32" s="5">
        <v>0.315</v>
      </c>
      <c r="J32" s="9">
        <v>2.8135700445043037E-2</v>
      </c>
      <c r="K32" t="s">
        <v>301</v>
      </c>
      <c r="O32" s="24" t="s">
        <v>714</v>
      </c>
      <c r="P32" s="25">
        <v>5.1074431972169245</v>
      </c>
      <c r="Q32" s="25">
        <v>9.8612715785774907E-2</v>
      </c>
      <c r="R32" s="25">
        <v>4.6978903734892654</v>
      </c>
      <c r="S32" s="25">
        <v>9.6117740546870403E-2</v>
      </c>
      <c r="T32" s="25">
        <v>0.93406778941783519</v>
      </c>
      <c r="U32" s="26">
        <v>3.322154354575927E-2</v>
      </c>
      <c r="W32" s="10">
        <v>246303.39874460417</v>
      </c>
      <c r="X32" s="10">
        <v>67669.102240292093</v>
      </c>
      <c r="Y32" s="10">
        <v>39753.787080631038</v>
      </c>
      <c r="AC32" t="s">
        <v>301</v>
      </c>
      <c r="AD32" s="39">
        <f t="shared" si="2"/>
        <v>0.315</v>
      </c>
      <c r="AE32">
        <f t="shared" si="3"/>
        <v>2.8135700445043037E-2</v>
      </c>
      <c r="AF32" s="3"/>
    </row>
    <row r="33" spans="2:32" x14ac:dyDescent="0.2">
      <c r="B33" t="s">
        <v>302</v>
      </c>
      <c r="C33">
        <v>1.99107581286066E-3</v>
      </c>
      <c r="D33">
        <v>3.3681850069541299E-4</v>
      </c>
      <c r="E33">
        <v>4.4001091644610399E-5</v>
      </c>
      <c r="F33">
        <v>2.9768864213987099E-6</v>
      </c>
      <c r="G33">
        <v>0.21814428341839001</v>
      </c>
      <c r="H33" s="3"/>
      <c r="I33" s="5">
        <v>0.26100000000000001</v>
      </c>
      <c r="J33" s="9">
        <v>2.5541968424908183E-2</v>
      </c>
      <c r="K33" t="s">
        <v>302</v>
      </c>
      <c r="O33" s="24" t="s">
        <v>716</v>
      </c>
      <c r="P33" s="25">
        <v>2.38016358661495</v>
      </c>
      <c r="Q33" s="25">
        <v>4.0015770798863572E-2</v>
      </c>
      <c r="R33" s="25">
        <v>2.1493589930563237</v>
      </c>
      <c r="S33" s="25">
        <v>3.7523579855297577E-2</v>
      </c>
      <c r="T33" s="25">
        <v>0.91428867429815031</v>
      </c>
      <c r="U33" s="26">
        <v>3.1717996392227409E-2</v>
      </c>
      <c r="W33" s="10">
        <v>178192.87630875848</v>
      </c>
      <c r="X33" s="10">
        <v>40938.910254059447</v>
      </c>
      <c r="Y33" s="10">
        <v>27987.335694837268</v>
      </c>
      <c r="AC33" t="s">
        <v>302</v>
      </c>
      <c r="AD33" s="39">
        <f t="shared" si="2"/>
        <v>0.26100000000000001</v>
      </c>
      <c r="AE33">
        <f t="shared" si="3"/>
        <v>2.5541968424908183E-2</v>
      </c>
      <c r="AF33" s="3"/>
    </row>
    <row r="34" spans="2:32" x14ac:dyDescent="0.2">
      <c r="B34" t="s">
        <v>303</v>
      </c>
      <c r="C34">
        <v>3.9728864516964398E-2</v>
      </c>
      <c r="D34">
        <v>6.2139060744814401E-3</v>
      </c>
      <c r="E34">
        <v>3.9813808226937998E-4</v>
      </c>
      <c r="F34">
        <v>5.95573433548988E-5</v>
      </c>
      <c r="G34">
        <v>0.83220325156486596</v>
      </c>
      <c r="H34" s="3"/>
      <c r="I34" s="5">
        <v>0.44700000000000001</v>
      </c>
      <c r="J34" s="9">
        <v>7.3948144484548534E-2</v>
      </c>
      <c r="K34" t="s">
        <v>303</v>
      </c>
      <c r="O34" s="24" t="s">
        <v>717</v>
      </c>
      <c r="P34" s="25">
        <v>2.1270137675047915</v>
      </c>
      <c r="Q34" s="25">
        <v>2.3923786908129057E-2</v>
      </c>
      <c r="R34" s="25">
        <v>2.0457130369161742</v>
      </c>
      <c r="S34" s="25">
        <v>1.4972185327704592E-2</v>
      </c>
      <c r="T34" s="25">
        <v>0.97515461490295485</v>
      </c>
      <c r="U34" s="26">
        <v>3.2809121492876125E-2</v>
      </c>
      <c r="W34" s="10">
        <v>265766.88625850982</v>
      </c>
      <c r="X34" s="10">
        <v>68221.081626051513</v>
      </c>
      <c r="Y34" s="10">
        <v>39911.179440018081</v>
      </c>
      <c r="AC34" t="s">
        <v>303</v>
      </c>
      <c r="AD34" s="39">
        <f t="shared" si="2"/>
        <v>0.44700000000000001</v>
      </c>
      <c r="AE34">
        <f t="shared" si="3"/>
        <v>7.3948144484548534E-2</v>
      </c>
      <c r="AF34" s="3"/>
    </row>
    <row r="35" spans="2:32" x14ac:dyDescent="0.2">
      <c r="B35" t="s">
        <v>304</v>
      </c>
      <c r="C35">
        <v>3.8613056046647E-3</v>
      </c>
      <c r="D35">
        <v>6.4505483666856098E-4</v>
      </c>
      <c r="E35">
        <v>4.6540545708641197E-5</v>
      </c>
      <c r="F35">
        <v>6.6100663220724502E-6</v>
      </c>
      <c r="G35">
        <v>0.64857086374621198</v>
      </c>
      <c r="H35" s="3"/>
      <c r="I35" s="5">
        <v>0.153</v>
      </c>
      <c r="J35" s="9">
        <v>2.4273925407671582E-2</v>
      </c>
      <c r="K35" t="s">
        <v>304</v>
      </c>
      <c r="O35" s="24" t="s">
        <v>718</v>
      </c>
      <c r="P35" s="25">
        <v>4.066021205993553</v>
      </c>
      <c r="Q35" s="25">
        <v>9.5372414720635498E-2</v>
      </c>
      <c r="R35" s="25">
        <v>3.3513085230054784</v>
      </c>
      <c r="S35" s="25">
        <v>6.6664426792506198E-2</v>
      </c>
      <c r="T35" s="25">
        <v>0.83849550298299025</v>
      </c>
      <c r="U35" s="26">
        <v>3.0201614430860117E-2</v>
      </c>
      <c r="W35" s="10">
        <v>151653.73265797368</v>
      </c>
      <c r="X35" s="10">
        <v>24380.11258295321</v>
      </c>
      <c r="Y35" s="10">
        <v>18738.927887192636</v>
      </c>
      <c r="AC35" t="s">
        <v>304</v>
      </c>
      <c r="AD35" s="39">
        <f t="shared" si="2"/>
        <v>0.153</v>
      </c>
      <c r="AE35">
        <f t="shared" si="3"/>
        <v>2.4273925407671582E-2</v>
      </c>
      <c r="AF35" s="3"/>
    </row>
    <row r="36" spans="2:32" x14ac:dyDescent="0.2">
      <c r="B36" t="s">
        <v>305</v>
      </c>
      <c r="C36">
        <v>1.46799142946171E-3</v>
      </c>
      <c r="D36">
        <v>1.53579926183811E-4</v>
      </c>
      <c r="E36">
        <v>3.1417723649022E-5</v>
      </c>
      <c r="F36">
        <v>1.77375591896591E-6</v>
      </c>
      <c r="G36">
        <v>0.36495780183088999</v>
      </c>
      <c r="H36" s="3"/>
      <c r="I36" s="5">
        <v>0.1996</v>
      </c>
      <c r="J36" s="9">
        <v>1.8060560305084499E-2</v>
      </c>
      <c r="K36" t="s">
        <v>305</v>
      </c>
      <c r="O36" s="24" t="s">
        <v>719</v>
      </c>
      <c r="P36" s="25">
        <v>4.7865798613960662</v>
      </c>
      <c r="Q36" s="25">
        <v>9.7627833744146145E-2</v>
      </c>
      <c r="R36" s="25">
        <v>4.0599492833862545</v>
      </c>
      <c r="S36" s="25">
        <v>6.5873535616657222E-2</v>
      </c>
      <c r="T36" s="25">
        <v>0.8590139334028426</v>
      </c>
      <c r="U36" s="26">
        <v>3.0100264513801551E-2</v>
      </c>
      <c r="W36" s="10">
        <v>174338.1132761809</v>
      </c>
      <c r="X36" s="10">
        <v>24821.892994046066</v>
      </c>
      <c r="Y36" s="10">
        <v>19229.18131807039</v>
      </c>
      <c r="AC36" t="s">
        <v>305</v>
      </c>
      <c r="AD36" s="39">
        <f t="shared" si="2"/>
        <v>0.1996</v>
      </c>
      <c r="AE36">
        <f t="shared" si="3"/>
        <v>1.8060560305084499E-2</v>
      </c>
      <c r="AF36" s="3"/>
    </row>
    <row r="37" spans="2:32" x14ac:dyDescent="0.2">
      <c r="B37" t="s">
        <v>306</v>
      </c>
      <c r="C37">
        <v>8.6791003313969103E-4</v>
      </c>
      <c r="D37">
        <v>1.80989483345308E-4</v>
      </c>
      <c r="E37">
        <v>4.8222661930651601E-5</v>
      </c>
      <c r="F37">
        <v>3.7921002409923898E-6</v>
      </c>
      <c r="G37">
        <v>-3.5375330498276E-2</v>
      </c>
      <c r="H37" s="3"/>
      <c r="I37" s="5">
        <v>0.36099999999999999</v>
      </c>
      <c r="J37" s="9">
        <v>3.8176505299350627E-2</v>
      </c>
      <c r="K37" t="s">
        <v>306</v>
      </c>
      <c r="O37" s="24" t="s">
        <v>720</v>
      </c>
      <c r="P37" s="25">
        <v>2.2991678864775316</v>
      </c>
      <c r="Q37" s="25">
        <v>3.3142645960142832E-2</v>
      </c>
      <c r="R37" s="25">
        <v>2.1736111460810705</v>
      </c>
      <c r="S37" s="25">
        <v>2.4679458428451314E-2</v>
      </c>
      <c r="T37" s="25">
        <v>0.95972191337445723</v>
      </c>
      <c r="U37" s="26">
        <v>3.2369213819283781E-2</v>
      </c>
      <c r="W37" s="10">
        <v>236910.02485021632</v>
      </c>
      <c r="X37" s="10">
        <v>64049.235988013068</v>
      </c>
      <c r="Y37" s="10">
        <v>38119.789305031329</v>
      </c>
      <c r="AC37" t="s">
        <v>306</v>
      </c>
      <c r="AD37" s="39">
        <f t="shared" si="2"/>
        <v>0.36099999999999999</v>
      </c>
      <c r="AE37">
        <f t="shared" si="3"/>
        <v>3.8176505299350627E-2</v>
      </c>
      <c r="AF37" s="3"/>
    </row>
    <row r="38" spans="2:32" x14ac:dyDescent="0.2">
      <c r="B38" t="s">
        <v>307</v>
      </c>
      <c r="C38">
        <v>3.4998180480629102E-4</v>
      </c>
      <c r="D38">
        <v>7.3215576307353005E-5</v>
      </c>
      <c r="E38">
        <v>7.2300641546763497E-6</v>
      </c>
      <c r="F38">
        <v>9.5756807321351992E-7</v>
      </c>
      <c r="G38">
        <v>-0.12370887340492701</v>
      </c>
      <c r="H38" s="3"/>
      <c r="I38" s="5">
        <v>6.7500000000000004E-2</v>
      </c>
      <c r="J38" s="9">
        <v>1.0134203741214329E-2</v>
      </c>
      <c r="K38" t="s">
        <v>307</v>
      </c>
      <c r="O38" s="24" t="s">
        <v>721</v>
      </c>
      <c r="P38" s="25">
        <v>1.5113309311793757</v>
      </c>
      <c r="Q38" s="25">
        <v>1.5970196095298157E-2</v>
      </c>
      <c r="R38" s="25">
        <v>1.1062003463563059</v>
      </c>
      <c r="S38" s="25">
        <v>6.1007928645911719E-3</v>
      </c>
      <c r="T38" s="25">
        <v>0.74127370699876649</v>
      </c>
      <c r="U38" s="26">
        <v>2.4933828044245279E-2</v>
      </c>
      <c r="W38" s="10">
        <v>-28757.549708495833</v>
      </c>
      <c r="X38" s="10">
        <v>366.89050727256108</v>
      </c>
      <c r="Y38" s="10">
        <v>330.03188114902878</v>
      </c>
      <c r="AC38" t="s">
        <v>307</v>
      </c>
      <c r="AD38" s="39">
        <v>6.7500000000000004E-2</v>
      </c>
      <c r="AE38">
        <v>0.01</v>
      </c>
      <c r="AF38" s="3"/>
    </row>
    <row r="39" spans="2:32" ht="16" x14ac:dyDescent="0.2">
      <c r="B39" t="s">
        <v>308</v>
      </c>
      <c r="C39">
        <v>0.35495336133896699</v>
      </c>
      <c r="D39">
        <v>8.5235384895227008E-3</v>
      </c>
      <c r="E39">
        <v>4.8433521153821699E-2</v>
      </c>
      <c r="F39">
        <v>1.08776557410163E-3</v>
      </c>
      <c r="G39">
        <v>0.95377538726469602</v>
      </c>
      <c r="H39" s="3" t="s">
        <v>138</v>
      </c>
      <c r="I39" s="5">
        <v>304.69</v>
      </c>
      <c r="J39" s="9">
        <v>22.562772150928577</v>
      </c>
      <c r="K39" t="s">
        <v>308</v>
      </c>
      <c r="W39" s="5"/>
      <c r="X39" s="9"/>
      <c r="Y39" s="10"/>
      <c r="AC39" t="s">
        <v>308</v>
      </c>
      <c r="AD39" s="39">
        <f t="shared" ref="AD39:AD48" si="4">IF(ISNUMBER(W39),IF(W39&lt;150000,W39/1000000,I39),I39)</f>
        <v>304.69</v>
      </c>
      <c r="AE39">
        <f t="shared" ref="AE39:AE48" si="5">IF(ISNUMBER(W39),IF(W39&lt;150000,X39/1000000,J39),J39)</f>
        <v>22.562772150928577</v>
      </c>
      <c r="AF39" s="3" t="s">
        <v>138</v>
      </c>
    </row>
    <row r="40" spans="2:32" x14ac:dyDescent="0.2">
      <c r="B40" t="s">
        <v>309</v>
      </c>
      <c r="C40">
        <v>5.0643517227315696E-4</v>
      </c>
      <c r="D40">
        <v>6.5640266771859203E-5</v>
      </c>
      <c r="E40">
        <v>5.5505055125685698E-5</v>
      </c>
      <c r="F40">
        <v>1.5443967225789E-6</v>
      </c>
      <c r="G40">
        <v>0.23047081382560899</v>
      </c>
      <c r="H40" s="3"/>
      <c r="I40" s="5">
        <v>0.4335</v>
      </c>
      <c r="J40" s="9">
        <v>3.294074450065515E-2</v>
      </c>
      <c r="K40" t="s">
        <v>309</v>
      </c>
      <c r="W40" s="10"/>
      <c r="X40" s="10"/>
      <c r="Y40" s="10"/>
      <c r="AC40" t="s">
        <v>309</v>
      </c>
      <c r="AD40" s="39">
        <f t="shared" si="4"/>
        <v>0.4335</v>
      </c>
      <c r="AE40">
        <f t="shared" si="5"/>
        <v>3.294074450065515E-2</v>
      </c>
      <c r="AF40" s="3"/>
    </row>
    <row r="41" spans="2:32" x14ac:dyDescent="0.2">
      <c r="B41" t="s">
        <v>310</v>
      </c>
      <c r="C41">
        <v>9.3165010214826902E-3</v>
      </c>
      <c r="D41">
        <v>1.5597844625402299E-3</v>
      </c>
      <c r="E41">
        <v>1.09617115255726E-4</v>
      </c>
      <c r="F41">
        <v>1.3941750430049601E-5</v>
      </c>
      <c r="G41">
        <v>0.14448510807680801</v>
      </c>
      <c r="H41" s="3"/>
      <c r="I41" s="5">
        <v>0.27800000000000002</v>
      </c>
      <c r="J41" s="9">
        <v>4.0453125778464528E-2</v>
      </c>
      <c r="K41" t="s">
        <v>310</v>
      </c>
      <c r="W41" s="10"/>
      <c r="X41" s="10"/>
      <c r="Y41" s="10"/>
      <c r="AC41" t="s">
        <v>310</v>
      </c>
      <c r="AD41" s="39">
        <f t="shared" si="4"/>
        <v>0.27800000000000002</v>
      </c>
      <c r="AE41">
        <f t="shared" si="5"/>
        <v>4.0453125778464528E-2</v>
      </c>
      <c r="AF41" s="3"/>
    </row>
    <row r="42" spans="2:32" x14ac:dyDescent="0.2">
      <c r="B42" t="s">
        <v>311</v>
      </c>
      <c r="C42">
        <v>1.43351511832687E-2</v>
      </c>
      <c r="D42">
        <v>1.4866574431850099E-3</v>
      </c>
      <c r="E42">
        <v>1.4059661569908199E-4</v>
      </c>
      <c r="F42">
        <v>1.38397611539952E-5</v>
      </c>
      <c r="G42">
        <v>0.55098037105755904</v>
      </c>
      <c r="H42" s="3"/>
      <c r="I42" s="5">
        <v>0.183</v>
      </c>
      <c r="J42" s="9">
        <v>2.2178619423915847E-2</v>
      </c>
      <c r="K42" t="s">
        <v>311</v>
      </c>
      <c r="W42" s="10"/>
      <c r="X42" s="10"/>
      <c r="Y42" s="10"/>
      <c r="AC42" t="s">
        <v>311</v>
      </c>
      <c r="AD42" s="39">
        <f t="shared" si="4"/>
        <v>0.183</v>
      </c>
      <c r="AE42">
        <f t="shared" si="5"/>
        <v>2.2178619423915847E-2</v>
      </c>
      <c r="AF42" s="3"/>
    </row>
    <row r="43" spans="2:32" x14ac:dyDescent="0.2">
      <c r="B43" t="s">
        <v>312</v>
      </c>
      <c r="C43">
        <v>4.6353451213182901E-4</v>
      </c>
      <c r="D43">
        <v>1.0426321230644401E-4</v>
      </c>
      <c r="E43">
        <v>4.5087971866079899E-5</v>
      </c>
      <c r="F43">
        <v>4.1694181360188397E-6</v>
      </c>
      <c r="G43">
        <v>-0.29838507760965999</v>
      </c>
      <c r="H43" s="3"/>
      <c r="I43" s="5">
        <v>0.36399999999999999</v>
      </c>
      <c r="J43" s="9">
        <v>4.2372628275447917E-2</v>
      </c>
      <c r="K43" t="s">
        <v>312</v>
      </c>
      <c r="W43" s="10"/>
      <c r="X43" s="10"/>
      <c r="Y43" s="10"/>
      <c r="AC43" t="s">
        <v>312</v>
      </c>
      <c r="AD43" s="39">
        <f t="shared" si="4"/>
        <v>0.36399999999999999</v>
      </c>
      <c r="AE43">
        <f t="shared" si="5"/>
        <v>4.2372628275447917E-2</v>
      </c>
      <c r="AF43" s="3"/>
    </row>
    <row r="44" spans="2:32" x14ac:dyDescent="0.2">
      <c r="B44" t="s">
        <v>313</v>
      </c>
      <c r="C44">
        <v>6.1994672082169597E-4</v>
      </c>
      <c r="D44">
        <v>7.9302976863117802E-5</v>
      </c>
      <c r="E44">
        <v>7.1047935240762302E-5</v>
      </c>
      <c r="F44">
        <v>3.4168861833236401E-6</v>
      </c>
      <c r="G44">
        <v>-8.2952142432639403E-2</v>
      </c>
      <c r="H44" s="3"/>
      <c r="I44" s="5">
        <v>0.53400000000000003</v>
      </c>
      <c r="J44" s="9">
        <v>4.5664821564702633E-2</v>
      </c>
      <c r="K44" t="s">
        <v>313</v>
      </c>
      <c r="W44" s="10"/>
      <c r="X44" s="10"/>
      <c r="Y44" s="10"/>
      <c r="AC44" t="s">
        <v>313</v>
      </c>
      <c r="AD44" s="39">
        <f t="shared" si="4"/>
        <v>0.53400000000000003</v>
      </c>
      <c r="AE44">
        <f t="shared" si="5"/>
        <v>4.5664821564702633E-2</v>
      </c>
      <c r="AF44" s="3"/>
    </row>
    <row r="45" spans="2:32" x14ac:dyDescent="0.2">
      <c r="B45" t="s">
        <v>314</v>
      </c>
      <c r="C45">
        <v>1.2092967278606399E-3</v>
      </c>
      <c r="D45">
        <v>2.0127331251302099E-4</v>
      </c>
      <c r="E45">
        <v>2.2639066642281301E-5</v>
      </c>
      <c r="F45">
        <v>2.1076248547190201E-6</v>
      </c>
      <c r="G45">
        <v>-0.20660552775307001</v>
      </c>
      <c r="H45" s="3"/>
      <c r="I45" s="5">
        <v>0.14599999999999999</v>
      </c>
      <c r="J45" s="9">
        <v>1.7068162523209238E-2</v>
      </c>
      <c r="K45" t="s">
        <v>314</v>
      </c>
      <c r="W45" s="10"/>
      <c r="X45" s="10"/>
      <c r="Y45" s="10"/>
      <c r="AC45" t="s">
        <v>314</v>
      </c>
      <c r="AD45" s="39">
        <f t="shared" si="4"/>
        <v>0.14599999999999999</v>
      </c>
      <c r="AE45">
        <f t="shared" si="5"/>
        <v>1.7068162523209238E-2</v>
      </c>
      <c r="AF45" s="3"/>
    </row>
    <row r="46" spans="2:32" x14ac:dyDescent="0.2">
      <c r="B46" t="s">
        <v>315</v>
      </c>
      <c r="C46">
        <v>3.4079239088600499E-3</v>
      </c>
      <c r="D46">
        <v>2.7436571260888297E-4</v>
      </c>
      <c r="E46">
        <v>4.5855754043950998E-5</v>
      </c>
      <c r="F46">
        <v>2.6461755660163099E-6</v>
      </c>
      <c r="G46">
        <v>0.83600544947782396</v>
      </c>
      <c r="H46" s="3"/>
      <c r="I46" s="5">
        <v>0.18099999999999999</v>
      </c>
      <c r="J46" s="9">
        <v>1.6519573344428797E-2</v>
      </c>
      <c r="K46" t="s">
        <v>315</v>
      </c>
      <c r="W46" s="10"/>
      <c r="X46" s="10"/>
      <c r="Y46" s="10"/>
      <c r="AC46" t="s">
        <v>315</v>
      </c>
      <c r="AD46" s="39">
        <f t="shared" si="4"/>
        <v>0.18099999999999999</v>
      </c>
      <c r="AE46">
        <f t="shared" si="5"/>
        <v>1.6519573344428797E-2</v>
      </c>
      <c r="AF46" s="3"/>
    </row>
    <row r="47" spans="2:32" x14ac:dyDescent="0.2">
      <c r="B47" t="s">
        <v>316</v>
      </c>
      <c r="C47">
        <v>3.8099141194307298E-4</v>
      </c>
      <c r="D47">
        <v>8.8290725312170103E-5</v>
      </c>
      <c r="E47">
        <v>2.41415631602105E-5</v>
      </c>
      <c r="F47">
        <v>1.9325523842823999E-6</v>
      </c>
      <c r="G47">
        <v>0.12004453849272199</v>
      </c>
      <c r="H47" s="3"/>
      <c r="I47" s="5">
        <v>0.216</v>
      </c>
      <c r="J47" s="9">
        <v>2.3070577563853417E-2</v>
      </c>
      <c r="K47" t="s">
        <v>316</v>
      </c>
      <c r="W47" s="10"/>
      <c r="X47" s="10"/>
      <c r="Y47" s="10"/>
      <c r="AC47" t="s">
        <v>316</v>
      </c>
      <c r="AD47" s="39">
        <f t="shared" si="4"/>
        <v>0.216</v>
      </c>
      <c r="AE47">
        <f t="shared" si="5"/>
        <v>2.3070577563853417E-2</v>
      </c>
      <c r="AF47" s="3"/>
    </row>
    <row r="48" spans="2:32" x14ac:dyDescent="0.2">
      <c r="B48" t="s">
        <v>317</v>
      </c>
      <c r="C48">
        <v>2.7260194692285099E-3</v>
      </c>
      <c r="D48">
        <v>3.7402413331693001E-4</v>
      </c>
      <c r="E48">
        <v>6.9417982640728203E-5</v>
      </c>
      <c r="F48">
        <v>5.27147938041371E-6</v>
      </c>
      <c r="G48">
        <v>0.404540849241531</v>
      </c>
      <c r="H48" s="3"/>
      <c r="I48" s="5">
        <v>0.39600000000000002</v>
      </c>
      <c r="J48" s="9">
        <v>4.1089017044709623E-2</v>
      </c>
      <c r="K48" t="s">
        <v>317</v>
      </c>
      <c r="W48" s="10"/>
      <c r="X48" s="10"/>
      <c r="Y48" s="10"/>
      <c r="AC48" t="s">
        <v>317</v>
      </c>
      <c r="AD48" s="39">
        <f t="shared" si="4"/>
        <v>0.39600000000000002</v>
      </c>
      <c r="AE48">
        <f t="shared" si="5"/>
        <v>4.1089017044709623E-2</v>
      </c>
      <c r="AF48" s="3"/>
    </row>
    <row r="49" spans="2:32" ht="16" x14ac:dyDescent="0.2">
      <c r="B49" t="s">
        <v>318</v>
      </c>
      <c r="C49">
        <v>5.1363805878847098E-2</v>
      </c>
      <c r="D49">
        <v>1.19963518871161E-3</v>
      </c>
      <c r="E49">
        <v>4.4692439975439199E-4</v>
      </c>
      <c r="F49">
        <v>1.0938151906721999E-5</v>
      </c>
      <c r="G49">
        <v>0.90032108267118005</v>
      </c>
      <c r="H49" s="3" t="s">
        <v>138</v>
      </c>
      <c r="I49" s="3"/>
      <c r="J49" s="3"/>
      <c r="K49" t="s">
        <v>318</v>
      </c>
      <c r="W49" s="10"/>
      <c r="X49" s="10"/>
      <c r="Y49" s="10"/>
      <c r="AC49" t="s">
        <v>318</v>
      </c>
      <c r="AD49" s="39"/>
      <c r="AF49" s="3" t="s">
        <v>138</v>
      </c>
    </row>
    <row r="50" spans="2:32" x14ac:dyDescent="0.2">
      <c r="B50" t="s">
        <v>319</v>
      </c>
      <c r="C50">
        <v>5.0459806685705499E-3</v>
      </c>
      <c r="D50">
        <v>4.0605739720633199E-4</v>
      </c>
      <c r="E50">
        <v>9.97835286570716E-5</v>
      </c>
      <c r="F50">
        <v>6.3235304258331004E-6</v>
      </c>
      <c r="G50">
        <v>0.42259813085189402</v>
      </c>
      <c r="H50" s="3"/>
      <c r="I50" s="5">
        <v>0.46700000000000003</v>
      </c>
      <c r="J50" s="9">
        <v>4.4342131727180385E-2</v>
      </c>
      <c r="K50" t="s">
        <v>319</v>
      </c>
      <c r="W50" s="10"/>
      <c r="X50" s="10"/>
      <c r="Y50" s="10"/>
      <c r="AC50" t="s">
        <v>319</v>
      </c>
      <c r="AD50" s="39">
        <f>IF(ISNUMBER(W50),IF(W50&lt;150000,W50/1000000,I50),I50)</f>
        <v>0.46700000000000003</v>
      </c>
      <c r="AE50">
        <f>IF(ISNUMBER(W50),IF(W50&lt;150000,X50/1000000,J50),J50)</f>
        <v>4.4342131727180385E-2</v>
      </c>
      <c r="AF50" s="3"/>
    </row>
    <row r="51" spans="2:32" x14ac:dyDescent="0.2">
      <c r="B51" t="s">
        <v>320</v>
      </c>
      <c r="C51">
        <v>5.1446554521130299E-3</v>
      </c>
      <c r="D51">
        <v>5.8981695586377101E-4</v>
      </c>
      <c r="E51">
        <v>5.65668682389858E-5</v>
      </c>
      <c r="F51">
        <v>5.4261483844814499E-6</v>
      </c>
      <c r="G51">
        <v>0.53167147290925498</v>
      </c>
      <c r="H51" s="3"/>
      <c r="I51" s="5">
        <v>0.1444</v>
      </c>
      <c r="J51" s="9">
        <v>1.7207806630630713E-2</v>
      </c>
      <c r="K51" t="s">
        <v>320</v>
      </c>
      <c r="W51" s="10"/>
      <c r="X51" s="10"/>
      <c r="Y51" s="10"/>
      <c r="AC51" t="s">
        <v>320</v>
      </c>
      <c r="AD51" s="39">
        <f>IF(ISNUMBER(W51),IF(W51&lt;150000,W51/1000000,I51),I51)</f>
        <v>0.1444</v>
      </c>
      <c r="AE51">
        <f>IF(ISNUMBER(W51),IF(W51&lt;150000,X51/1000000,J51),J51)</f>
        <v>1.7207806630630713E-2</v>
      </c>
      <c r="AF51" s="3"/>
    </row>
    <row r="52" spans="2:32" x14ac:dyDescent="0.2">
      <c r="B52" t="s">
        <v>321</v>
      </c>
      <c r="C52">
        <v>6.7925489714416596E-3</v>
      </c>
      <c r="D52">
        <v>6.3348175643916399E-4</v>
      </c>
      <c r="E52">
        <v>7.1650200948881606E-5</v>
      </c>
      <c r="F52">
        <v>5.6253049469777997E-6</v>
      </c>
      <c r="G52">
        <v>0.93987205351811098</v>
      </c>
      <c r="H52" s="3"/>
      <c r="I52" s="5">
        <v>0.1512</v>
      </c>
      <c r="J52" s="9">
        <v>1.5975326124342139E-2</v>
      </c>
      <c r="K52" t="s">
        <v>321</v>
      </c>
      <c r="W52" s="10"/>
      <c r="X52" s="10"/>
      <c r="Y52" s="10"/>
      <c r="AC52" t="s">
        <v>321</v>
      </c>
      <c r="AD52" s="39">
        <f>IF(ISNUMBER(W52),IF(W52&lt;150000,W52/1000000,I52),I52)</f>
        <v>0.1512</v>
      </c>
      <c r="AE52">
        <f>IF(ISNUMBER(W52),IF(W52&lt;150000,X52/1000000,J52),J52)</f>
        <v>1.5975326124342139E-2</v>
      </c>
      <c r="AF52" s="3"/>
    </row>
    <row r="53" spans="2:32" x14ac:dyDescent="0.2">
      <c r="B53" t="s">
        <v>322</v>
      </c>
      <c r="C53">
        <v>8.03209211654552E-4</v>
      </c>
      <c r="D53">
        <v>6.6812564133503607E-5</v>
      </c>
      <c r="E53">
        <v>7.73549482016392E-5</v>
      </c>
      <c r="F53">
        <v>1.8287118100244501E-6</v>
      </c>
      <c r="G53">
        <v>4.4055138987563101E-2</v>
      </c>
      <c r="H53" s="3"/>
      <c r="I53" s="5">
        <v>0.56699999999999995</v>
      </c>
      <c r="J53" s="9">
        <v>4.2274139979355682E-2</v>
      </c>
      <c r="K53" t="s">
        <v>322</v>
      </c>
      <c r="W53" s="10"/>
      <c r="X53" s="10"/>
      <c r="Y53" s="10"/>
      <c r="AC53" t="s">
        <v>322</v>
      </c>
      <c r="AD53" s="39">
        <f>IF(ISNUMBER(W53),IF(W53&lt;150000,W53/1000000,I53),I53)</f>
        <v>0.56699999999999995</v>
      </c>
      <c r="AE53">
        <f>IF(ISNUMBER(W53),IF(W53&lt;150000,X53/1000000,J53),J53)</f>
        <v>4.2274139979355682E-2</v>
      </c>
      <c r="AF53" s="3"/>
    </row>
    <row r="54" spans="2:32" x14ac:dyDescent="0.2">
      <c r="W54" s="10"/>
      <c r="X54" s="10"/>
      <c r="Y54" s="10"/>
    </row>
    <row r="55" spans="2:32" x14ac:dyDescent="0.2">
      <c r="W55" s="10"/>
      <c r="X55" s="10"/>
      <c r="Y55" s="10"/>
    </row>
    <row r="56" spans="2:32" x14ac:dyDescent="0.2">
      <c r="W56" s="10"/>
      <c r="X56" s="10"/>
      <c r="Y56" s="10"/>
    </row>
    <row r="57" spans="2:32" ht="32" x14ac:dyDescent="0.2">
      <c r="I57" s="7" t="s">
        <v>272</v>
      </c>
      <c r="J57" s="7" t="s">
        <v>141</v>
      </c>
      <c r="W57" s="10"/>
      <c r="X57" s="10"/>
      <c r="Y57" s="10"/>
    </row>
    <row r="58" spans="2:32" x14ac:dyDescent="0.2">
      <c r="W58" s="10"/>
      <c r="X58" s="10"/>
      <c r="Y58" s="10"/>
    </row>
    <row r="59" spans="2:32" x14ac:dyDescent="0.2">
      <c r="W59" s="10"/>
      <c r="X59" s="10"/>
      <c r="Y59" s="10"/>
    </row>
    <row r="60" spans="2:32" x14ac:dyDescent="0.2">
      <c r="W60" s="10"/>
      <c r="X60" s="10"/>
      <c r="Y60" s="10"/>
    </row>
    <row r="61" spans="2:32" x14ac:dyDescent="0.2">
      <c r="W61" s="10"/>
      <c r="X61" s="10"/>
      <c r="Y61" s="10"/>
    </row>
    <row r="62" spans="2:32" x14ac:dyDescent="0.2">
      <c r="W62" s="10"/>
      <c r="X62" s="10"/>
      <c r="Y62" s="10"/>
    </row>
    <row r="63" spans="2:32" x14ac:dyDescent="0.2">
      <c r="W63" s="10"/>
      <c r="X63" s="10"/>
      <c r="Y63" s="10"/>
    </row>
    <row r="64" spans="2:32" x14ac:dyDescent="0.2">
      <c r="W64" s="10"/>
      <c r="X64" s="10"/>
      <c r="Y64" s="10"/>
    </row>
    <row r="65" spans="23:25" x14ac:dyDescent="0.2">
      <c r="W65" s="10"/>
      <c r="X65" s="10"/>
      <c r="Y65" s="10"/>
    </row>
    <row r="66" spans="23:25" x14ac:dyDescent="0.2">
      <c r="W66" s="10"/>
      <c r="X66" s="10"/>
      <c r="Y66" s="10"/>
    </row>
    <row r="67" spans="23:25" x14ac:dyDescent="0.2">
      <c r="W67" s="10"/>
      <c r="X67" s="10"/>
      <c r="Y67" s="10"/>
    </row>
    <row r="68" spans="23:25" x14ac:dyDescent="0.2">
      <c r="W68" s="10"/>
      <c r="X68" s="10"/>
      <c r="Y68" s="10"/>
    </row>
    <row r="69" spans="23:25" x14ac:dyDescent="0.2">
      <c r="W69" s="10"/>
      <c r="X69" s="10"/>
      <c r="Y69" s="10"/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467E5-E69A-4716-A5DC-87940BCD67D6}">
  <dimension ref="A1:AC84"/>
  <sheetViews>
    <sheetView zoomScale="98" zoomScaleNormal="98" workbookViewId="0">
      <selection activeCell="I44" sqref="I44:J44"/>
    </sheetView>
  </sheetViews>
  <sheetFormatPr baseColWidth="10" defaultColWidth="8.83203125" defaultRowHeight="15" x14ac:dyDescent="0.2"/>
  <cols>
    <col min="3" max="3" width="9.83203125" customWidth="1"/>
    <col min="5" max="5" width="9.6640625" customWidth="1"/>
    <col min="7" max="7" width="11.5" customWidth="1"/>
    <col min="8" max="8" width="10.5" customWidth="1"/>
    <col min="9" max="9" width="9.6640625" style="6" customWidth="1"/>
    <col min="10" max="10" width="15" customWidth="1"/>
    <col min="14" max="14" width="18.6640625" customWidth="1"/>
    <col min="15" max="15" width="10.5" customWidth="1"/>
    <col min="17" max="17" width="10.1640625" customWidth="1"/>
    <col min="19" max="19" width="9.6640625" customWidth="1"/>
    <col min="22" max="22" width="11.1640625" bestFit="1" customWidth="1"/>
    <col min="23" max="24" width="10.1640625" bestFit="1" customWidth="1"/>
  </cols>
  <sheetData>
    <row r="1" spans="1:29" x14ac:dyDescent="0.2">
      <c r="A1" s="49" t="s">
        <v>977</v>
      </c>
    </row>
    <row r="2" spans="1:29" ht="32" x14ac:dyDescent="0.2">
      <c r="B2" s="8"/>
      <c r="C2" s="7"/>
      <c r="D2" s="7"/>
      <c r="E2" s="7"/>
      <c r="F2" s="7"/>
      <c r="G2" s="7"/>
      <c r="H2" s="7"/>
      <c r="I2" s="8"/>
      <c r="J2" s="4"/>
      <c r="K2" s="7"/>
      <c r="L2" s="4"/>
      <c r="V2" s="8" t="s">
        <v>377</v>
      </c>
      <c r="W2" s="8" t="s">
        <v>375</v>
      </c>
      <c r="X2" s="8" t="s">
        <v>376</v>
      </c>
    </row>
    <row r="3" spans="1:29" ht="128" x14ac:dyDescent="0.2">
      <c r="B3" s="7"/>
      <c r="C3" s="2" t="s">
        <v>72</v>
      </c>
      <c r="D3" s="2" t="s">
        <v>73</v>
      </c>
      <c r="E3" s="2" t="s">
        <v>74</v>
      </c>
      <c r="F3" s="2" t="s">
        <v>75</v>
      </c>
      <c r="G3" s="2" t="s">
        <v>76</v>
      </c>
      <c r="H3" s="2" t="s">
        <v>323</v>
      </c>
      <c r="I3" s="2" t="s">
        <v>139</v>
      </c>
      <c r="J3" s="2" t="s">
        <v>378</v>
      </c>
      <c r="K3" s="7"/>
      <c r="L3" s="32"/>
      <c r="N3" s="1" t="s">
        <v>689</v>
      </c>
      <c r="O3" s="1" t="s">
        <v>690</v>
      </c>
      <c r="P3" s="1" t="s">
        <v>691</v>
      </c>
      <c r="Q3" s="1" t="s">
        <v>692</v>
      </c>
      <c r="R3" s="1" t="s">
        <v>691</v>
      </c>
      <c r="S3" s="1" t="s">
        <v>693</v>
      </c>
      <c r="T3" s="1" t="s">
        <v>694</v>
      </c>
      <c r="V3" s="7" t="s">
        <v>209</v>
      </c>
      <c r="W3" s="7" t="s">
        <v>210</v>
      </c>
      <c r="X3" s="7" t="s">
        <v>211</v>
      </c>
      <c r="AA3" s="7" t="s">
        <v>882</v>
      </c>
      <c r="AB3" s="7" t="s">
        <v>883</v>
      </c>
      <c r="AC3" s="2" t="s">
        <v>323</v>
      </c>
    </row>
    <row r="4" spans="1:29" x14ac:dyDescent="0.2">
      <c r="A4" t="s">
        <v>324</v>
      </c>
      <c r="C4">
        <v>2.94553526045191E-3</v>
      </c>
      <c r="D4">
        <v>5.0389016488422802E-4</v>
      </c>
      <c r="E4">
        <v>2.76572987224623E-5</v>
      </c>
      <c r="F4">
        <v>4.1887734087222901E-6</v>
      </c>
      <c r="G4">
        <v>0.41962275253138298</v>
      </c>
      <c r="H4" s="3"/>
      <c r="I4" s="5">
        <v>3.95E-2</v>
      </c>
      <c r="J4" s="9">
        <v>6.6022042941458721E-3</v>
      </c>
      <c r="K4" t="s">
        <v>324</v>
      </c>
      <c r="N4" s="24" t="s">
        <v>728</v>
      </c>
      <c r="O4" s="25">
        <v>4.1944809437017456</v>
      </c>
      <c r="P4" s="25">
        <v>8.1717794686396311E-2</v>
      </c>
      <c r="Q4" s="25">
        <v>1.7116777025769085</v>
      </c>
      <c r="R4" s="25">
        <v>7.7732285258297562E-2</v>
      </c>
      <c r="S4" s="25">
        <v>0.41612887706671292</v>
      </c>
      <c r="T4" s="26">
        <v>2.3168214410305924E-2</v>
      </c>
      <c r="V4" s="10">
        <v>20461.758732869323</v>
      </c>
      <c r="W4" s="10">
        <v>4226.8307723370126</v>
      </c>
      <c r="X4" s="10">
        <v>3856.8715778987753</v>
      </c>
      <c r="Z4" t="s">
        <v>324</v>
      </c>
      <c r="AA4" s="39">
        <f>IF(ISNUMBER(V4),IF(V4&lt;150000,V4/1000000,I4),I4)</f>
        <v>2.0461758732869324E-2</v>
      </c>
      <c r="AB4">
        <f>IF(ISNUMBER(V4),IF(V4&lt;150000,W4/1000000,J4),J4)</f>
        <v>4.2268307723370129E-3</v>
      </c>
      <c r="AC4" s="3"/>
    </row>
    <row r="5" spans="1:29" x14ac:dyDescent="0.2">
      <c r="A5" t="s">
        <v>325</v>
      </c>
      <c r="C5">
        <v>9.2816493552709406E-3</v>
      </c>
      <c r="D5">
        <v>7.7770402407476805E-4</v>
      </c>
      <c r="E5">
        <v>1.12453257793586E-4</v>
      </c>
      <c r="F5">
        <v>5.9749451101326002E-6</v>
      </c>
      <c r="G5">
        <v>0.82097270393455501</v>
      </c>
      <c r="H5" s="3"/>
      <c r="I5" s="5">
        <v>0.29499999999999998</v>
      </c>
      <c r="J5" s="9">
        <v>2.6091713708711439E-2</v>
      </c>
      <c r="K5" t="s">
        <v>325</v>
      </c>
      <c r="N5" s="24" t="s">
        <v>739</v>
      </c>
      <c r="O5" s="25">
        <v>3.9678297398691691</v>
      </c>
      <c r="P5" s="25">
        <v>6.8115315491913478E-2</v>
      </c>
      <c r="Q5" s="25">
        <v>3.4335706593643489</v>
      </c>
      <c r="R5" s="25">
        <v>4.4498480043962028E-2</v>
      </c>
      <c r="S5" s="25">
        <v>0.87607982839799159</v>
      </c>
      <c r="T5" s="26">
        <v>3.0651884584432128E-2</v>
      </c>
      <c r="V5" s="10">
        <v>179623.47684403765</v>
      </c>
      <c r="W5" s="10">
        <v>23127.964459459967</v>
      </c>
      <c r="X5" s="10">
        <v>18231.345583984279</v>
      </c>
      <c r="Z5" t="s">
        <v>325</v>
      </c>
      <c r="AA5" s="39">
        <f t="shared" ref="AA5:AA54" si="0">IF(ISNUMBER(V5),IF(V5&lt;150000,V5/1000000,I5),I5)</f>
        <v>0.29499999999999998</v>
      </c>
      <c r="AB5">
        <f t="shared" ref="AB5:AB54" si="1">IF(ISNUMBER(V5),IF(V5&lt;150000,W5/1000000,J5),J5)</f>
        <v>2.6091713708711439E-2</v>
      </c>
      <c r="AC5" s="3"/>
    </row>
    <row r="6" spans="1:29" x14ac:dyDescent="0.2">
      <c r="A6" t="s">
        <v>326</v>
      </c>
      <c r="C6">
        <v>1.5817332250603301E-3</v>
      </c>
      <c r="D6">
        <v>1.4836748754804799E-4</v>
      </c>
      <c r="E6">
        <v>9.2622944059305795E-5</v>
      </c>
      <c r="F6">
        <v>2.6053819724938502E-6</v>
      </c>
      <c r="G6">
        <v>0.31712095583653399</v>
      </c>
      <c r="H6" s="3"/>
      <c r="I6" s="5">
        <v>0.624</v>
      </c>
      <c r="J6" s="9">
        <v>4.7486204480125062E-2</v>
      </c>
      <c r="K6" t="s">
        <v>326</v>
      </c>
      <c r="N6" s="24" t="s">
        <v>750</v>
      </c>
      <c r="O6" s="25">
        <v>7.4551171624430399</v>
      </c>
      <c r="P6" s="25">
        <v>8.8421276850853492E-2</v>
      </c>
      <c r="Q6" s="25">
        <v>7.0427981845355845</v>
      </c>
      <c r="R6" s="25">
        <v>6.5684972848077894E-2</v>
      </c>
      <c r="S6" s="25">
        <v>0.95762374660872762</v>
      </c>
      <c r="T6" s="26">
        <v>3.2694308620539979E-2</v>
      </c>
      <c r="V6" s="10">
        <v>296947.69272988726</v>
      </c>
      <c r="W6" s="10">
        <v>49551.394100431935</v>
      </c>
      <c r="X6" s="10">
        <v>33142.706374793372</v>
      </c>
      <c r="Z6" t="s">
        <v>326</v>
      </c>
      <c r="AA6" s="39">
        <f t="shared" si="0"/>
        <v>0.624</v>
      </c>
      <c r="AB6">
        <f t="shared" si="1"/>
        <v>4.7486204480125062E-2</v>
      </c>
      <c r="AC6" s="3"/>
    </row>
    <row r="7" spans="1:29" x14ac:dyDescent="0.2">
      <c r="A7" t="s">
        <v>327</v>
      </c>
      <c r="C7">
        <v>3.1869123997688902E-4</v>
      </c>
      <c r="D7">
        <v>4.4411713496792402E-5</v>
      </c>
      <c r="E7">
        <v>1.6820100741269701E-5</v>
      </c>
      <c r="F7">
        <v>8.2530669052474197E-7</v>
      </c>
      <c r="G7">
        <v>0.13074605601377901</v>
      </c>
      <c r="H7" s="3"/>
      <c r="I7" s="5">
        <v>0.1623</v>
      </c>
      <c r="J7" s="9">
        <v>1.3968647453406364E-2</v>
      </c>
      <c r="K7" t="s">
        <v>327</v>
      </c>
      <c r="N7" s="16" t="s">
        <v>760</v>
      </c>
      <c r="O7" s="25">
        <v>2.5380005970066111</v>
      </c>
      <c r="P7" s="25">
        <v>7.0504290919894269E-2</v>
      </c>
      <c r="Q7" s="25">
        <v>2.1872685511010723</v>
      </c>
      <c r="R7" s="25">
        <v>6.6962422189880202E-2</v>
      </c>
      <c r="S7" s="25">
        <v>0.87571809329964245</v>
      </c>
      <c r="T7" s="26">
        <v>3.1226302217140331E-2</v>
      </c>
      <c r="V7" s="10">
        <v>146205.8330075987</v>
      </c>
      <c r="W7" s="10">
        <v>48413.092790113966</v>
      </c>
      <c r="X7" s="10">
        <v>30504.134806002679</v>
      </c>
      <c r="Z7" t="s">
        <v>327</v>
      </c>
      <c r="AA7" s="39">
        <f t="shared" si="0"/>
        <v>0.14620583300759871</v>
      </c>
      <c r="AB7">
        <f t="shared" si="1"/>
        <v>4.8413092790113965E-2</v>
      </c>
      <c r="AC7" s="3"/>
    </row>
    <row r="8" spans="1:29" x14ac:dyDescent="0.2">
      <c r="A8" t="s">
        <v>328</v>
      </c>
      <c r="C8">
        <v>1.3512633290358399E-4</v>
      </c>
      <c r="D8">
        <v>3.0755688080347399E-5</v>
      </c>
      <c r="E8">
        <v>7.1119212803153501E-6</v>
      </c>
      <c r="F8">
        <v>4.0713518013345202E-7</v>
      </c>
      <c r="G8">
        <v>0.13233666448256301</v>
      </c>
      <c r="H8" s="3"/>
      <c r="I8" s="5">
        <v>8.7400000000000005E-2</v>
      </c>
      <c r="J8" s="9">
        <v>7.9515659121728501E-3</v>
      </c>
      <c r="K8" t="s">
        <v>328</v>
      </c>
      <c r="N8" s="16" t="s">
        <v>761</v>
      </c>
      <c r="O8" s="25">
        <v>1.1198154531133926</v>
      </c>
      <c r="P8" s="25">
        <v>1.5625299364400831E-2</v>
      </c>
      <c r="Q8" s="25">
        <v>0.89669669345623748</v>
      </c>
      <c r="R8" s="25">
        <v>5.6765094845799158E-3</v>
      </c>
      <c r="S8" s="25">
        <v>0.81244949945203593</v>
      </c>
      <c r="T8" s="26">
        <v>2.7821768110997489E-2</v>
      </c>
      <c r="V8" s="10"/>
      <c r="W8" s="10"/>
      <c r="X8" s="10"/>
      <c r="Z8" t="s">
        <v>328</v>
      </c>
      <c r="AA8" s="39">
        <f t="shared" si="0"/>
        <v>8.7400000000000005E-2</v>
      </c>
      <c r="AB8">
        <f t="shared" si="1"/>
        <v>7.9515659121728501E-3</v>
      </c>
      <c r="AC8" s="3"/>
    </row>
    <row r="9" spans="1:29" x14ac:dyDescent="0.2">
      <c r="A9" t="s">
        <v>329</v>
      </c>
      <c r="C9">
        <v>6.9014868030687704E-4</v>
      </c>
      <c r="D9">
        <v>1.4687869392540599E-4</v>
      </c>
      <c r="E9">
        <v>5.3181683874503601E-5</v>
      </c>
      <c r="F9">
        <v>2.4567934277733401E-6</v>
      </c>
      <c r="G9">
        <v>0.131179153783478</v>
      </c>
      <c r="H9" s="3"/>
      <c r="I9" s="5">
        <v>0.40600000000000003</v>
      </c>
      <c r="J9" s="9">
        <v>3.4291938397137518E-2</v>
      </c>
      <c r="K9" t="s">
        <v>329</v>
      </c>
      <c r="N9" s="24" t="s">
        <v>762</v>
      </c>
      <c r="O9" s="25">
        <v>6.6501487756201465</v>
      </c>
      <c r="P9" s="25">
        <v>7.4011098458082666E-2</v>
      </c>
      <c r="Q9" s="25">
        <v>6.4339469970159469</v>
      </c>
      <c r="R9" s="25">
        <v>4.4617216574079549E-2</v>
      </c>
      <c r="S9" s="25">
        <v>0.98161053947909394</v>
      </c>
      <c r="T9" s="26">
        <v>3.3146884302280764E-2</v>
      </c>
      <c r="V9" s="10">
        <v>352401.37302280409</v>
      </c>
      <c r="W9" s="10">
        <v>85385.399272272713</v>
      </c>
      <c r="X9" s="10">
        <v>46291.407000297331</v>
      </c>
      <c r="Z9" t="s">
        <v>329</v>
      </c>
      <c r="AA9" s="39">
        <f t="shared" si="0"/>
        <v>0.40600000000000003</v>
      </c>
      <c r="AB9">
        <f t="shared" si="1"/>
        <v>3.4291938397137518E-2</v>
      </c>
      <c r="AC9" s="3"/>
    </row>
    <row r="10" spans="1:29" x14ac:dyDescent="0.2">
      <c r="A10" t="s">
        <v>330</v>
      </c>
      <c r="C10">
        <v>2.7040727371406499E-4</v>
      </c>
      <c r="D10">
        <v>8.8878254467125904E-5</v>
      </c>
      <c r="E10">
        <v>1.5177214540110101E-5</v>
      </c>
      <c r="F10">
        <v>1.3768101813469001E-6</v>
      </c>
      <c r="G10">
        <v>0.21518717138288701</v>
      </c>
      <c r="H10" s="3"/>
      <c r="I10" s="5">
        <v>0.15240000000000001</v>
      </c>
      <c r="J10" s="9">
        <v>1.7528786749616478E-2</v>
      </c>
      <c r="K10" t="s">
        <v>330</v>
      </c>
      <c r="N10" s="16" t="s">
        <v>763</v>
      </c>
      <c r="O10" s="25">
        <v>3.185136020801612</v>
      </c>
      <c r="P10" s="25">
        <v>3.8372542441592751E-2</v>
      </c>
      <c r="Q10" s="25">
        <v>2.6254607787118585</v>
      </c>
      <c r="R10" s="25">
        <v>3.1712054498826053E-2</v>
      </c>
      <c r="S10" s="25">
        <v>0.83888821182189521</v>
      </c>
      <c r="T10" s="26">
        <v>2.9719022122587542E-2</v>
      </c>
      <c r="V10" s="10">
        <v>138253.71266135524</v>
      </c>
      <c r="W10" s="10">
        <v>12477.791326095437</v>
      </c>
      <c r="X10" s="10">
        <v>10792.706362282799</v>
      </c>
      <c r="Z10" t="s">
        <v>330</v>
      </c>
      <c r="AA10" s="39">
        <f t="shared" si="0"/>
        <v>0.13825371266135525</v>
      </c>
      <c r="AB10">
        <f t="shared" si="1"/>
        <v>1.2477791326095437E-2</v>
      </c>
      <c r="AC10" s="3"/>
    </row>
    <row r="11" spans="1:29" x14ac:dyDescent="0.2">
      <c r="A11" t="s">
        <v>331</v>
      </c>
      <c r="C11">
        <v>1.75615804740567E-2</v>
      </c>
      <c r="D11">
        <v>9.9406112061434107E-4</v>
      </c>
      <c r="E11">
        <v>1.7186521802916701E-4</v>
      </c>
      <c r="F11">
        <v>7.6096674370552E-6</v>
      </c>
      <c r="G11">
        <v>0.74029894171392496</v>
      </c>
      <c r="H11" s="3"/>
      <c r="I11" s="5">
        <v>0.20630000000000001</v>
      </c>
      <c r="J11" s="9">
        <v>1.7211072462807803E-2</v>
      </c>
      <c r="K11" t="s">
        <v>331</v>
      </c>
      <c r="N11" s="24" t="s">
        <v>764</v>
      </c>
      <c r="O11" s="25">
        <v>3.4871596682425623</v>
      </c>
      <c r="P11" s="25">
        <v>4.3787739623990372E-2</v>
      </c>
      <c r="Q11" s="25">
        <v>2.9330573911565083</v>
      </c>
      <c r="R11" s="25">
        <v>2.8787391893005995E-2</v>
      </c>
      <c r="S11" s="25">
        <v>0.85501376526512562</v>
      </c>
      <c r="T11" s="26">
        <v>2.9456890886483459E-2</v>
      </c>
      <c r="V11" s="10">
        <v>154811.43974840149</v>
      </c>
      <c r="W11" s="10">
        <v>13219.040778299299</v>
      </c>
      <c r="X11" s="10">
        <v>11369.509095879621</v>
      </c>
      <c r="Z11" t="s">
        <v>331</v>
      </c>
      <c r="AA11" s="39">
        <f t="shared" si="0"/>
        <v>0.20630000000000001</v>
      </c>
      <c r="AB11">
        <f t="shared" si="1"/>
        <v>1.7211072462807803E-2</v>
      </c>
      <c r="AC11" s="3"/>
    </row>
    <row r="12" spans="1:29" x14ac:dyDescent="0.2">
      <c r="A12" t="s">
        <v>332</v>
      </c>
      <c r="C12">
        <v>8.5722416453565796E-5</v>
      </c>
      <c r="D12">
        <v>1.4372878656018E-4</v>
      </c>
      <c r="E12">
        <v>3.5906436121999902E-6</v>
      </c>
      <c r="F12">
        <v>1.5027305992947799E-6</v>
      </c>
      <c r="G12">
        <v>8.85794222668599E-2</v>
      </c>
      <c r="H12" s="3"/>
      <c r="I12" s="5">
        <v>5.0099999999999999E-2</v>
      </c>
      <c r="J12" s="9">
        <v>2.1264741444386091E-2</v>
      </c>
      <c r="K12" t="s">
        <v>332</v>
      </c>
      <c r="N12" s="24" t="s">
        <v>765</v>
      </c>
      <c r="O12" s="25">
        <v>4.3749268859873371</v>
      </c>
      <c r="P12" s="25">
        <v>4.9790714375415018E-2</v>
      </c>
      <c r="Q12" s="25">
        <v>1.9529538855671855</v>
      </c>
      <c r="R12" s="25">
        <v>3.4669226430840319E-2</v>
      </c>
      <c r="S12" s="25">
        <v>0.45455279469317461</v>
      </c>
      <c r="T12" s="26">
        <v>1.7784708649523702E-2</v>
      </c>
      <c r="V12" s="10">
        <v>29560.054010669603</v>
      </c>
      <c r="W12" s="10">
        <v>2149.9046022054354</v>
      </c>
      <c r="X12" s="10">
        <v>2043.8897750777869</v>
      </c>
      <c r="Z12" t="s">
        <v>332</v>
      </c>
      <c r="AA12" s="39">
        <f t="shared" si="0"/>
        <v>2.9560054010669603E-2</v>
      </c>
      <c r="AB12">
        <f t="shared" si="1"/>
        <v>2.1499046022054355E-3</v>
      </c>
      <c r="AC12" s="3"/>
    </row>
    <row r="13" spans="1:29" x14ac:dyDescent="0.2">
      <c r="A13" t="s">
        <v>333</v>
      </c>
      <c r="C13">
        <v>2.7685220459046202E-3</v>
      </c>
      <c r="D13">
        <v>3.43172885801742E-4</v>
      </c>
      <c r="E13">
        <v>4.8992889096089199E-5</v>
      </c>
      <c r="F13">
        <v>2.91381385342553E-6</v>
      </c>
      <c r="G13">
        <v>0.24434824000866201</v>
      </c>
      <c r="H13" s="3"/>
      <c r="I13" s="5">
        <v>0.248</v>
      </c>
      <c r="J13" s="9">
        <v>2.2914174216153341E-2</v>
      </c>
      <c r="K13" t="s">
        <v>333</v>
      </c>
      <c r="N13" s="24" t="s">
        <v>729</v>
      </c>
      <c r="O13" s="25">
        <v>2.687308778182731</v>
      </c>
      <c r="P13" s="25">
        <v>3.2640940366306097E-2</v>
      </c>
      <c r="Q13" s="25">
        <v>2.3842093798229675</v>
      </c>
      <c r="R13" s="25">
        <v>2.4282168941981513E-2</v>
      </c>
      <c r="S13" s="25">
        <v>0.90096602187260466</v>
      </c>
      <c r="T13" s="26">
        <v>3.0644613967404741E-2</v>
      </c>
      <c r="V13" s="10">
        <v>173696.75547009206</v>
      </c>
      <c r="W13" s="10">
        <v>20291.359661558323</v>
      </c>
      <c r="X13" s="10">
        <v>16422.987756004644</v>
      </c>
      <c r="Z13" t="s">
        <v>333</v>
      </c>
      <c r="AA13" s="39">
        <f t="shared" si="0"/>
        <v>0.248</v>
      </c>
      <c r="AB13">
        <f t="shared" si="1"/>
        <v>2.2914174216153341E-2</v>
      </c>
      <c r="AC13" s="3"/>
    </row>
    <row r="14" spans="1:29" x14ac:dyDescent="0.2">
      <c r="A14" t="s">
        <v>334</v>
      </c>
      <c r="C14">
        <v>5.0022503237742502E-3</v>
      </c>
      <c r="D14">
        <v>8.55130324255366E-4</v>
      </c>
      <c r="E14">
        <v>5.9132564522009999E-5</v>
      </c>
      <c r="F14">
        <v>6.8439643624151403E-6</v>
      </c>
      <c r="G14">
        <v>0.64951157973896101</v>
      </c>
      <c r="H14" s="3"/>
      <c r="I14" s="5">
        <v>0.17599999999999999</v>
      </c>
      <c r="J14" s="9">
        <v>2.3870483934374576E-2</v>
      </c>
      <c r="K14" t="s">
        <v>334</v>
      </c>
      <c r="N14" s="24" t="s">
        <v>730</v>
      </c>
      <c r="O14" s="25">
        <v>6.0447268760079229</v>
      </c>
      <c r="P14" s="25">
        <v>6.420584412719052E-2</v>
      </c>
      <c r="Q14" s="25">
        <v>4.5785893921218106</v>
      </c>
      <c r="R14" s="25">
        <v>5.9603113605511467E-2</v>
      </c>
      <c r="S14" s="25">
        <v>0.76771398490729992</v>
      </c>
      <c r="T14" s="26">
        <v>2.7842198027402516E-2</v>
      </c>
      <c r="V14" s="10">
        <v>130519.6163560992</v>
      </c>
      <c r="W14" s="10">
        <v>8177.1886348376574</v>
      </c>
      <c r="X14" s="10">
        <v>7414.8828070427699</v>
      </c>
      <c r="Z14" t="s">
        <v>334</v>
      </c>
      <c r="AA14" s="39">
        <f t="shared" si="0"/>
        <v>0.13051961635609921</v>
      </c>
      <c r="AB14">
        <f t="shared" si="1"/>
        <v>8.1771886348376583E-3</v>
      </c>
      <c r="AC14" s="3"/>
    </row>
    <row r="15" spans="1:29" x14ac:dyDescent="0.2">
      <c r="A15" t="s">
        <v>335</v>
      </c>
      <c r="C15">
        <v>1.8062474122707199E-3</v>
      </c>
      <c r="D15">
        <v>1.5601282320536799E-4</v>
      </c>
      <c r="E15">
        <v>4.70399642698143E-5</v>
      </c>
      <c r="F15">
        <v>1.9536373613363899E-6</v>
      </c>
      <c r="G15">
        <v>7.84457623058816E-2</v>
      </c>
      <c r="H15" s="3"/>
      <c r="I15" s="5">
        <v>0.29430000000000001</v>
      </c>
      <c r="J15" s="9">
        <v>2.4133998561825673E-2</v>
      </c>
      <c r="K15" t="s">
        <v>335</v>
      </c>
      <c r="N15" s="24" t="s">
        <v>731</v>
      </c>
      <c r="O15" s="25">
        <v>2.8170088797501394</v>
      </c>
      <c r="P15" s="25">
        <v>3.6281000671523816E-2</v>
      </c>
      <c r="Q15" s="25">
        <v>2.6529894112505028</v>
      </c>
      <c r="R15" s="25">
        <v>2.6497978804531939E-2</v>
      </c>
      <c r="S15" s="25">
        <v>0.95542773148866056</v>
      </c>
      <c r="T15" s="26">
        <v>3.2402487343090119E-2</v>
      </c>
      <c r="V15" s="10">
        <v>249882.41806527792</v>
      </c>
      <c r="W15" s="10">
        <v>50208.427550487337</v>
      </c>
      <c r="X15" s="10">
        <v>32965.427989935648</v>
      </c>
      <c r="Z15" t="s">
        <v>335</v>
      </c>
      <c r="AA15" s="39">
        <f t="shared" si="0"/>
        <v>0.29430000000000001</v>
      </c>
      <c r="AB15">
        <f t="shared" si="1"/>
        <v>2.4133998561825673E-2</v>
      </c>
      <c r="AC15" s="3"/>
    </row>
    <row r="16" spans="1:29" x14ac:dyDescent="0.2">
      <c r="A16" t="s">
        <v>336</v>
      </c>
      <c r="C16">
        <v>6.8823673908078404E-4</v>
      </c>
      <c r="D16">
        <v>7.2131045125828195E-5</v>
      </c>
      <c r="E16">
        <v>5.9329279815007598E-5</v>
      </c>
      <c r="F16">
        <v>1.45125219008499E-6</v>
      </c>
      <c r="G16">
        <v>0.170467891521797</v>
      </c>
      <c r="H16" s="3"/>
      <c r="I16" s="5">
        <v>0.44890000000000002</v>
      </c>
      <c r="J16" s="9">
        <v>3.3587509525444419E-2</v>
      </c>
      <c r="K16" t="s">
        <v>336</v>
      </c>
      <c r="N16" s="24" t="s">
        <v>732</v>
      </c>
      <c r="O16" s="25">
        <v>4.8543367137423736</v>
      </c>
      <c r="P16" s="25">
        <v>5.7683151302334895E-2</v>
      </c>
      <c r="Q16" s="25">
        <v>4.6736557315018352</v>
      </c>
      <c r="R16" s="25">
        <v>3.8601608278413593E-2</v>
      </c>
      <c r="S16" s="25">
        <v>0.97559894341576325</v>
      </c>
      <c r="T16" s="26">
        <v>3.3045735141694149E-2</v>
      </c>
      <c r="V16" s="10">
        <v>328350.670465409</v>
      </c>
      <c r="W16" s="10">
        <v>81385.014341509843</v>
      </c>
      <c r="X16" s="10">
        <v>44934.788457603601</v>
      </c>
      <c r="Z16" t="s">
        <v>336</v>
      </c>
      <c r="AA16" s="39">
        <f t="shared" si="0"/>
        <v>0.44890000000000002</v>
      </c>
      <c r="AB16">
        <f t="shared" si="1"/>
        <v>3.3587509525444419E-2</v>
      </c>
      <c r="AC16" s="3"/>
    </row>
    <row r="17" spans="1:29" x14ac:dyDescent="0.2">
      <c r="A17" t="s">
        <v>337</v>
      </c>
      <c r="C17">
        <v>4.3522177026394297E-4</v>
      </c>
      <c r="D17">
        <v>7.1539217777986393E-5</v>
      </c>
      <c r="E17">
        <v>7.3722289767794698E-6</v>
      </c>
      <c r="F17">
        <v>5.70826072676267E-7</v>
      </c>
      <c r="G17">
        <v>3.6886486671352699E-2</v>
      </c>
      <c r="H17" s="3"/>
      <c r="I17" s="5">
        <v>6.0100000000000001E-2</v>
      </c>
      <c r="J17" s="9">
        <v>6.3019775436370723E-3</v>
      </c>
      <c r="K17" t="s">
        <v>337</v>
      </c>
      <c r="N17" s="24" t="s">
        <v>733</v>
      </c>
      <c r="O17" s="25">
        <v>2.7101975687752113</v>
      </c>
      <c r="P17" s="25">
        <v>5.3581778563063412E-2</v>
      </c>
      <c r="Q17" s="25">
        <v>1.6710932105853422</v>
      </c>
      <c r="R17" s="25">
        <v>2.7703522645858649E-2</v>
      </c>
      <c r="S17" s="25">
        <v>0.62591812477216169</v>
      </c>
      <c r="T17" s="26">
        <v>2.2496983686641398E-2</v>
      </c>
      <c r="V17" s="10">
        <v>40826.990887672131</v>
      </c>
      <c r="W17" s="10">
        <v>4950.0260330558449</v>
      </c>
      <c r="X17" s="10">
        <v>4417.3012354922903</v>
      </c>
      <c r="Z17" t="s">
        <v>337</v>
      </c>
      <c r="AA17" s="39">
        <f t="shared" si="0"/>
        <v>4.0826990887672131E-2</v>
      </c>
      <c r="AB17">
        <f t="shared" si="1"/>
        <v>4.9500260330558451E-3</v>
      </c>
      <c r="AC17" s="3"/>
    </row>
    <row r="18" spans="1:29" x14ac:dyDescent="0.2">
      <c r="A18" t="s">
        <v>338</v>
      </c>
      <c r="C18">
        <v>3.01558226877972E-3</v>
      </c>
      <c r="D18">
        <v>2.0962621535220799E-4</v>
      </c>
      <c r="E18">
        <v>3.01753360575345E-5</v>
      </c>
      <c r="F18">
        <v>2.2155114770908898E-6</v>
      </c>
      <c r="G18">
        <v>0.22160930011501401</v>
      </c>
      <c r="H18" s="3"/>
      <c r="I18" s="5">
        <v>6.5299999999999997E-2</v>
      </c>
      <c r="J18" s="9">
        <v>6.6562844253430561E-3</v>
      </c>
      <c r="K18" t="s">
        <v>338</v>
      </c>
      <c r="N18" s="24" t="s">
        <v>734</v>
      </c>
      <c r="O18" s="25">
        <v>2.698028327552227</v>
      </c>
      <c r="P18" s="25">
        <v>5.7196042106440553E-2</v>
      </c>
      <c r="Q18" s="25">
        <v>2.2458845206447511</v>
      </c>
      <c r="R18" s="25">
        <v>7.597035001825031E-2</v>
      </c>
      <c r="S18" s="25">
        <v>0.84264939058738131</v>
      </c>
      <c r="T18" s="26">
        <v>3.0238674996864143E-2</v>
      </c>
      <c r="V18" s="10">
        <v>130808.47680540303</v>
      </c>
      <c r="W18" s="10">
        <v>33845.956227544913</v>
      </c>
      <c r="X18" s="10">
        <v>24096.841578010411</v>
      </c>
      <c r="Z18" t="s">
        <v>338</v>
      </c>
      <c r="AA18" s="39">
        <f t="shared" si="0"/>
        <v>0.13080847680540303</v>
      </c>
      <c r="AB18">
        <f t="shared" si="1"/>
        <v>3.384595622754491E-2</v>
      </c>
      <c r="AC18" s="3"/>
    </row>
    <row r="19" spans="1:29" x14ac:dyDescent="0.2">
      <c r="A19" t="s">
        <v>339</v>
      </c>
      <c r="C19">
        <v>5.5289680001463304E-3</v>
      </c>
      <c r="D19">
        <v>2.39889171345863E-4</v>
      </c>
      <c r="E19">
        <v>9.9101897383964906E-5</v>
      </c>
      <c r="F19">
        <v>2.5307282438234099E-6</v>
      </c>
      <c r="G19">
        <v>0.18184637593473901</v>
      </c>
      <c r="H19" s="3"/>
      <c r="I19" s="5">
        <v>0.4335</v>
      </c>
      <c r="J19" s="9">
        <v>3.2590601031910867E-2</v>
      </c>
      <c r="K19" t="s">
        <v>339</v>
      </c>
      <c r="N19" s="24" t="s">
        <v>735</v>
      </c>
      <c r="O19" s="25">
        <v>5.6760250087541166</v>
      </c>
      <c r="P19" s="25">
        <v>0.13942310432101712</v>
      </c>
      <c r="Q19" s="25">
        <v>5.3521842746012833</v>
      </c>
      <c r="R19" s="25">
        <v>0.12190406837937912</v>
      </c>
      <c r="S19" s="25">
        <v>0.95606200419746423</v>
      </c>
      <c r="T19" s="26">
        <v>3.4482923851180014E-2</v>
      </c>
      <c r="V19" s="10">
        <v>286779.30299488449</v>
      </c>
      <c r="W19" s="10">
        <v>176160.39066614897</v>
      </c>
      <c r="X19" s="10">
        <v>61257.019542745256</v>
      </c>
      <c r="Z19" t="s">
        <v>339</v>
      </c>
      <c r="AA19" s="39">
        <f t="shared" si="0"/>
        <v>0.4335</v>
      </c>
      <c r="AB19">
        <f t="shared" si="1"/>
        <v>3.2590601031910867E-2</v>
      </c>
      <c r="AC19" s="3"/>
    </row>
    <row r="20" spans="1:29" x14ac:dyDescent="0.2">
      <c r="A20" t="s">
        <v>340</v>
      </c>
      <c r="C20">
        <v>2.0650546377919501E-3</v>
      </c>
      <c r="D20">
        <v>1.8735473888184401E-4</v>
      </c>
      <c r="E20">
        <v>3.3445890590149698E-5</v>
      </c>
      <c r="F20">
        <v>2.5672106827798499E-6</v>
      </c>
      <c r="G20">
        <v>0.330075603555743</v>
      </c>
      <c r="H20" s="3"/>
      <c r="I20" s="5">
        <v>0.17419999999999999</v>
      </c>
      <c r="J20" s="9">
        <v>1.8179888218699862E-2</v>
      </c>
      <c r="K20" t="s">
        <v>340</v>
      </c>
      <c r="N20" s="16" t="s">
        <v>736</v>
      </c>
      <c r="O20" s="25">
        <v>3.402407870297834</v>
      </c>
      <c r="P20" s="25">
        <v>5.5344463415872486E-2</v>
      </c>
      <c r="Q20" s="25">
        <v>3.073979575635355</v>
      </c>
      <c r="R20" s="25">
        <v>4.641546974896571E-2</v>
      </c>
      <c r="S20" s="25">
        <v>0.91757765730257601</v>
      </c>
      <c r="T20" s="26">
        <v>3.2062833635915229E-2</v>
      </c>
      <c r="V20" s="10">
        <v>207801.95838717232</v>
      </c>
      <c r="W20" s="10">
        <v>37714.748160833551</v>
      </c>
      <c r="X20" s="10">
        <v>26762.810704342468</v>
      </c>
      <c r="Z20" t="s">
        <v>340</v>
      </c>
      <c r="AA20" s="39">
        <f t="shared" si="0"/>
        <v>0.17419999999999999</v>
      </c>
      <c r="AB20">
        <f t="shared" si="1"/>
        <v>1.8179888218699862E-2</v>
      </c>
      <c r="AC20" s="3"/>
    </row>
    <row r="21" spans="1:29" x14ac:dyDescent="0.2">
      <c r="A21" t="s">
        <v>341</v>
      </c>
      <c r="C21">
        <v>7.4832704434553698E-3</v>
      </c>
      <c r="D21">
        <v>5.3360741308500605E-4</v>
      </c>
      <c r="E21">
        <v>8.5958833385924201E-5</v>
      </c>
      <c r="F21">
        <v>5.0446420895722204E-6</v>
      </c>
      <c r="G21">
        <v>0.53522090559600399</v>
      </c>
      <c r="H21" s="3"/>
      <c r="I21" s="5">
        <v>0.218</v>
      </c>
      <c r="J21" s="9">
        <v>2.003211789301871E-2</v>
      </c>
      <c r="K21" t="s">
        <v>341</v>
      </c>
      <c r="N21" s="16" t="s">
        <v>737</v>
      </c>
      <c r="O21" s="25">
        <v>6.2437184432194925</v>
      </c>
      <c r="P21" s="25">
        <v>7.4178465545372496E-2</v>
      </c>
      <c r="Q21" s="25">
        <v>5.7838218811416855</v>
      </c>
      <c r="R21" s="25">
        <v>5.278842895434218E-2</v>
      </c>
      <c r="S21" s="25">
        <v>0.9409699733628053</v>
      </c>
      <c r="T21" s="26">
        <v>3.2520101391231133E-2</v>
      </c>
      <c r="V21" s="10">
        <v>261517.33254408528</v>
      </c>
      <c r="W21" s="10">
        <v>33660.63744663645</v>
      </c>
      <c r="X21" s="10">
        <v>25027.090105909359</v>
      </c>
      <c r="Z21" t="s">
        <v>341</v>
      </c>
      <c r="AA21" s="39">
        <f t="shared" si="0"/>
        <v>0.218</v>
      </c>
      <c r="AB21">
        <f t="shared" si="1"/>
        <v>2.003211789301871E-2</v>
      </c>
      <c r="AC21" s="3"/>
    </row>
    <row r="22" spans="1:29" x14ac:dyDescent="0.2">
      <c r="A22" t="s">
        <v>342</v>
      </c>
      <c r="C22">
        <v>1.34340191984693E-2</v>
      </c>
      <c r="D22">
        <v>6.3743914812313405E-4</v>
      </c>
      <c r="E22">
        <v>1.20872337979657E-4</v>
      </c>
      <c r="F22">
        <v>5.20534398417496E-6</v>
      </c>
      <c r="G22">
        <v>-9.8392956929512498E-2</v>
      </c>
      <c r="H22" s="3"/>
      <c r="I22" s="5">
        <v>6.9500000000000006E-2</v>
      </c>
      <c r="J22" s="9">
        <v>5.7539571942995787E-3</v>
      </c>
      <c r="K22" t="s">
        <v>342</v>
      </c>
      <c r="N22" s="16" t="s">
        <v>738</v>
      </c>
      <c r="O22" s="25">
        <v>3.4631027215281796</v>
      </c>
      <c r="P22" s="25">
        <v>6.8914514165051385E-2</v>
      </c>
      <c r="Q22" s="25">
        <v>2.3541717308237988</v>
      </c>
      <c r="R22" s="25">
        <v>4.248696722726706E-2</v>
      </c>
      <c r="S22" s="25">
        <v>0.68918332022858708</v>
      </c>
      <c r="T22" s="26">
        <v>2.8152178868621255E-2</v>
      </c>
      <c r="V22" s="10">
        <v>77895.134972190295</v>
      </c>
      <c r="W22" s="10">
        <v>8183.8683052433189</v>
      </c>
      <c r="X22" s="10">
        <v>7177.5618174565607</v>
      </c>
      <c r="Z22" t="s">
        <v>342</v>
      </c>
      <c r="AA22" s="39">
        <f t="shared" si="0"/>
        <v>7.7895134972190291E-2</v>
      </c>
      <c r="AB22">
        <f t="shared" si="1"/>
        <v>8.1838683052433189E-3</v>
      </c>
      <c r="AC22" s="3"/>
    </row>
    <row r="23" spans="1:29" x14ac:dyDescent="0.2">
      <c r="A23" t="s">
        <v>343</v>
      </c>
      <c r="C23">
        <v>5.1058324926239295E-4</v>
      </c>
      <c r="D23">
        <v>1.01211637721083E-4</v>
      </c>
      <c r="E23">
        <v>3.8442580442345503E-5</v>
      </c>
      <c r="F23">
        <v>1.7049627010261201E-6</v>
      </c>
      <c r="G23">
        <v>-5.47897400683948E-2</v>
      </c>
      <c r="H23" s="3"/>
      <c r="I23" s="5">
        <v>0.313</v>
      </c>
      <c r="J23" s="9">
        <v>2.6125517277481972E-2</v>
      </c>
      <c r="K23" t="s">
        <v>343</v>
      </c>
      <c r="N23" s="16" t="s">
        <v>740</v>
      </c>
      <c r="O23" s="25">
        <v>4.7670249695474007</v>
      </c>
      <c r="P23" s="25">
        <v>8.9847550897573375E-2</v>
      </c>
      <c r="Q23" s="25">
        <v>4.0226305092987653</v>
      </c>
      <c r="R23" s="25">
        <v>8.8987106931673693E-2</v>
      </c>
      <c r="S23" s="25">
        <v>0.85760372002146745</v>
      </c>
      <c r="T23" s="26">
        <v>3.0101768176198328E-2</v>
      </c>
      <c r="V23" s="10">
        <v>171103.67260871158</v>
      </c>
      <c r="W23" s="10">
        <v>27216.879024918919</v>
      </c>
      <c r="X23" s="10">
        <v>20794.520435803046</v>
      </c>
      <c r="Z23" t="s">
        <v>343</v>
      </c>
      <c r="AA23" s="39">
        <f t="shared" si="0"/>
        <v>0.313</v>
      </c>
      <c r="AB23">
        <f t="shared" si="1"/>
        <v>2.6125517277481972E-2</v>
      </c>
      <c r="AC23" s="3"/>
    </row>
    <row r="24" spans="1:29" x14ac:dyDescent="0.2">
      <c r="A24" t="s">
        <v>344</v>
      </c>
      <c r="C24">
        <v>1.36233595816247E-3</v>
      </c>
      <c r="D24">
        <v>1.9486048310707601E-4</v>
      </c>
      <c r="E24">
        <v>3.7509699003875801E-5</v>
      </c>
      <c r="F24">
        <v>2.2091674017408E-6</v>
      </c>
      <c r="G24">
        <v>-2.9480372076064899E-2</v>
      </c>
      <c r="H24" s="3"/>
      <c r="I24" s="5">
        <v>0.253</v>
      </c>
      <c r="J24" s="9">
        <v>2.328230117448284E-2</v>
      </c>
      <c r="K24" t="s">
        <v>344</v>
      </c>
      <c r="N24" s="16" t="s">
        <v>741</v>
      </c>
      <c r="O24" s="25">
        <v>1.5216256192997173</v>
      </c>
      <c r="P24" s="25">
        <v>3.3657818271205703E-2</v>
      </c>
      <c r="Q24" s="25">
        <v>1.4508534617486921</v>
      </c>
      <c r="R24" s="25">
        <v>2.6135658065321223E-2</v>
      </c>
      <c r="S24" s="25">
        <v>0.96388887985259897</v>
      </c>
      <c r="T24" s="26">
        <v>3.3570436236487561E-2</v>
      </c>
      <c r="V24" s="10">
        <v>165316.89482161653</v>
      </c>
      <c r="W24" s="10">
        <v>191420.42470213375</v>
      </c>
      <c r="X24" s="10">
        <v>56005.621837476749</v>
      </c>
      <c r="Z24" t="s">
        <v>344</v>
      </c>
      <c r="AA24" s="39">
        <f t="shared" si="0"/>
        <v>0.253</v>
      </c>
      <c r="AB24">
        <f t="shared" si="1"/>
        <v>2.328230117448284E-2</v>
      </c>
      <c r="AC24" s="3"/>
    </row>
    <row r="25" spans="1:29" x14ac:dyDescent="0.2">
      <c r="A25" t="s">
        <v>345</v>
      </c>
      <c r="C25">
        <v>9.2608248323008599E-4</v>
      </c>
      <c r="D25">
        <v>1.68977082068875E-4</v>
      </c>
      <c r="E25">
        <v>3.8868665632836997E-5</v>
      </c>
      <c r="F25">
        <v>2.2860868666461799E-6</v>
      </c>
      <c r="G25">
        <v>-1.5504627117237201E-2</v>
      </c>
      <c r="H25" s="3"/>
      <c r="I25" s="5">
        <v>0.29099999999999998</v>
      </c>
      <c r="J25" s="9">
        <v>2.6764312041653252E-2</v>
      </c>
      <c r="K25" t="s">
        <v>345</v>
      </c>
      <c r="N25" s="16" t="s">
        <v>742</v>
      </c>
      <c r="O25" s="25">
        <v>6.9462430477407615</v>
      </c>
      <c r="P25" s="25">
        <v>7.4978817877857568E-2</v>
      </c>
      <c r="Q25" s="25">
        <v>6.2935221717273206</v>
      </c>
      <c r="R25" s="25">
        <v>8.7657168074180794E-2</v>
      </c>
      <c r="S25" s="25">
        <v>0.91960080738383909</v>
      </c>
      <c r="T25" s="26">
        <v>3.3685596333285335E-2</v>
      </c>
      <c r="V25" s="10">
        <v>237521.64277336243</v>
      </c>
      <c r="W25" s="10">
        <v>29858.673132935975</v>
      </c>
      <c r="X25" s="10">
        <v>22878.27419942015</v>
      </c>
      <c r="Z25" t="s">
        <v>345</v>
      </c>
      <c r="AA25" s="39">
        <f t="shared" si="0"/>
        <v>0.29099999999999998</v>
      </c>
      <c r="AB25">
        <f t="shared" si="1"/>
        <v>2.6764312041653252E-2</v>
      </c>
      <c r="AC25" s="3"/>
    </row>
    <row r="26" spans="1:29" x14ac:dyDescent="0.2">
      <c r="A26" t="s">
        <v>346</v>
      </c>
      <c r="C26">
        <v>1.36633682405258E-3</v>
      </c>
      <c r="D26">
        <v>1.0568691505299399E-4</v>
      </c>
      <c r="E26">
        <v>3.7261097331417199E-5</v>
      </c>
      <c r="F26">
        <v>1.62109138488939E-6</v>
      </c>
      <c r="G26">
        <v>0.16530257966391801</v>
      </c>
      <c r="H26" s="3"/>
      <c r="I26" s="5">
        <v>0.25130000000000002</v>
      </c>
      <c r="J26" s="9">
        <v>2.0863539180805933E-2</v>
      </c>
      <c r="K26" t="s">
        <v>346</v>
      </c>
      <c r="N26" s="24" t="s">
        <v>743</v>
      </c>
      <c r="O26" s="25">
        <v>2.0565788990177243</v>
      </c>
      <c r="P26" s="25">
        <v>2.6642240670180006E-2</v>
      </c>
      <c r="Q26" s="25">
        <v>1.9141076263245334</v>
      </c>
      <c r="R26" s="25">
        <v>1.5647728593813595E-2</v>
      </c>
      <c r="S26" s="25">
        <v>0.9398864233874713</v>
      </c>
      <c r="T26" s="26">
        <v>3.173267188522088E-2</v>
      </c>
      <c r="V26" s="10">
        <v>195879.53822617838</v>
      </c>
      <c r="W26" s="10">
        <v>35004.614335855003</v>
      </c>
      <c r="X26" s="10">
        <v>25038.475183155038</v>
      </c>
      <c r="Z26" t="s">
        <v>346</v>
      </c>
      <c r="AA26" s="39">
        <f t="shared" si="0"/>
        <v>0.25130000000000002</v>
      </c>
      <c r="AB26">
        <f t="shared" si="1"/>
        <v>2.0863539180805933E-2</v>
      </c>
      <c r="AC26" s="3"/>
    </row>
    <row r="27" spans="1:29" x14ac:dyDescent="0.2">
      <c r="A27" t="s">
        <v>347</v>
      </c>
      <c r="C27">
        <v>4.3505076292108999E-4</v>
      </c>
      <c r="D27">
        <v>8.9000779386457196E-5</v>
      </c>
      <c r="E27">
        <v>2.9346664740070599E-5</v>
      </c>
      <c r="F27">
        <v>1.61062041232769E-6</v>
      </c>
      <c r="G27">
        <v>0.13398021226671999</v>
      </c>
      <c r="H27" s="3"/>
      <c r="I27" s="5">
        <v>0.25190000000000001</v>
      </c>
      <c r="J27" s="9">
        <v>2.2547524673231231E-2</v>
      </c>
      <c r="K27" t="s">
        <v>347</v>
      </c>
      <c r="N27" s="16" t="s">
        <v>744</v>
      </c>
      <c r="O27" s="25">
        <v>7.5760048869798151</v>
      </c>
      <c r="P27" s="25">
        <v>8.1183208113512664E-2</v>
      </c>
      <c r="Q27" s="25">
        <v>6.7533393013588698</v>
      </c>
      <c r="R27" s="25">
        <v>7.9192798767282538E-2</v>
      </c>
      <c r="S27" s="25">
        <v>0.90221591669292922</v>
      </c>
      <c r="T27" s="26">
        <v>3.2209175930119502E-2</v>
      </c>
      <c r="V27" s="10">
        <v>223609.33472960652</v>
      </c>
      <c r="W27" s="10">
        <v>22279.887262800155</v>
      </c>
      <c r="X27" s="10">
        <v>18066.699399411649</v>
      </c>
      <c r="Z27" t="s">
        <v>347</v>
      </c>
      <c r="AA27" s="39">
        <f t="shared" si="0"/>
        <v>0.25190000000000001</v>
      </c>
      <c r="AB27">
        <f t="shared" si="1"/>
        <v>2.2547524673231231E-2</v>
      </c>
      <c r="AC27" s="3"/>
    </row>
    <row r="28" spans="1:29" x14ac:dyDescent="0.2">
      <c r="A28" t="s">
        <v>348</v>
      </c>
      <c r="C28">
        <v>1.0658793942341401E-2</v>
      </c>
      <c r="D28">
        <v>1.0961951104688E-3</v>
      </c>
      <c r="E28">
        <v>1.22462986141351E-4</v>
      </c>
      <c r="F28">
        <v>1.0720183520499399E-5</v>
      </c>
      <c r="G28">
        <v>-3.8706907649054899E-2</v>
      </c>
      <c r="H28" s="3"/>
      <c r="I28" s="5">
        <v>0.28100000000000003</v>
      </c>
      <c r="J28" s="9">
        <v>3.1619569558890823E-2</v>
      </c>
      <c r="K28" t="s">
        <v>348</v>
      </c>
      <c r="N28" s="24" t="s">
        <v>745</v>
      </c>
      <c r="O28" s="25">
        <v>9.2045184150744888</v>
      </c>
      <c r="P28" s="25">
        <v>0.18497941835903606</v>
      </c>
      <c r="Q28" s="25">
        <v>6.2604934962639378</v>
      </c>
      <c r="R28" s="25">
        <v>0.26692130089348487</v>
      </c>
      <c r="S28" s="25">
        <v>0.70305402179015408</v>
      </c>
      <c r="T28" s="26">
        <v>3.993783774843597E-2</v>
      </c>
      <c r="V28" s="10">
        <v>109222.67807668935</v>
      </c>
      <c r="W28" s="10">
        <v>15643.845395421973</v>
      </c>
      <c r="X28" s="10">
        <v>13098.51916170842</v>
      </c>
      <c r="Z28" t="s">
        <v>348</v>
      </c>
      <c r="AA28" s="39">
        <f t="shared" si="0"/>
        <v>0.10922267807668935</v>
      </c>
      <c r="AB28">
        <f t="shared" si="1"/>
        <v>1.5643845395421973E-2</v>
      </c>
      <c r="AC28" s="3"/>
    </row>
    <row r="29" spans="1:29" x14ac:dyDescent="0.2">
      <c r="A29" t="s">
        <v>349</v>
      </c>
      <c r="C29">
        <v>5.9475500137193802E-4</v>
      </c>
      <c r="D29">
        <v>8.1259989985854906E-5</v>
      </c>
      <c r="E29">
        <v>2.9111315931037699E-5</v>
      </c>
      <c r="F29">
        <v>1.4259652341379599E-6</v>
      </c>
      <c r="G29">
        <v>-2.8669508116666399E-2</v>
      </c>
      <c r="H29" s="3"/>
      <c r="I29" s="5">
        <v>0.24</v>
      </c>
      <c r="J29" s="9">
        <v>2.0644552707354023E-2</v>
      </c>
      <c r="K29" t="s">
        <v>349</v>
      </c>
      <c r="N29" s="24" t="s">
        <v>746</v>
      </c>
      <c r="O29" s="25">
        <v>5.0359458916852544</v>
      </c>
      <c r="P29" s="25">
        <v>6.7266085877371443E-2</v>
      </c>
      <c r="Q29" s="25">
        <v>4.1620417331928303</v>
      </c>
      <c r="R29" s="25">
        <v>5.4735720764335381E-2</v>
      </c>
      <c r="S29" s="25">
        <v>0.83466012817870594</v>
      </c>
      <c r="T29" s="26">
        <v>2.8779523281319826E-2</v>
      </c>
      <c r="V29" s="10">
        <v>161525.34144344527</v>
      </c>
      <c r="W29" s="10">
        <v>14487.584369951335</v>
      </c>
      <c r="X29" s="10">
        <v>12371.925570744497</v>
      </c>
      <c r="Z29" t="s">
        <v>349</v>
      </c>
      <c r="AA29" s="39">
        <f t="shared" si="0"/>
        <v>0.24</v>
      </c>
      <c r="AB29">
        <f t="shared" si="1"/>
        <v>2.0644552707354023E-2</v>
      </c>
      <c r="AC29" s="3"/>
    </row>
    <row r="30" spans="1:29" x14ac:dyDescent="0.2">
      <c r="A30" t="s">
        <v>350</v>
      </c>
      <c r="C30">
        <v>2.5382786025647801E-4</v>
      </c>
      <c r="D30">
        <v>1.5485166430293101E-4</v>
      </c>
      <c r="E30">
        <v>2.7609986021750098E-6</v>
      </c>
      <c r="F30">
        <v>1.5619613299523101E-6</v>
      </c>
      <c r="G30">
        <v>-1.4728755228450701E-2</v>
      </c>
      <c r="H30" s="3"/>
      <c r="I30" s="5">
        <v>8.8999999999999999E-3</v>
      </c>
      <c r="J30" s="9">
        <v>5.0741494896021228E-3</v>
      </c>
      <c r="K30" t="s">
        <v>350</v>
      </c>
      <c r="N30" s="16" t="s">
        <v>747</v>
      </c>
      <c r="O30" s="25">
        <v>5.4929614223716223</v>
      </c>
      <c r="P30" s="25">
        <v>5.897700198444681E-2</v>
      </c>
      <c r="Q30" s="25">
        <v>2.2085032715772823</v>
      </c>
      <c r="R30" s="25">
        <v>7.1360455704015405E-2</v>
      </c>
      <c r="S30" s="25">
        <v>0.40735282060880135</v>
      </c>
      <c r="T30" s="26">
        <v>2.0316852279100347E-2</v>
      </c>
      <c r="V30" s="10">
        <v>29240.432770919611</v>
      </c>
      <c r="W30" s="10">
        <v>2911.0614442303049</v>
      </c>
      <c r="X30" s="10">
        <v>2759.5783522519814</v>
      </c>
      <c r="Z30" t="s">
        <v>350</v>
      </c>
      <c r="AA30" s="39">
        <f t="shared" si="0"/>
        <v>2.924043277091961E-2</v>
      </c>
      <c r="AB30">
        <f t="shared" si="1"/>
        <v>2.9110614442303048E-3</v>
      </c>
      <c r="AC30" s="3"/>
    </row>
    <row r="31" spans="1:29" x14ac:dyDescent="0.2">
      <c r="A31" t="s">
        <v>351</v>
      </c>
      <c r="C31">
        <v>5.1676955479342396E-3</v>
      </c>
      <c r="D31">
        <v>3.3293111847068499E-4</v>
      </c>
      <c r="E31">
        <v>5.8179766397015098E-5</v>
      </c>
      <c r="F31">
        <v>3.1459006153553299E-6</v>
      </c>
      <c r="G31">
        <v>0.41426617278941302</v>
      </c>
      <c r="H31" s="3"/>
      <c r="I31" s="5">
        <v>0.15640000000000001</v>
      </c>
      <c r="J31" s="9">
        <v>1.3921904619901358E-2</v>
      </c>
      <c r="K31" t="s">
        <v>351</v>
      </c>
      <c r="N31" s="24" t="s">
        <v>748</v>
      </c>
      <c r="O31" s="25">
        <v>2.4768728509239288</v>
      </c>
      <c r="P31" s="25">
        <v>3.9837521507776683E-2</v>
      </c>
      <c r="Q31" s="25">
        <v>2.1169747519330464</v>
      </c>
      <c r="R31" s="25">
        <v>2.8875295059626719E-2</v>
      </c>
      <c r="S31" s="25">
        <v>0.86618241712143684</v>
      </c>
      <c r="T31" s="26">
        <v>3.0489227183371791E-2</v>
      </c>
      <c r="V31" s="10">
        <v>138282.35795809029</v>
      </c>
      <c r="W31" s="10">
        <v>19673.587162441632</v>
      </c>
      <c r="X31" s="10">
        <v>15725.142470057588</v>
      </c>
      <c r="Z31" t="s">
        <v>351</v>
      </c>
      <c r="AA31" s="39">
        <f t="shared" si="0"/>
        <v>0.1382823579580903</v>
      </c>
      <c r="AB31">
        <f t="shared" si="1"/>
        <v>1.9673587162441632E-2</v>
      </c>
      <c r="AC31" s="3"/>
    </row>
    <row r="32" spans="1:29" x14ac:dyDescent="0.2">
      <c r="A32" t="s">
        <v>352</v>
      </c>
      <c r="C32">
        <v>3.1830992100539501E-4</v>
      </c>
      <c r="D32">
        <v>1.6357347732902299E-4</v>
      </c>
      <c r="E32">
        <v>6.5781029108518199E-6</v>
      </c>
      <c r="F32">
        <v>1.73243564278977E-6</v>
      </c>
      <c r="G32">
        <v>-6.3185851593832401E-2</v>
      </c>
      <c r="H32" s="3"/>
      <c r="I32" s="5">
        <v>6.3E-2</v>
      </c>
      <c r="J32" s="9">
        <v>1.7179547625851731E-2</v>
      </c>
      <c r="K32" t="s">
        <v>352</v>
      </c>
      <c r="N32" s="16" t="s">
        <v>749</v>
      </c>
      <c r="O32" s="25">
        <v>5.0346790399737955</v>
      </c>
      <c r="P32" s="25">
        <v>0.1001822693173151</v>
      </c>
      <c r="Q32" s="25">
        <v>3.7864698957960359</v>
      </c>
      <c r="R32" s="25">
        <v>0.11439651366613632</v>
      </c>
      <c r="S32" s="25">
        <v>0.76024303048003672</v>
      </c>
      <c r="T32" s="26">
        <v>2.8033315390800766E-2</v>
      </c>
      <c r="V32" s="10">
        <v>122560.89406945347</v>
      </c>
      <c r="W32" s="10">
        <v>17707.497365822346</v>
      </c>
      <c r="X32" s="10">
        <v>14506.30811298902</v>
      </c>
      <c r="Z32" t="s">
        <v>352</v>
      </c>
      <c r="AA32" s="39">
        <f t="shared" si="0"/>
        <v>0.12256089406945347</v>
      </c>
      <c r="AB32">
        <f t="shared" si="1"/>
        <v>1.7707497365822347E-2</v>
      </c>
      <c r="AC32" s="3"/>
    </row>
    <row r="33" spans="1:29" x14ac:dyDescent="0.2">
      <c r="A33" t="s">
        <v>374</v>
      </c>
      <c r="C33">
        <v>4.9040920223207595E-4</v>
      </c>
      <c r="D33">
        <v>1.03271601484891E-4</v>
      </c>
      <c r="E33">
        <v>3.8271408709961098E-5</v>
      </c>
      <c r="F33">
        <v>2.1387548482698298E-6</v>
      </c>
      <c r="G33">
        <v>0.140684261549305</v>
      </c>
      <c r="H33" s="3"/>
      <c r="I33" s="5">
        <v>0.314</v>
      </c>
      <c r="J33" s="9">
        <v>2.8299919487814088E-2</v>
      </c>
      <c r="K33" t="s">
        <v>374</v>
      </c>
      <c r="V33" s="10"/>
      <c r="W33" s="10"/>
      <c r="X33" s="10"/>
      <c r="Z33" t="s">
        <v>374</v>
      </c>
      <c r="AA33" s="39">
        <f t="shared" si="0"/>
        <v>0.314</v>
      </c>
      <c r="AB33">
        <f t="shared" si="1"/>
        <v>2.8299919487814088E-2</v>
      </c>
      <c r="AC33" s="3"/>
    </row>
    <row r="34" spans="1:29" x14ac:dyDescent="0.2">
      <c r="A34" t="s">
        <v>353</v>
      </c>
      <c r="C34">
        <v>4.4489381860918298E-3</v>
      </c>
      <c r="D34">
        <v>2.4305881488229699E-4</v>
      </c>
      <c r="E34">
        <v>5.8397607911212902E-5</v>
      </c>
      <c r="F34">
        <v>2.7897073113363501E-6</v>
      </c>
      <c r="G34">
        <v>5.2506661957827903E-3</v>
      </c>
      <c r="H34" s="3"/>
      <c r="I34" s="5">
        <v>0.2084</v>
      </c>
      <c r="J34" s="9">
        <v>1.7783653694158262E-2</v>
      </c>
      <c r="K34" t="s">
        <v>353</v>
      </c>
      <c r="N34" s="24" t="s">
        <v>751</v>
      </c>
      <c r="O34" s="25">
        <v>3.8052598205764259</v>
      </c>
      <c r="P34" s="25">
        <v>7.0821161760172904E-2</v>
      </c>
      <c r="Q34" s="25">
        <v>3.1005262602143362</v>
      </c>
      <c r="R34" s="25">
        <v>5.5017470154296873E-2</v>
      </c>
      <c r="S34" s="25">
        <v>0.82277747542304236</v>
      </c>
      <c r="T34" s="26">
        <v>2.8654910305572257E-2</v>
      </c>
      <c r="V34" s="10">
        <v>142772.51772648105</v>
      </c>
      <c r="W34" s="10">
        <v>18469.547941158584</v>
      </c>
      <c r="X34" s="10">
        <v>15011.853838044393</v>
      </c>
      <c r="Z34" t="s">
        <v>353</v>
      </c>
      <c r="AA34" s="39">
        <f t="shared" si="0"/>
        <v>0.14277251772648106</v>
      </c>
      <c r="AB34">
        <f t="shared" si="1"/>
        <v>1.8469547941158584E-2</v>
      </c>
      <c r="AC34" s="3"/>
    </row>
    <row r="35" spans="1:29" x14ac:dyDescent="0.2">
      <c r="A35" t="s">
        <v>354</v>
      </c>
      <c r="C35">
        <v>3.3070155455509902E-3</v>
      </c>
      <c r="D35">
        <v>2.0635009697667699E-4</v>
      </c>
      <c r="E35">
        <v>5.0101412282512099E-5</v>
      </c>
      <c r="F35">
        <v>2.1408580398525599E-6</v>
      </c>
      <c r="G35">
        <v>0.32041537768814099</v>
      </c>
      <c r="H35" s="3"/>
      <c r="I35" s="5">
        <v>0.2208</v>
      </c>
      <c r="J35" s="9">
        <v>1.8242146504449209E-2</v>
      </c>
      <c r="K35" t="s">
        <v>354</v>
      </c>
      <c r="N35" s="24" t="s">
        <v>752</v>
      </c>
      <c r="O35" s="25">
        <v>5.8092055051428755</v>
      </c>
      <c r="P35" s="25">
        <v>0.10944326609905282</v>
      </c>
      <c r="Q35" s="25">
        <v>5.3630197144406573</v>
      </c>
      <c r="R35" s="25">
        <v>8.8959119686330329E-2</v>
      </c>
      <c r="S35" s="25">
        <v>0.93685834454813244</v>
      </c>
      <c r="T35" s="26">
        <v>3.2577104156483995E-2</v>
      </c>
      <c r="V35" s="10">
        <v>254984.91358757627</v>
      </c>
      <c r="W35" s="10">
        <v>61603.841373577452</v>
      </c>
      <c r="X35" s="10">
        <v>37608.701929170726</v>
      </c>
      <c r="Z35" t="s">
        <v>354</v>
      </c>
      <c r="AA35" s="39">
        <f t="shared" si="0"/>
        <v>0.2208</v>
      </c>
      <c r="AB35">
        <f t="shared" si="1"/>
        <v>1.8242146504449209E-2</v>
      </c>
      <c r="AC35" s="3"/>
    </row>
    <row r="36" spans="1:29" x14ac:dyDescent="0.2">
      <c r="A36" t="s">
        <v>355</v>
      </c>
      <c r="C36">
        <v>5.7074880008605399E-4</v>
      </c>
      <c r="D36">
        <v>5.6878144171991098E-5</v>
      </c>
      <c r="E36">
        <v>1.1229169739112399E-5</v>
      </c>
      <c r="F36">
        <v>6.7210359567294704E-7</v>
      </c>
      <c r="G36">
        <v>0.35483502295876801</v>
      </c>
      <c r="H36" s="3"/>
      <c r="I36" s="5">
        <v>9.06E-2</v>
      </c>
      <c r="J36" s="9">
        <v>8.3932893366947033E-3</v>
      </c>
      <c r="K36" t="s">
        <v>355</v>
      </c>
      <c r="N36" s="24" t="s">
        <v>753</v>
      </c>
      <c r="O36" s="25">
        <v>1.27476515920199</v>
      </c>
      <c r="P36" s="25">
        <v>1.6799815074925537E-2</v>
      </c>
      <c r="Q36" s="25">
        <v>1.0203928736099266</v>
      </c>
      <c r="R36" s="25">
        <v>6.0587006900545432E-3</v>
      </c>
      <c r="S36" s="25">
        <v>0.80854561843430606</v>
      </c>
      <c r="T36" s="26">
        <v>2.7673748232919772E-2</v>
      </c>
      <c r="Z36" t="s">
        <v>355</v>
      </c>
      <c r="AA36" s="39">
        <v>9.06E-2</v>
      </c>
      <c r="AB36">
        <v>8.3932893366947033E-3</v>
      </c>
      <c r="AC36" s="3"/>
    </row>
    <row r="37" spans="1:29" x14ac:dyDescent="0.2">
      <c r="A37" t="s">
        <v>356</v>
      </c>
      <c r="C37">
        <v>2.3107069702098899E-3</v>
      </c>
      <c r="D37">
        <v>3.2549716154650101E-4</v>
      </c>
      <c r="E37">
        <v>5.6185533594529203E-5</v>
      </c>
      <c r="F37">
        <v>4.1650269993754204E-6</v>
      </c>
      <c r="G37">
        <v>0.146957797542206</v>
      </c>
      <c r="H37" s="3"/>
      <c r="I37" s="5">
        <v>0.32900000000000001</v>
      </c>
      <c r="J37" s="9">
        <v>3.3704330644510706E-2</v>
      </c>
      <c r="K37" t="s">
        <v>356</v>
      </c>
      <c r="N37" s="24" t="s">
        <v>754</v>
      </c>
      <c r="O37" s="25">
        <v>5.943680094611608</v>
      </c>
      <c r="P37" s="25">
        <v>7.2734696281341688E-2</v>
      </c>
      <c r="Q37" s="25">
        <v>5.4903686625634052</v>
      </c>
      <c r="R37" s="25">
        <v>6.4744138167982399E-2</v>
      </c>
      <c r="S37" s="25">
        <v>0.93116995877946906</v>
      </c>
      <c r="T37" s="26">
        <v>3.2815395208160347E-2</v>
      </c>
      <c r="V37" s="10">
        <v>256395.06944811848</v>
      </c>
      <c r="W37" s="10">
        <v>37773.166260301165</v>
      </c>
      <c r="X37" s="10">
        <v>27262.859880415839</v>
      </c>
      <c r="Z37" t="s">
        <v>356</v>
      </c>
      <c r="AA37" s="39">
        <f t="shared" si="0"/>
        <v>0.32900000000000001</v>
      </c>
      <c r="AB37">
        <f t="shared" si="1"/>
        <v>3.3704330644510706E-2</v>
      </c>
      <c r="AC37" s="3"/>
    </row>
    <row r="38" spans="1:29" x14ac:dyDescent="0.2">
      <c r="A38" t="s">
        <v>357</v>
      </c>
      <c r="C38">
        <v>1.2820433586750999E-3</v>
      </c>
      <c r="D38">
        <v>1.17604086048027E-4</v>
      </c>
      <c r="E38">
        <v>7.4482331977832807E-5</v>
      </c>
      <c r="F38">
        <v>1.9598275723060198E-6</v>
      </c>
      <c r="G38">
        <v>-1.61789505287733E-2</v>
      </c>
      <c r="H38" s="3"/>
      <c r="I38" s="5">
        <v>0.51800000000000002</v>
      </c>
      <c r="J38" s="9">
        <v>3.9081727298233566E-2</v>
      </c>
      <c r="K38" t="s">
        <v>357</v>
      </c>
      <c r="N38" s="24" t="s">
        <v>755</v>
      </c>
      <c r="O38" s="25">
        <v>4.6989429124263653</v>
      </c>
      <c r="P38" s="25">
        <v>6.235924011162973E-2</v>
      </c>
      <c r="Q38" s="25">
        <v>4.5411014527159814</v>
      </c>
      <c r="R38" s="25">
        <v>3.9434012669759884E-2</v>
      </c>
      <c r="S38" s="25">
        <v>0.97547389125971484</v>
      </c>
      <c r="T38" s="26">
        <v>3.2671784109156124E-2</v>
      </c>
      <c r="V38" s="10">
        <v>338362.80584947183</v>
      </c>
      <c r="W38" s="10">
        <v>111097.31841109652</v>
      </c>
      <c r="X38" s="10">
        <v>52417.007345287537</v>
      </c>
      <c r="Z38" t="s">
        <v>357</v>
      </c>
      <c r="AA38" s="39">
        <f t="shared" si="0"/>
        <v>0.51800000000000002</v>
      </c>
      <c r="AB38">
        <f t="shared" si="1"/>
        <v>3.9081727298233566E-2</v>
      </c>
      <c r="AC38" s="3"/>
    </row>
    <row r="39" spans="1:29" x14ac:dyDescent="0.2">
      <c r="A39" t="s">
        <v>358</v>
      </c>
      <c r="C39">
        <v>1.14974632405914E-2</v>
      </c>
      <c r="D39">
        <v>1.1161843339072999E-3</v>
      </c>
      <c r="E39">
        <v>1.8824540625769599E-4</v>
      </c>
      <c r="F39">
        <v>9.0017820953637192E-6</v>
      </c>
      <c r="G39">
        <v>0.83632397490689503</v>
      </c>
      <c r="H39" s="3"/>
      <c r="I39" s="5">
        <v>0.68799999999999994</v>
      </c>
      <c r="J39" s="9">
        <v>5.8727190542938325E-2</v>
      </c>
      <c r="K39" t="s">
        <v>358</v>
      </c>
      <c r="N39" s="24" t="s">
        <v>756</v>
      </c>
      <c r="O39" s="25">
        <v>4.0528070509471386</v>
      </c>
      <c r="P39" s="25">
        <v>4.9519103733141161E-2</v>
      </c>
      <c r="Q39" s="25">
        <v>3.851825483005368</v>
      </c>
      <c r="R39" s="25">
        <v>2.874608495332405E-2</v>
      </c>
      <c r="S39" s="25">
        <v>0.9592247809719</v>
      </c>
      <c r="T39" s="26">
        <v>3.2392638883047907E-2</v>
      </c>
      <c r="V39" s="10">
        <v>289684.69338612974</v>
      </c>
      <c r="W39" s="10">
        <v>51959.217316584545</v>
      </c>
      <c r="X39" s="10">
        <v>34034.039461110078</v>
      </c>
      <c r="Z39" t="s">
        <v>358</v>
      </c>
      <c r="AA39" s="39">
        <f t="shared" si="0"/>
        <v>0.68799999999999994</v>
      </c>
      <c r="AB39">
        <f t="shared" si="1"/>
        <v>5.8727190542938325E-2</v>
      </c>
      <c r="AC39" s="3"/>
    </row>
    <row r="40" spans="1:29" x14ac:dyDescent="0.2">
      <c r="A40" t="s">
        <v>359</v>
      </c>
      <c r="C40">
        <v>4.7261340552356501E-4</v>
      </c>
      <c r="D40">
        <v>1.2424329043124401E-4</v>
      </c>
      <c r="E40">
        <v>2.7022738234930201E-5</v>
      </c>
      <c r="F40">
        <v>2.25960198373744E-6</v>
      </c>
      <c r="G40">
        <v>9.2794572927986305E-2</v>
      </c>
      <c r="H40" s="3"/>
      <c r="I40" s="5">
        <v>0.23200000000000001</v>
      </c>
      <c r="J40" s="9">
        <v>2.5405717694257497E-2</v>
      </c>
      <c r="K40" t="s">
        <v>359</v>
      </c>
      <c r="N40" s="16" t="s">
        <v>757</v>
      </c>
      <c r="O40" s="25">
        <v>6.5089580977729069</v>
      </c>
      <c r="P40" s="25">
        <v>6.9906911552981357E-2</v>
      </c>
      <c r="Q40" s="25">
        <v>5.9155620250414938</v>
      </c>
      <c r="R40" s="25">
        <v>5.8351368240388585E-2</v>
      </c>
      <c r="S40" s="25">
        <v>0.91916712310620607</v>
      </c>
      <c r="T40" s="26">
        <v>3.2008806321765129E-2</v>
      </c>
      <c r="V40" s="10">
        <v>239283.74922613293</v>
      </c>
      <c r="W40" s="10">
        <v>25145.310362844728</v>
      </c>
      <c r="X40" s="10">
        <v>19939.767883277847</v>
      </c>
      <c r="Z40" t="s">
        <v>359</v>
      </c>
      <c r="AA40" s="39">
        <f t="shared" si="0"/>
        <v>0.23200000000000001</v>
      </c>
      <c r="AB40">
        <f t="shared" si="1"/>
        <v>2.5405717694257497E-2</v>
      </c>
      <c r="AC40" s="3"/>
    </row>
    <row r="41" spans="1:29" x14ac:dyDescent="0.2">
      <c r="A41" t="s">
        <v>360</v>
      </c>
      <c r="C41">
        <v>2.7534308500018899E-3</v>
      </c>
      <c r="D41">
        <v>3.0864410444681801E-4</v>
      </c>
      <c r="E41">
        <v>5.9212927741571901E-5</v>
      </c>
      <c r="F41">
        <v>4.9815181589577297E-6</v>
      </c>
      <c r="G41">
        <v>0.60070491023292805</v>
      </c>
      <c r="H41" s="3"/>
      <c r="I41" s="5">
        <v>0.32300000000000001</v>
      </c>
      <c r="J41" s="9">
        <v>3.549648438967707E-2</v>
      </c>
      <c r="K41" t="s">
        <v>360</v>
      </c>
      <c r="N41" s="24" t="s">
        <v>758</v>
      </c>
      <c r="O41" s="25">
        <v>6.2263827241109517</v>
      </c>
      <c r="P41" s="25">
        <v>6.6782807844579697E-2</v>
      </c>
      <c r="Q41" s="25">
        <v>4.7375192913889101</v>
      </c>
      <c r="R41" s="25">
        <v>8.3716032424413042E-2</v>
      </c>
      <c r="S41" s="25">
        <v>0.77145263251431384</v>
      </c>
      <c r="T41" s="26">
        <v>3.0020717208805853E-2</v>
      </c>
      <c r="V41" s="10">
        <v>132859.51199770844</v>
      </c>
      <c r="W41" s="10">
        <v>10176.038438601012</v>
      </c>
      <c r="X41" s="10">
        <v>9073.8189796025981</v>
      </c>
      <c r="Z41" t="s">
        <v>360</v>
      </c>
      <c r="AA41" s="39">
        <f t="shared" si="0"/>
        <v>0.13285951199770843</v>
      </c>
      <c r="AB41">
        <f t="shared" si="1"/>
        <v>1.0176038438601012E-2</v>
      </c>
      <c r="AC41" s="3"/>
    </row>
    <row r="42" spans="1:29" x14ac:dyDescent="0.2">
      <c r="A42" t="s">
        <v>361</v>
      </c>
      <c r="C42">
        <v>2.81983304803019E-3</v>
      </c>
      <c r="D42">
        <v>1.5673620237367501E-4</v>
      </c>
      <c r="E42">
        <v>5.2362195876963403E-5</v>
      </c>
      <c r="F42">
        <v>2.0163274130916899E-6</v>
      </c>
      <c r="G42">
        <v>0.37960063582243297</v>
      </c>
      <c r="H42" s="3"/>
      <c r="I42" s="5">
        <v>0.26950000000000002</v>
      </c>
      <c r="J42" s="9">
        <v>2.1698920468646937E-2</v>
      </c>
      <c r="K42" t="s">
        <v>361</v>
      </c>
      <c r="N42" s="24" t="s">
        <v>759</v>
      </c>
      <c r="O42" s="25">
        <v>3.8093021208577578</v>
      </c>
      <c r="P42" s="25">
        <v>5.2672962499254385E-2</v>
      </c>
      <c r="Q42" s="25">
        <v>3.5982068010111639</v>
      </c>
      <c r="R42" s="25">
        <v>3.6027114176255433E-2</v>
      </c>
      <c r="S42" s="25">
        <v>0.95436893392402899</v>
      </c>
      <c r="T42" s="26">
        <v>3.2063507523160846E-2</v>
      </c>
      <c r="V42" s="10">
        <v>274580.767400557</v>
      </c>
      <c r="W42" s="10">
        <v>57291.801962755912</v>
      </c>
      <c r="X42" s="10">
        <v>36123.140659955185</v>
      </c>
      <c r="Z42" t="s">
        <v>361</v>
      </c>
      <c r="AA42" s="39">
        <f t="shared" si="0"/>
        <v>0.26950000000000002</v>
      </c>
      <c r="AB42">
        <f t="shared" si="1"/>
        <v>2.1698920468646937E-2</v>
      </c>
      <c r="AC42" s="3"/>
    </row>
    <row r="43" spans="1:29" x14ac:dyDescent="0.2">
      <c r="A43" t="s">
        <v>362</v>
      </c>
      <c r="C43">
        <v>4.3896419539887901E-4</v>
      </c>
      <c r="D43">
        <v>8.1842785104168804E-5</v>
      </c>
      <c r="E43">
        <v>3.4750718975126699E-5</v>
      </c>
      <c r="F43">
        <v>1.6865841986204399E-6</v>
      </c>
      <c r="G43">
        <v>6.1871468123938102E-2</v>
      </c>
      <c r="H43" s="3"/>
      <c r="I43" s="5">
        <v>0.29199999999999998</v>
      </c>
      <c r="J43" s="9">
        <v>2.5043068976910089E-2</v>
      </c>
      <c r="K43" t="s">
        <v>362</v>
      </c>
      <c r="Z43" t="s">
        <v>362</v>
      </c>
      <c r="AA43" s="39">
        <f t="shared" si="0"/>
        <v>0.29199999999999998</v>
      </c>
      <c r="AB43">
        <f t="shared" si="1"/>
        <v>2.5043068976910089E-2</v>
      </c>
      <c r="AC43" s="3"/>
    </row>
    <row r="44" spans="1:29" ht="16" x14ac:dyDescent="0.2">
      <c r="A44" t="s">
        <v>363</v>
      </c>
      <c r="C44">
        <v>3.2955096061021698</v>
      </c>
      <c r="D44">
        <v>5.7467594042962103E-2</v>
      </c>
      <c r="E44">
        <v>0.25498427411465702</v>
      </c>
      <c r="F44">
        <v>3.3699159557765302E-3</v>
      </c>
      <c r="G44">
        <v>0.54331734968154499</v>
      </c>
      <c r="H44" s="3" t="s">
        <v>138</v>
      </c>
      <c r="I44" s="5">
        <v>1460.5</v>
      </c>
      <c r="J44" s="9">
        <v>104.70035964088639</v>
      </c>
      <c r="K44" t="s">
        <v>363</v>
      </c>
      <c r="Z44" t="s">
        <v>363</v>
      </c>
      <c r="AA44" s="10">
        <f t="shared" si="0"/>
        <v>1460.5</v>
      </c>
      <c r="AB44" s="44">
        <f t="shared" si="1"/>
        <v>104.70035964088639</v>
      </c>
      <c r="AC44" s="3" t="s">
        <v>138</v>
      </c>
    </row>
    <row r="45" spans="1:29" x14ac:dyDescent="0.2">
      <c r="A45" t="s">
        <v>364</v>
      </c>
      <c r="C45">
        <v>7.8684279416816206E-3</v>
      </c>
      <c r="D45">
        <v>4.0093589137674899E-4</v>
      </c>
      <c r="E45">
        <v>7.7002308282380505E-5</v>
      </c>
      <c r="F45">
        <v>2.9466558051423699E-6</v>
      </c>
      <c r="G45">
        <v>5.9350730706553501E-2</v>
      </c>
      <c r="H45" s="3"/>
      <c r="I45" s="5">
        <v>0.115</v>
      </c>
      <c r="J45" s="9">
        <v>9.2460707559560654E-3</v>
      </c>
      <c r="K45" t="s">
        <v>364</v>
      </c>
      <c r="N45" s="24"/>
      <c r="O45" s="25"/>
      <c r="P45" s="25"/>
      <c r="Q45" s="27"/>
      <c r="R45" s="27"/>
      <c r="S45" s="25"/>
      <c r="T45" s="26"/>
      <c r="Z45" t="s">
        <v>364</v>
      </c>
      <c r="AA45" s="39">
        <f t="shared" si="0"/>
        <v>0.115</v>
      </c>
      <c r="AB45">
        <f t="shared" si="1"/>
        <v>9.2460707559560654E-3</v>
      </c>
      <c r="AC45" s="3"/>
    </row>
    <row r="46" spans="1:29" x14ac:dyDescent="0.2">
      <c r="A46" t="s">
        <v>365</v>
      </c>
      <c r="C46">
        <v>1.2510546906973701E-3</v>
      </c>
      <c r="D46">
        <v>4.0166439308640802E-4</v>
      </c>
      <c r="E46">
        <v>6.6888393442376905E-5</v>
      </c>
      <c r="F46">
        <v>5.23158076231093E-6</v>
      </c>
      <c r="G46">
        <v>0.15479985073918101</v>
      </c>
      <c r="H46" s="3"/>
      <c r="I46" s="5">
        <v>0.46800000000000003</v>
      </c>
      <c r="J46" s="9">
        <v>4.9344462067156578E-2</v>
      </c>
      <c r="K46" t="s">
        <v>365</v>
      </c>
      <c r="N46" s="24"/>
      <c r="O46" s="25"/>
      <c r="P46" s="25"/>
      <c r="Q46" s="27"/>
      <c r="R46" s="27"/>
      <c r="S46" s="25"/>
      <c r="T46" s="26"/>
      <c r="Z46" t="s">
        <v>365</v>
      </c>
      <c r="AA46" s="39">
        <f t="shared" si="0"/>
        <v>0.46800000000000003</v>
      </c>
      <c r="AB46">
        <f t="shared" si="1"/>
        <v>4.9344462067156578E-2</v>
      </c>
      <c r="AC46" s="3"/>
    </row>
    <row r="47" spans="1:29" x14ac:dyDescent="0.2">
      <c r="A47" t="s">
        <v>366</v>
      </c>
      <c r="C47">
        <v>6.1662139905753705E-4</v>
      </c>
      <c r="D47">
        <v>3.2061470383765698E-4</v>
      </c>
      <c r="E47">
        <v>1.20979647778568E-5</v>
      </c>
      <c r="F47">
        <v>2.1043503670614698E-6</v>
      </c>
      <c r="G47">
        <v>0.418566737330619</v>
      </c>
      <c r="H47" s="3"/>
      <c r="I47" s="5">
        <v>9.5799999999999996E-2</v>
      </c>
      <c r="J47" s="9">
        <v>1.7987884525590508E-2</v>
      </c>
      <c r="K47" t="s">
        <v>366</v>
      </c>
      <c r="N47" s="24"/>
      <c r="O47" s="25"/>
      <c r="P47" s="25"/>
      <c r="Q47" s="27"/>
      <c r="R47" s="27"/>
      <c r="S47" s="25"/>
      <c r="T47" s="26"/>
      <c r="Z47" t="s">
        <v>366</v>
      </c>
      <c r="AA47" s="39">
        <f t="shared" si="0"/>
        <v>9.5799999999999996E-2</v>
      </c>
      <c r="AB47">
        <f t="shared" si="1"/>
        <v>1.7987884525590508E-2</v>
      </c>
      <c r="AC47" s="3"/>
    </row>
    <row r="48" spans="1:29" x14ac:dyDescent="0.2">
      <c r="A48" t="s">
        <v>367</v>
      </c>
      <c r="C48">
        <v>6.2914929300594998E-4</v>
      </c>
      <c r="D48">
        <v>7.9928886460794402E-5</v>
      </c>
      <c r="E48">
        <v>4.0854892325584197E-5</v>
      </c>
      <c r="F48">
        <v>1.65142280233575E-6</v>
      </c>
      <c r="G48">
        <v>-5.02857716094397E-2</v>
      </c>
      <c r="H48" s="3"/>
      <c r="I48" s="5">
        <v>0.32379999999999998</v>
      </c>
      <c r="J48" s="9">
        <v>2.6373012765086981E-2</v>
      </c>
      <c r="K48" t="s">
        <v>367</v>
      </c>
      <c r="N48" s="24"/>
      <c r="O48" s="25"/>
      <c r="P48" s="25"/>
      <c r="Q48" s="27"/>
      <c r="R48" s="27"/>
      <c r="S48" s="25"/>
      <c r="T48" s="26"/>
      <c r="Z48" t="s">
        <v>367</v>
      </c>
      <c r="AA48" s="39">
        <f t="shared" si="0"/>
        <v>0.32379999999999998</v>
      </c>
      <c r="AB48">
        <f t="shared" si="1"/>
        <v>2.6373012765086981E-2</v>
      </c>
      <c r="AC48" s="3"/>
    </row>
    <row r="49" spans="1:29" x14ac:dyDescent="0.2">
      <c r="A49" t="s">
        <v>368</v>
      </c>
      <c r="C49">
        <v>1.7733430501870501E-2</v>
      </c>
      <c r="D49">
        <v>9.6243708885256399E-4</v>
      </c>
      <c r="E49">
        <v>1.8649196732753199E-4</v>
      </c>
      <c r="F49">
        <v>8.5556878411498202E-6</v>
      </c>
      <c r="G49">
        <v>0.19239340873413299</v>
      </c>
      <c r="H49" s="3"/>
      <c r="I49" s="5">
        <v>0.29899999999999999</v>
      </c>
      <c r="J49" s="9">
        <v>2.520184007479254E-2</v>
      </c>
      <c r="K49" t="s">
        <v>368</v>
      </c>
      <c r="N49" s="24"/>
      <c r="O49" s="25"/>
      <c r="P49" s="25"/>
      <c r="Q49" s="27"/>
      <c r="R49" s="27"/>
      <c r="S49" s="25"/>
      <c r="T49" s="26"/>
      <c r="Z49" t="s">
        <v>368</v>
      </c>
      <c r="AA49" s="39">
        <f t="shared" si="0"/>
        <v>0.29899999999999999</v>
      </c>
      <c r="AB49">
        <f t="shared" si="1"/>
        <v>2.520184007479254E-2</v>
      </c>
      <c r="AC49" s="3"/>
    </row>
    <row r="50" spans="1:29" x14ac:dyDescent="0.2">
      <c r="A50" t="s">
        <v>369</v>
      </c>
      <c r="C50">
        <v>4.44038130267595E-4</v>
      </c>
      <c r="D50">
        <v>2.2298600875582999E-4</v>
      </c>
      <c r="E50">
        <v>3.7028426928378302E-5</v>
      </c>
      <c r="F50">
        <v>4.1820900687427803E-6</v>
      </c>
      <c r="G50">
        <v>0.22696812545481901</v>
      </c>
      <c r="H50" s="3"/>
      <c r="I50" s="5">
        <v>0.307</v>
      </c>
      <c r="J50" s="9">
        <v>4.090795275093833E-2</v>
      </c>
      <c r="K50" t="s">
        <v>369</v>
      </c>
      <c r="N50" s="24"/>
      <c r="O50" s="25"/>
      <c r="P50" s="25"/>
      <c r="Q50" s="27"/>
      <c r="R50" s="27"/>
      <c r="S50" s="25"/>
      <c r="T50" s="26"/>
      <c r="Z50" t="s">
        <v>369</v>
      </c>
      <c r="AA50" s="39">
        <f t="shared" si="0"/>
        <v>0.307</v>
      </c>
      <c r="AB50">
        <f t="shared" si="1"/>
        <v>4.090795275093833E-2</v>
      </c>
      <c r="AC50" s="3"/>
    </row>
    <row r="51" spans="1:29" x14ac:dyDescent="0.2">
      <c r="A51" t="s">
        <v>370</v>
      </c>
      <c r="C51">
        <v>5.7779326408710302E-3</v>
      </c>
      <c r="D51">
        <v>3.7631858074456501E-4</v>
      </c>
      <c r="E51">
        <v>5.3619092917584498E-5</v>
      </c>
      <c r="F51">
        <v>2.5682197089033701E-6</v>
      </c>
      <c r="G51">
        <v>0.52915227319984304</v>
      </c>
      <c r="H51" s="3"/>
      <c r="I51" s="5">
        <v>5.8000000000000003E-2</v>
      </c>
      <c r="J51" s="9">
        <v>4.9534995070314647E-3</v>
      </c>
      <c r="K51" t="s">
        <v>370</v>
      </c>
      <c r="N51" s="24"/>
      <c r="O51" s="25"/>
      <c r="P51" s="25"/>
      <c r="Q51" s="27"/>
      <c r="R51" s="27"/>
      <c r="S51" s="25"/>
      <c r="T51" s="26"/>
      <c r="Z51" t="s">
        <v>370</v>
      </c>
      <c r="AA51" s="39">
        <f t="shared" si="0"/>
        <v>5.8000000000000003E-2</v>
      </c>
      <c r="AB51">
        <f t="shared" si="1"/>
        <v>4.9534995070314647E-3</v>
      </c>
      <c r="AC51" s="3"/>
    </row>
    <row r="52" spans="1:29" x14ac:dyDescent="0.2">
      <c r="A52" t="s">
        <v>371</v>
      </c>
      <c r="C52">
        <v>1.0181839193485101E-3</v>
      </c>
      <c r="D52">
        <v>8.4785818270366906E-5</v>
      </c>
      <c r="E52">
        <v>1.00300825348835E-5</v>
      </c>
      <c r="F52">
        <v>6.3109822929506405E-7</v>
      </c>
      <c r="G52">
        <v>0.444262419774207</v>
      </c>
      <c r="H52" s="3"/>
      <c r="I52" s="5">
        <v>2.2599999999999999E-2</v>
      </c>
      <c r="J52" s="9">
        <v>2.139130163096122E-3</v>
      </c>
      <c r="K52" t="s">
        <v>371</v>
      </c>
      <c r="N52" s="24"/>
      <c r="O52" s="25"/>
      <c r="P52" s="25"/>
      <c r="Q52" s="27"/>
      <c r="R52" s="27"/>
      <c r="S52" s="25"/>
      <c r="T52" s="26"/>
      <c r="Z52" t="s">
        <v>371</v>
      </c>
      <c r="AA52" s="39">
        <f t="shared" si="0"/>
        <v>2.2599999999999999E-2</v>
      </c>
      <c r="AB52">
        <f t="shared" si="1"/>
        <v>2.139130163096122E-3</v>
      </c>
      <c r="AC52" s="3"/>
    </row>
    <row r="53" spans="1:29" x14ac:dyDescent="0.2">
      <c r="A53" t="s">
        <v>372</v>
      </c>
      <c r="C53">
        <v>3.3857063712345399E-4</v>
      </c>
      <c r="D53">
        <v>9.8403014740124702E-5</v>
      </c>
      <c r="E53">
        <v>2.9145293062007699E-5</v>
      </c>
      <c r="F53">
        <v>1.7422861905761001E-6</v>
      </c>
      <c r="G53">
        <v>4.6330133448603997E-2</v>
      </c>
      <c r="H53" s="3"/>
      <c r="I53" s="5">
        <v>0.25700000000000001</v>
      </c>
      <c r="J53" s="9">
        <v>2.3796405119785209E-2</v>
      </c>
      <c r="K53" t="s">
        <v>372</v>
      </c>
      <c r="N53" s="24"/>
      <c r="O53" s="25"/>
      <c r="P53" s="25"/>
      <c r="Q53" s="27"/>
      <c r="R53" s="27"/>
      <c r="S53" s="25"/>
      <c r="T53" s="26"/>
      <c r="Z53" t="s">
        <v>372</v>
      </c>
      <c r="AA53" s="39">
        <f t="shared" si="0"/>
        <v>0.25700000000000001</v>
      </c>
      <c r="AB53">
        <f t="shared" si="1"/>
        <v>2.3796405119785209E-2</v>
      </c>
      <c r="AC53" s="3"/>
    </row>
    <row r="54" spans="1:29" x14ac:dyDescent="0.2">
      <c r="A54" t="s">
        <v>373</v>
      </c>
      <c r="C54">
        <v>3.4557988961610999E-4</v>
      </c>
      <c r="D54">
        <v>8.6504803009876906E-5</v>
      </c>
      <c r="E54">
        <v>2.3255419891123699E-5</v>
      </c>
      <c r="F54">
        <v>1.3115826029092499E-6</v>
      </c>
      <c r="G54">
        <v>2.6045579118446099E-2</v>
      </c>
      <c r="H54" s="3"/>
      <c r="I54" s="5">
        <v>0.21240000000000001</v>
      </c>
      <c r="J54" s="9">
        <v>1.9211083221213621E-2</v>
      </c>
      <c r="K54" t="s">
        <v>373</v>
      </c>
      <c r="N54" s="24"/>
      <c r="O54" s="25"/>
      <c r="P54" s="25"/>
      <c r="Q54" s="27"/>
      <c r="R54" s="27"/>
      <c r="S54" s="25"/>
      <c r="T54" s="26"/>
      <c r="Z54" t="s">
        <v>373</v>
      </c>
      <c r="AA54" s="39">
        <f t="shared" si="0"/>
        <v>0.21240000000000001</v>
      </c>
      <c r="AB54">
        <f t="shared" si="1"/>
        <v>1.9211083221213621E-2</v>
      </c>
      <c r="AC54" s="3"/>
    </row>
    <row r="55" spans="1:29" x14ac:dyDescent="0.2">
      <c r="N55" s="24"/>
      <c r="O55" s="25"/>
      <c r="P55" s="25"/>
      <c r="Q55" s="27"/>
      <c r="R55" s="27"/>
      <c r="S55" s="25"/>
      <c r="T55" s="26"/>
    </row>
    <row r="56" spans="1:29" ht="48" x14ac:dyDescent="0.2">
      <c r="I56" s="7" t="s">
        <v>272</v>
      </c>
      <c r="J56" s="7" t="s">
        <v>141</v>
      </c>
      <c r="N56" s="24"/>
      <c r="O56" s="25"/>
      <c r="P56" s="25"/>
      <c r="Q56" s="27"/>
      <c r="R56" s="27"/>
      <c r="S56" s="25"/>
      <c r="T56" s="26"/>
    </row>
    <row r="57" spans="1:29" x14ac:dyDescent="0.2">
      <c r="N57" s="1" t="s">
        <v>766</v>
      </c>
      <c r="O57" s="28"/>
      <c r="P57" s="28"/>
      <c r="Q57" s="28"/>
      <c r="R57" s="28"/>
      <c r="S57" s="25"/>
      <c r="T57" s="26"/>
    </row>
    <row r="58" spans="1:29" x14ac:dyDescent="0.2">
      <c r="N58" s="24" t="s">
        <v>767</v>
      </c>
      <c r="O58" s="25">
        <v>9.3935532816469074</v>
      </c>
      <c r="P58" s="25">
        <v>9.8978617348104703E-2</v>
      </c>
      <c r="Q58" s="27">
        <v>9.8104118367354936</v>
      </c>
      <c r="R58" s="27">
        <v>0.34133896820657583</v>
      </c>
      <c r="S58" s="25">
        <v>1.0653675988136491</v>
      </c>
      <c r="T58" s="26">
        <v>5.5115986520306422E-2</v>
      </c>
    </row>
    <row r="59" spans="1:29" x14ac:dyDescent="0.2">
      <c r="N59" s="16" t="s">
        <v>768</v>
      </c>
      <c r="O59" s="25">
        <v>9.2507173999924248</v>
      </c>
      <c r="P59" s="25">
        <v>9.7237138682799429E-2</v>
      </c>
      <c r="Q59" s="27">
        <v>8.2277243131313877</v>
      </c>
      <c r="R59" s="27">
        <v>0.37544781782018666</v>
      </c>
      <c r="S59" s="25">
        <v>0.91231400154024345</v>
      </c>
      <c r="T59" s="26">
        <v>5.5530533435343796E-2</v>
      </c>
    </row>
    <row r="60" spans="1:29" x14ac:dyDescent="0.2">
      <c r="N60" s="16" t="s">
        <v>769</v>
      </c>
      <c r="O60" s="25">
        <v>9.8515191031326523</v>
      </c>
      <c r="P60" s="25">
        <v>0.10403844081761396</v>
      </c>
      <c r="Q60" s="27">
        <v>9.7670148469008673</v>
      </c>
      <c r="R60" s="27">
        <v>0.35512073763932056</v>
      </c>
      <c r="S60" s="25">
        <v>1.0090663528101893</v>
      </c>
      <c r="T60" s="26">
        <v>5.3576569405671223E-2</v>
      </c>
    </row>
    <row r="61" spans="1:29" x14ac:dyDescent="0.2">
      <c r="N61" s="24" t="s">
        <v>770</v>
      </c>
      <c r="O61" s="25">
        <v>8.9213515920779596</v>
      </c>
      <c r="P61" s="25">
        <v>9.4038978670448747E-2</v>
      </c>
      <c r="Q61" s="27">
        <v>7.8452099885613915</v>
      </c>
      <c r="R61" s="27">
        <v>0.3085535231720527</v>
      </c>
      <c r="S61" s="25">
        <v>0.89741200617561734</v>
      </c>
      <c r="T61" s="26">
        <v>4.9881600279942123E-2</v>
      </c>
    </row>
    <row r="62" spans="1:29" x14ac:dyDescent="0.2">
      <c r="N62" s="24" t="s">
        <v>771</v>
      </c>
      <c r="O62" s="25">
        <v>8.8694867181395622</v>
      </c>
      <c r="P62" s="25">
        <v>9.321207466139779E-2</v>
      </c>
      <c r="Q62" s="27">
        <v>8.7069260237869148</v>
      </c>
      <c r="R62" s="27">
        <v>0.30631947557146033</v>
      </c>
      <c r="S62" s="25">
        <v>1.000865099466719</v>
      </c>
      <c r="T62" s="26">
        <v>5.2184916279852701E-2</v>
      </c>
    </row>
    <row r="63" spans="1:29" x14ac:dyDescent="0.2">
      <c r="N63" s="24" t="s">
        <v>772</v>
      </c>
      <c r="O63" s="25">
        <v>8.8825827252469551</v>
      </c>
      <c r="P63" s="25">
        <v>9.3761711623454105E-2</v>
      </c>
      <c r="Q63" s="27">
        <v>8.8728487998782626</v>
      </c>
      <c r="R63" s="27">
        <v>0.28670242020268066</v>
      </c>
      <c r="S63" s="25">
        <v>1.0225465043997113</v>
      </c>
      <c r="T63" s="26">
        <v>5.0868523913838816E-2</v>
      </c>
    </row>
    <row r="64" spans="1:29" x14ac:dyDescent="0.2">
      <c r="N64" s="24" t="s">
        <v>773</v>
      </c>
      <c r="O64" s="25">
        <v>8.8554046326047899</v>
      </c>
      <c r="P64" s="25">
        <v>9.3414434557565304E-2</v>
      </c>
      <c r="Q64" s="27">
        <v>9.2533783507632936</v>
      </c>
      <c r="R64" s="27">
        <v>0.36743946217140172</v>
      </c>
      <c r="S64" s="25">
        <v>1.0641848681500379</v>
      </c>
      <c r="T64" s="26">
        <v>5.8927182131340579E-2</v>
      </c>
    </row>
    <row r="65" spans="14:20" x14ac:dyDescent="0.2">
      <c r="N65" s="24" t="s">
        <v>774</v>
      </c>
      <c r="O65" s="25">
        <v>11.511499878689817</v>
      </c>
      <c r="P65" s="25">
        <v>0.12109534070731913</v>
      </c>
      <c r="Q65" s="27">
        <v>10.62182334984518</v>
      </c>
      <c r="R65" s="27">
        <v>0.52727579940244784</v>
      </c>
      <c r="S65" s="25">
        <v>0.94599828268566799</v>
      </c>
      <c r="T65" s="26">
        <v>6.1486020966690057E-2</v>
      </c>
    </row>
    <row r="66" spans="14:20" x14ac:dyDescent="0.2">
      <c r="N66" s="24" t="s">
        <v>775</v>
      </c>
      <c r="O66" s="25">
        <v>8.7750687009362611</v>
      </c>
      <c r="P66" s="25">
        <v>9.2130174998005118E-2</v>
      </c>
      <c r="Q66" s="27">
        <v>8.4067038495896345</v>
      </c>
      <c r="R66" s="27">
        <v>0.28082620189016366</v>
      </c>
      <c r="S66" s="25">
        <v>0.98081807795422304</v>
      </c>
      <c r="T66" s="26">
        <v>4.9526664506066014E-2</v>
      </c>
    </row>
    <row r="67" spans="14:20" x14ac:dyDescent="0.2">
      <c r="N67" s="24" t="s">
        <v>776</v>
      </c>
      <c r="O67" s="25">
        <v>10.68653184365861</v>
      </c>
      <c r="P67" s="25">
        <v>0.11289275206484464</v>
      </c>
      <c r="Q67" s="27">
        <v>10.803878450750304</v>
      </c>
      <c r="R67" s="27">
        <v>0.41042175883068927</v>
      </c>
      <c r="S67" s="25">
        <v>1.0261509862623432</v>
      </c>
      <c r="T67" s="26">
        <v>5.5939011026300445E-2</v>
      </c>
    </row>
    <row r="68" spans="14:20" x14ac:dyDescent="0.2">
      <c r="N68" s="24" t="s">
        <v>777</v>
      </c>
      <c r="O68" s="25">
        <v>8.7297379972186349</v>
      </c>
      <c r="P68" s="25">
        <v>9.1639338372049919E-2</v>
      </c>
      <c r="Q68" s="27">
        <v>8.4324534713529289</v>
      </c>
      <c r="R68" s="27">
        <v>0.1994496704399262</v>
      </c>
      <c r="S68" s="25">
        <v>0.98816183924360468</v>
      </c>
      <c r="T68" s="26">
        <v>4.2444040618697602E-2</v>
      </c>
    </row>
    <row r="69" spans="14:20" x14ac:dyDescent="0.2">
      <c r="N69" s="24" t="s">
        <v>778</v>
      </c>
      <c r="O69" s="25">
        <v>8.6664769139001798</v>
      </c>
      <c r="P69" s="25">
        <v>9.1064598403528763E-2</v>
      </c>
      <c r="Q69" s="27">
        <v>8.1661859897223419</v>
      </c>
      <c r="R69" s="27">
        <v>0.1984210775043119</v>
      </c>
      <c r="S69" s="25">
        <v>0.95860237435458928</v>
      </c>
      <c r="T69" s="26">
        <v>4.1738084163688148E-2</v>
      </c>
    </row>
    <row r="70" spans="14:20" x14ac:dyDescent="0.2">
      <c r="N70" s="24" t="s">
        <v>779</v>
      </c>
      <c r="O70" s="25">
        <v>8.8689613291447049</v>
      </c>
      <c r="P70" s="25">
        <v>9.2948617008885306E-2</v>
      </c>
      <c r="Q70" s="27">
        <v>8.6706919090575365</v>
      </c>
      <c r="R70" s="27">
        <v>0.23527216911033441</v>
      </c>
      <c r="S70" s="25">
        <v>1.0003471179329795</v>
      </c>
      <c r="T70" s="26">
        <v>4.5444396724366176E-2</v>
      </c>
    </row>
    <row r="71" spans="14:20" x14ac:dyDescent="0.2">
      <c r="N71" s="24" t="s">
        <v>780</v>
      </c>
      <c r="O71" s="25">
        <v>8.8473856854449888</v>
      </c>
      <c r="P71" s="25">
        <v>9.3072593858655198E-2</v>
      </c>
      <c r="Q71" s="27">
        <v>8.8379332247548259</v>
      </c>
      <c r="R71" s="27">
        <v>0.22596424332227799</v>
      </c>
      <c r="S71" s="25">
        <v>1.020954760955991</v>
      </c>
      <c r="T71" s="26">
        <v>4.5112968157689497E-2</v>
      </c>
    </row>
    <row r="72" spans="14:20" x14ac:dyDescent="0.2">
      <c r="N72" s="24" t="s">
        <v>781</v>
      </c>
      <c r="O72" s="25">
        <v>8.7799763173851275</v>
      </c>
      <c r="P72" s="25">
        <v>9.2364032987776873E-2</v>
      </c>
      <c r="Q72" s="27">
        <v>8.746576226876126</v>
      </c>
      <c r="R72" s="27">
        <v>0.24300823883270034</v>
      </c>
      <c r="S72" s="25">
        <v>1.0155270666617109</v>
      </c>
      <c r="T72" s="26">
        <v>4.6634157706739655E-2</v>
      </c>
    </row>
    <row r="73" spans="14:20" x14ac:dyDescent="0.2">
      <c r="N73" s="24" t="s">
        <v>782</v>
      </c>
      <c r="O73" s="25">
        <v>107.6401667720417</v>
      </c>
      <c r="P73" s="25">
        <v>1.1355390123012394</v>
      </c>
      <c r="Q73" s="27">
        <v>103.63277740554686</v>
      </c>
      <c r="R73" s="27">
        <v>1.664725928937816</v>
      </c>
      <c r="S73" s="25">
        <v>0.97994988692582363</v>
      </c>
      <c r="T73" s="26">
        <v>3.7109081601228229E-2</v>
      </c>
    </row>
    <row r="74" spans="14:20" x14ac:dyDescent="0.2">
      <c r="N74" s="24" t="s">
        <v>783</v>
      </c>
      <c r="O74" s="25">
        <v>108.7253196411805</v>
      </c>
      <c r="P74" s="25">
        <v>1.1523722563294299</v>
      </c>
      <c r="Q74" s="27">
        <v>107.12742336742461</v>
      </c>
      <c r="R74" s="27">
        <v>1.6351657358036202</v>
      </c>
      <c r="S74" s="25">
        <v>1.007041751222463</v>
      </c>
      <c r="T74" s="26">
        <v>3.7861375377675727E-2</v>
      </c>
    </row>
    <row r="75" spans="14:20" x14ac:dyDescent="0.2">
      <c r="N75" s="24" t="s">
        <v>784</v>
      </c>
      <c r="O75" s="25">
        <v>107.51315071966617</v>
      </c>
      <c r="P75" s="25">
        <v>1.1410356233074372</v>
      </c>
      <c r="Q75" s="27">
        <v>105.28862765135081</v>
      </c>
      <c r="R75" s="27">
        <v>1.863917125723378</v>
      </c>
      <c r="S75" s="25">
        <v>0.99672928757564017</v>
      </c>
      <c r="T75" s="26">
        <v>3.8887850257175872E-2</v>
      </c>
    </row>
    <row r="76" spans="14:20" x14ac:dyDescent="0.2">
      <c r="N76" s="24" t="s">
        <v>785</v>
      </c>
      <c r="O76" s="25">
        <v>107.0804531044167</v>
      </c>
      <c r="P76" s="25">
        <v>1.1271180770198255</v>
      </c>
      <c r="Q76" s="27">
        <v>105.53726085332461</v>
      </c>
      <c r="R76" s="27">
        <v>1.7788152329951805</v>
      </c>
      <c r="S76" s="25">
        <v>1.0031823607680317</v>
      </c>
      <c r="T76" s="26">
        <v>3.8539395330474735E-2</v>
      </c>
    </row>
    <row r="77" spans="14:20" x14ac:dyDescent="0.2">
      <c r="N77" s="24" t="s">
        <v>786</v>
      </c>
      <c r="O77" s="25">
        <v>106.82732240333064</v>
      </c>
      <c r="P77" s="25">
        <v>1.1285054571575059</v>
      </c>
      <c r="Q77" s="27">
        <v>103.63823014615119</v>
      </c>
      <c r="R77" s="27">
        <v>1.9672738488843071</v>
      </c>
      <c r="S77" s="25">
        <v>0.98218711576670625</v>
      </c>
      <c r="T77" s="26">
        <v>3.8949096573277761E-2</v>
      </c>
    </row>
    <row r="78" spans="14:20" x14ac:dyDescent="0.2">
      <c r="N78" s="16" t="s">
        <v>787</v>
      </c>
      <c r="O78" s="25">
        <v>35.467818052469063</v>
      </c>
      <c r="P78" s="25">
        <v>0.37197781473545977</v>
      </c>
      <c r="Q78" s="27">
        <v>33.8156933192802</v>
      </c>
      <c r="R78" s="27">
        <v>0.36859517635365763</v>
      </c>
      <c r="S78" s="25">
        <v>0.96435110975567506</v>
      </c>
      <c r="T78" s="26">
        <v>3.4169968771162629E-2</v>
      </c>
    </row>
    <row r="79" spans="14:20" x14ac:dyDescent="0.2">
      <c r="N79" s="24" t="s">
        <v>788</v>
      </c>
      <c r="O79" s="25">
        <v>33.422103419921442</v>
      </c>
      <c r="P79" s="25">
        <v>0.35148694418117232</v>
      </c>
      <c r="Q79" s="27">
        <v>31.973437284833896</v>
      </c>
      <c r="R79" s="27">
        <v>0.33566647782375331</v>
      </c>
      <c r="S79" s="25">
        <v>0.96972811552746008</v>
      </c>
      <c r="T79" s="26">
        <v>3.4091772989883994E-2</v>
      </c>
    </row>
    <row r="80" spans="14:20" x14ac:dyDescent="0.2">
      <c r="N80" s="24" t="s">
        <v>789</v>
      </c>
      <c r="O80" s="25">
        <v>33.006481902845643</v>
      </c>
      <c r="P80" s="25">
        <v>0.34791658146447235</v>
      </c>
      <c r="Q80" s="27">
        <v>31.809780545166586</v>
      </c>
      <c r="R80" s="27">
        <v>0.35180854309395854</v>
      </c>
      <c r="S80" s="25">
        <v>0.97783391729992197</v>
      </c>
      <c r="T80" s="26">
        <v>3.4662294363246256E-2</v>
      </c>
    </row>
    <row r="81" spans="14:20" x14ac:dyDescent="0.2">
      <c r="N81" s="24" t="s">
        <v>790</v>
      </c>
      <c r="O81" s="25">
        <v>32.941040179372877</v>
      </c>
      <c r="P81" s="25">
        <v>0.34640853930499366</v>
      </c>
      <c r="Q81" s="27">
        <v>31.85677749879099</v>
      </c>
      <c r="R81" s="27">
        <v>0.33337803446206293</v>
      </c>
      <c r="S81" s="25">
        <v>0.98044001967367045</v>
      </c>
      <c r="T81" s="26">
        <v>3.4434319156992674E-2</v>
      </c>
    </row>
    <row r="82" spans="14:20" x14ac:dyDescent="0.2">
      <c r="N82" s="24" t="s">
        <v>791</v>
      </c>
      <c r="O82" s="25">
        <v>30.523644771691124</v>
      </c>
      <c r="P82" s="25">
        <v>0.32996876014891474</v>
      </c>
      <c r="Q82" s="27">
        <v>29.258421090347696</v>
      </c>
      <c r="R82" s="27">
        <v>0.34080533038638222</v>
      </c>
      <c r="S82" s="25">
        <v>0.97206650373265913</v>
      </c>
      <c r="T82" s="26">
        <v>3.4761591234868751E-2</v>
      </c>
    </row>
    <row r="83" spans="14:20" x14ac:dyDescent="0.2">
      <c r="N83" s="16"/>
      <c r="O83" s="29"/>
      <c r="P83" s="16"/>
      <c r="Q83" s="29"/>
      <c r="R83" s="30" t="s">
        <v>792</v>
      </c>
      <c r="S83" s="31">
        <f>AVERAGE(S58:S82)</f>
        <v>0.98967308022621314</v>
      </c>
      <c r="T83" s="16"/>
    </row>
    <row r="84" spans="14:20" x14ac:dyDescent="0.2">
      <c r="N84" s="16"/>
      <c r="O84" s="29"/>
      <c r="P84" s="16"/>
      <c r="Q84" s="29"/>
      <c r="R84" s="30" t="s">
        <v>793</v>
      </c>
      <c r="S84" s="31">
        <f>STDEV(S58:S82)/SQRT(25)*2</f>
        <v>1.5419531009470081E-2</v>
      </c>
      <c r="T84" s="16"/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C7A06-49C2-294E-9D55-035385C1E7F2}">
  <dimension ref="A1:AE166"/>
  <sheetViews>
    <sheetView topLeftCell="A136" workbookViewId="0">
      <selection activeCell="H178" sqref="H178"/>
    </sheetView>
  </sheetViews>
  <sheetFormatPr baseColWidth="10" defaultColWidth="10.6640625" defaultRowHeight="15" x14ac:dyDescent="0.2"/>
  <cols>
    <col min="1" max="1" width="15.5" customWidth="1"/>
    <col min="2" max="9" width="8.83203125"/>
    <col min="10" max="11" width="10.83203125" style="61"/>
  </cols>
  <sheetData>
    <row r="1" spans="1:31" x14ac:dyDescent="0.2">
      <c r="A1" s="49" t="s">
        <v>978</v>
      </c>
    </row>
    <row r="2" spans="1:31" ht="128" x14ac:dyDescent="0.2">
      <c r="A2" s="2">
        <v>1</v>
      </c>
      <c r="B2" s="2" t="s">
        <v>72</v>
      </c>
      <c r="C2" s="2" t="s">
        <v>73</v>
      </c>
      <c r="D2" s="2" t="s">
        <v>74</v>
      </c>
      <c r="E2" s="2" t="s">
        <v>75</v>
      </c>
      <c r="F2" s="2" t="s">
        <v>76</v>
      </c>
      <c r="G2" s="2"/>
      <c r="H2" s="2" t="s">
        <v>538</v>
      </c>
      <c r="I2" s="2"/>
      <c r="J2" s="62" t="s">
        <v>139</v>
      </c>
      <c r="K2" s="62" t="s">
        <v>378</v>
      </c>
      <c r="L2" s="2" t="s">
        <v>950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1:31" x14ac:dyDescent="0.2">
      <c r="A3" s="11" t="s">
        <v>380</v>
      </c>
      <c r="B3" s="11"/>
      <c r="C3" s="11"/>
      <c r="D3" s="11"/>
      <c r="E3" s="11"/>
      <c r="F3" s="11"/>
      <c r="G3" s="11"/>
      <c r="H3" s="11"/>
      <c r="I3" s="11"/>
      <c r="L3" s="11"/>
      <c r="M3" s="13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</row>
    <row r="4" spans="1:31" x14ac:dyDescent="0.2">
      <c r="A4" t="s">
        <v>381</v>
      </c>
      <c r="B4">
        <v>2.1228308675717402E-3</v>
      </c>
      <c r="C4">
        <v>3.5535096759212702E-4</v>
      </c>
      <c r="D4">
        <v>1.05266680803272E-4</v>
      </c>
      <c r="E4">
        <v>7.7335626570345305E-6</v>
      </c>
      <c r="F4">
        <v>0.31525184070515599</v>
      </c>
      <c r="H4" s="6" t="s">
        <v>381</v>
      </c>
      <c r="J4" s="61">
        <v>0.67002274154962405</v>
      </c>
      <c r="K4" s="61">
        <v>7.5531486250140611E-2</v>
      </c>
      <c r="L4" s="3"/>
    </row>
    <row r="5" spans="1:31" x14ac:dyDescent="0.2">
      <c r="A5" t="s">
        <v>382</v>
      </c>
      <c r="B5">
        <v>1.58156302382291E-3</v>
      </c>
      <c r="C5">
        <v>1.62927251727425E-4</v>
      </c>
      <c r="D5">
        <v>9.8927743305810006E-5</v>
      </c>
      <c r="E5">
        <v>4.5883812706882499E-6</v>
      </c>
      <c r="F5">
        <v>0.30751231952445002</v>
      </c>
      <c r="H5" s="6" t="s">
        <v>382</v>
      </c>
      <c r="J5" s="61">
        <v>0.68221526730013937</v>
      </c>
      <c r="K5" s="61">
        <v>5.6047410170905164E-2</v>
      </c>
      <c r="L5" s="3"/>
    </row>
    <row r="6" spans="1:31" x14ac:dyDescent="0.2">
      <c r="A6" t="s">
        <v>383</v>
      </c>
      <c r="B6">
        <v>3.79197131173967E-3</v>
      </c>
      <c r="C6">
        <v>4.7592033449579398E-4</v>
      </c>
      <c r="D6">
        <v>1.17861341827923E-4</v>
      </c>
      <c r="E6">
        <v>7.7071089609957903E-6</v>
      </c>
      <c r="F6">
        <v>0.20738217737201101</v>
      </c>
      <c r="H6" s="6" t="s">
        <v>383</v>
      </c>
      <c r="J6" s="61">
        <v>0.63520701702303473</v>
      </c>
      <c r="K6" s="61">
        <v>0.10121471316187698</v>
      </c>
      <c r="L6" s="3"/>
    </row>
    <row r="7" spans="1:31" x14ac:dyDescent="0.2">
      <c r="A7" t="s">
        <v>384</v>
      </c>
      <c r="B7">
        <v>3.4408119320005902E-3</v>
      </c>
      <c r="C7">
        <v>3.2839087507078701E-4</v>
      </c>
      <c r="D7">
        <v>1.16903108175755E-4</v>
      </c>
      <c r="E7">
        <v>5.6636951523503403E-6</v>
      </c>
      <c r="F7">
        <v>0.182995802004073</v>
      </c>
      <c r="H7" s="6" t="s">
        <v>384</v>
      </c>
      <c r="J7" s="61">
        <v>0.67602947318477857</v>
      </c>
      <c r="K7" s="61">
        <v>8.7582337199240426E-2</v>
      </c>
      <c r="L7" s="3"/>
    </row>
    <row r="8" spans="1:31" x14ac:dyDescent="0.2">
      <c r="A8" t="s">
        <v>385</v>
      </c>
      <c r="B8">
        <v>1.3616626107054899E-3</v>
      </c>
      <c r="C8">
        <v>2.5034971656355402E-4</v>
      </c>
      <c r="D8">
        <v>1.12144588626579E-4</v>
      </c>
      <c r="E8">
        <v>4.7139834258306204E-6</v>
      </c>
      <c r="F8">
        <v>-0.28104503584790202</v>
      </c>
      <c r="H8" s="6" t="s">
        <v>385</v>
      </c>
      <c r="J8" s="61">
        <v>0.77645601390260166</v>
      </c>
      <c r="K8" s="61">
        <v>5.5951938348680487E-2</v>
      </c>
      <c r="L8" s="3"/>
    </row>
    <row r="9" spans="1:31" x14ac:dyDescent="0.2">
      <c r="A9" t="s">
        <v>386</v>
      </c>
      <c r="B9">
        <v>5.3630961043073201E-3</v>
      </c>
      <c r="C9">
        <v>7.0541914293406496E-4</v>
      </c>
      <c r="D9">
        <v>1.33536391070293E-4</v>
      </c>
      <c r="E9">
        <v>8.1253476351882794E-6</v>
      </c>
      <c r="F9">
        <v>0.139494117875405</v>
      </c>
      <c r="H9" s="6" t="s">
        <v>386</v>
      </c>
      <c r="J9" s="61">
        <v>0.67097018222647431</v>
      </c>
      <c r="K9" s="61">
        <v>0.12034600486899276</v>
      </c>
      <c r="L9" s="3"/>
    </row>
    <row r="10" spans="1:31" x14ac:dyDescent="0.2">
      <c r="A10" t="s">
        <v>387</v>
      </c>
      <c r="B10">
        <v>9.1205040646642895E-4</v>
      </c>
      <c r="C10">
        <v>6.5839870454103902E-5</v>
      </c>
      <c r="D10">
        <v>8.8319813514001503E-5</v>
      </c>
      <c r="E10">
        <v>2.0765601719859402E-6</v>
      </c>
      <c r="F10">
        <v>0.307051423050271</v>
      </c>
      <c r="H10" s="6" t="s">
        <v>387</v>
      </c>
      <c r="J10" s="61">
        <v>0.63004313903455833</v>
      </c>
      <c r="K10" s="61">
        <v>3.9725933241871125E-2</v>
      </c>
      <c r="L10" s="3"/>
    </row>
    <row r="11" spans="1:31" x14ac:dyDescent="0.2">
      <c r="A11" t="s">
        <v>388</v>
      </c>
      <c r="B11">
        <v>4.4137023289543303E-2</v>
      </c>
      <c r="C11">
        <v>2.8184890399217499E-3</v>
      </c>
      <c r="D11">
        <v>4.8214453003256601E-4</v>
      </c>
      <c r="E11">
        <v>2.40992932283736E-5</v>
      </c>
      <c r="F11">
        <v>0.20491522419670799</v>
      </c>
      <c r="H11" s="6" t="s">
        <v>388</v>
      </c>
      <c r="J11" s="61">
        <v>0.75262228768650319</v>
      </c>
      <c r="K11" s="61">
        <v>0.30215603158450144</v>
      </c>
      <c r="L11" s="3"/>
    </row>
    <row r="12" spans="1:31" x14ac:dyDescent="0.2">
      <c r="A12" t="s">
        <v>389</v>
      </c>
      <c r="B12">
        <v>1.6656933216201799E-3</v>
      </c>
      <c r="C12">
        <v>1.8538812740893099E-4</v>
      </c>
      <c r="D12">
        <v>1.1469131208254E-4</v>
      </c>
      <c r="E12">
        <v>2.8136717787127699E-6</v>
      </c>
      <c r="F12">
        <v>0.33825520523370001</v>
      </c>
      <c r="H12" s="6" t="s">
        <v>389</v>
      </c>
      <c r="J12" s="61">
        <v>0.73582697949394782</v>
      </c>
      <c r="K12" s="61">
        <v>5.9085743025306489E-2</v>
      </c>
      <c r="L12" s="3"/>
    </row>
    <row r="13" spans="1:31" x14ac:dyDescent="0.2">
      <c r="A13" t="s">
        <v>390</v>
      </c>
      <c r="B13">
        <v>9.8649114755145601E-4</v>
      </c>
      <c r="C13">
        <v>9.6319198499483707E-5</v>
      </c>
      <c r="D13">
        <v>9.8293780315233194E-5</v>
      </c>
      <c r="E13">
        <v>2.6821263115112E-6</v>
      </c>
      <c r="F13">
        <v>0.18784206568383299</v>
      </c>
      <c r="H13" s="6" t="s">
        <v>390</v>
      </c>
      <c r="J13" s="61">
        <v>0.7142157667003578</v>
      </c>
      <c r="K13" s="61">
        <v>4.2697890201762026E-2</v>
      </c>
      <c r="L13" s="3"/>
    </row>
    <row r="14" spans="1:31" x14ac:dyDescent="0.2">
      <c r="A14" t="s">
        <v>391</v>
      </c>
      <c r="B14">
        <v>1.40746800430935E-3</v>
      </c>
      <c r="C14">
        <v>1.3494201537496601E-4</v>
      </c>
      <c r="D14">
        <v>1.10790414272121E-4</v>
      </c>
      <c r="E14">
        <v>3.0035437519123601E-6</v>
      </c>
      <c r="F14">
        <v>9.9366173128088403E-2</v>
      </c>
      <c r="H14" s="6" t="s">
        <v>391</v>
      </c>
      <c r="J14" s="61">
        <v>0.73930020906717375</v>
      </c>
      <c r="K14" s="61">
        <v>5.28597996659066E-2</v>
      </c>
      <c r="L14" s="3"/>
    </row>
    <row r="15" spans="1:31" x14ac:dyDescent="0.2">
      <c r="A15" t="s">
        <v>392</v>
      </c>
      <c r="B15">
        <v>4.7915614292453397E-2</v>
      </c>
      <c r="C15">
        <v>3.6075566096264999E-3</v>
      </c>
      <c r="D15">
        <v>5.0164247698413704E-4</v>
      </c>
      <c r="E15">
        <v>3.1809863460922703E-5</v>
      </c>
      <c r="F15">
        <v>0.81804661146985103</v>
      </c>
      <c r="H15" s="6" t="s">
        <v>392</v>
      </c>
      <c r="J15" s="61">
        <v>0.67343499055110334</v>
      </c>
      <c r="K15" s="61">
        <v>0.28196717005887578</v>
      </c>
      <c r="L15" s="3"/>
    </row>
    <row r="16" spans="1:31" x14ac:dyDescent="0.2">
      <c r="A16" t="s">
        <v>393</v>
      </c>
      <c r="B16">
        <v>8.1494967554509396E-4</v>
      </c>
      <c r="C16">
        <v>4.0967575504427103E-5</v>
      </c>
      <c r="D16">
        <v>9.0978986605630101E-5</v>
      </c>
      <c r="E16">
        <v>2.0760548855266E-6</v>
      </c>
      <c r="F16">
        <v>3.9821611389148102E-2</v>
      </c>
      <c r="H16" s="6" t="s">
        <v>393</v>
      </c>
      <c r="J16" s="61">
        <v>0.67070998168913576</v>
      </c>
      <c r="K16" s="61">
        <v>3.8204627883482632E-2</v>
      </c>
      <c r="L16" s="3"/>
    </row>
    <row r="17" spans="1:12" x14ac:dyDescent="0.2">
      <c r="A17" t="s">
        <v>394</v>
      </c>
      <c r="B17">
        <v>1.05657782591318E-3</v>
      </c>
      <c r="C17">
        <v>1.3866737538039E-4</v>
      </c>
      <c r="D17">
        <v>9.2486935860288904E-5</v>
      </c>
      <c r="E17">
        <v>2.8873937400912401E-6</v>
      </c>
      <c r="F17">
        <v>0.15357263155704001</v>
      </c>
      <c r="H17" s="6" t="s">
        <v>394</v>
      </c>
      <c r="J17" s="61">
        <v>0.62901221138581487</v>
      </c>
      <c r="K17" s="61">
        <v>4.8119229236627065E-2</v>
      </c>
      <c r="L17" s="3"/>
    </row>
    <row r="18" spans="1:12" x14ac:dyDescent="0.2">
      <c r="A18" t="s">
        <v>395</v>
      </c>
      <c r="B18">
        <v>1.4489478137483E-3</v>
      </c>
      <c r="C18">
        <v>2.9644434310777698E-4</v>
      </c>
      <c r="D18">
        <v>9.8236598585331E-5</v>
      </c>
      <c r="E18">
        <v>5.0410311423399103E-6</v>
      </c>
      <c r="F18">
        <v>0.28429078784649298</v>
      </c>
      <c r="H18" s="6" t="s">
        <v>395</v>
      </c>
      <c r="J18" s="61">
        <v>0.67500028129230105</v>
      </c>
      <c r="K18" s="61">
        <v>5.5343568765707896E-2</v>
      </c>
      <c r="L18" s="3"/>
    </row>
    <row r="19" spans="1:12" x14ac:dyDescent="0.2">
      <c r="A19" t="s">
        <v>396</v>
      </c>
      <c r="B19">
        <v>8.8172880597942396E-4</v>
      </c>
      <c r="C19">
        <v>8.3618032669600503E-5</v>
      </c>
      <c r="D19">
        <v>8.3349973223345694E-5</v>
      </c>
      <c r="E19">
        <v>2.1787839450810402E-6</v>
      </c>
      <c r="F19">
        <v>-8.5603203032154296E-2</v>
      </c>
      <c r="H19" s="6" t="s">
        <v>396</v>
      </c>
      <c r="J19" s="61">
        <v>0.61923861414580395</v>
      </c>
      <c r="K19" s="61">
        <v>3.7187763218677221E-2</v>
      </c>
      <c r="L19" s="3"/>
    </row>
    <row r="20" spans="1:12" x14ac:dyDescent="0.2">
      <c r="A20" t="s">
        <v>397</v>
      </c>
      <c r="B20">
        <v>1.51472544295341E-3</v>
      </c>
      <c r="C20">
        <v>1.5132011988174099E-4</v>
      </c>
      <c r="D20">
        <v>1.09211600154172E-4</v>
      </c>
      <c r="E20">
        <v>3.01381488287378E-6</v>
      </c>
      <c r="F20">
        <v>4.7854814014709E-2</v>
      </c>
      <c r="H20" s="6" t="s">
        <v>397</v>
      </c>
      <c r="J20" s="61">
        <v>0.75676162400072688</v>
      </c>
      <c r="K20" s="61">
        <v>5.11184773182125E-2</v>
      </c>
      <c r="L20" s="3"/>
    </row>
    <row r="21" spans="1:12" ht="16" x14ac:dyDescent="0.2">
      <c r="A21" t="s">
        <v>398</v>
      </c>
      <c r="B21">
        <v>1.78491397541696E-3</v>
      </c>
      <c r="C21">
        <v>1.7497116710400501E-4</v>
      </c>
      <c r="D21">
        <v>1.20220237934534E-4</v>
      </c>
      <c r="E21">
        <v>3.73942393698516E-6</v>
      </c>
      <c r="F21">
        <v>0.382585584207637</v>
      </c>
      <c r="H21" s="6" t="s">
        <v>398</v>
      </c>
      <c r="J21" s="61">
        <v>0.81449958068466433</v>
      </c>
      <c r="K21" s="61">
        <v>5.8560384742333139E-2</v>
      </c>
      <c r="L21" s="15" t="s">
        <v>138</v>
      </c>
    </row>
    <row r="22" spans="1:12" x14ac:dyDescent="0.2">
      <c r="A22" t="s">
        <v>399</v>
      </c>
      <c r="B22">
        <v>1.1766446126042799E-3</v>
      </c>
      <c r="C22">
        <v>1.2512060512838099E-4</v>
      </c>
      <c r="D22">
        <v>1.03722613318607E-4</v>
      </c>
      <c r="E22">
        <v>3.71498211099464E-6</v>
      </c>
      <c r="F22">
        <v>4.6896787251289901E-2</v>
      </c>
      <c r="H22" s="6" t="s">
        <v>399</v>
      </c>
      <c r="J22" s="61">
        <v>0.73881209745164067</v>
      </c>
      <c r="K22" s="61">
        <v>4.890295743020176E-2</v>
      </c>
      <c r="L22" s="3"/>
    </row>
    <row r="23" spans="1:12" x14ac:dyDescent="0.2">
      <c r="A23" t="s">
        <v>400</v>
      </c>
      <c r="B23">
        <v>1.2076885222537101E-3</v>
      </c>
      <c r="C23">
        <v>1.259027245468E-4</v>
      </c>
      <c r="D23">
        <v>1.0418084934479399E-4</v>
      </c>
      <c r="E23">
        <v>3.14545512462846E-6</v>
      </c>
      <c r="F23">
        <v>2.8834147689690701E-2</v>
      </c>
      <c r="H23" s="6" t="s">
        <v>400</v>
      </c>
      <c r="J23" s="61">
        <v>0.74024072900356341</v>
      </c>
      <c r="K23" s="61">
        <v>4.7182007734605971E-2</v>
      </c>
      <c r="L23" s="3"/>
    </row>
    <row r="24" spans="1:12" x14ac:dyDescent="0.2">
      <c r="A24" t="s">
        <v>401</v>
      </c>
      <c r="B24">
        <v>9.8776931724138609E-3</v>
      </c>
      <c r="C24">
        <v>2.7455330577754E-3</v>
      </c>
      <c r="D24">
        <v>1.8545355342335001E-4</v>
      </c>
      <c r="E24">
        <v>2.3509663303740501E-5</v>
      </c>
      <c r="F24">
        <v>0.83424161527579099</v>
      </c>
      <c r="H24" s="6" t="s">
        <v>401</v>
      </c>
      <c r="J24" s="61">
        <v>0.80845728924482663</v>
      </c>
      <c r="K24" s="61">
        <v>0.1960310585987845</v>
      </c>
      <c r="L24" s="3"/>
    </row>
    <row r="25" spans="1:12" ht="16" x14ac:dyDescent="0.2">
      <c r="A25" t="s">
        <v>402</v>
      </c>
      <c r="B25">
        <v>1.22289455953002E-3</v>
      </c>
      <c r="C25">
        <v>1.59089801092373E-4</v>
      </c>
      <c r="D25">
        <v>1.2504392262233999E-4</v>
      </c>
      <c r="E25">
        <v>2.69746253145299E-6</v>
      </c>
      <c r="F25">
        <v>0.244611758749053</v>
      </c>
      <c r="H25" s="6" t="s">
        <v>402</v>
      </c>
      <c r="J25" s="61">
        <v>0.88579559853077594</v>
      </c>
      <c r="K25" s="61">
        <v>5.0271645498074523E-2</v>
      </c>
      <c r="L25" s="15" t="s">
        <v>138</v>
      </c>
    </row>
    <row r="26" spans="1:12" x14ac:dyDescent="0.2">
      <c r="A26" t="s">
        <v>403</v>
      </c>
      <c r="B26">
        <v>1.22913339424551E-3</v>
      </c>
      <c r="C26">
        <v>2.6716000985453598E-4</v>
      </c>
      <c r="D26">
        <v>9.6199414391946205E-5</v>
      </c>
      <c r="E26">
        <v>4.1422132028212299E-6</v>
      </c>
      <c r="F26">
        <v>-0.38590258650723303</v>
      </c>
      <c r="H26" s="6" t="s">
        <v>403</v>
      </c>
      <c r="J26" s="61">
        <v>0.68148494033734164</v>
      </c>
      <c r="K26" s="61">
        <v>5.015196642662046E-2</v>
      </c>
      <c r="L26" s="3"/>
    </row>
    <row r="27" spans="1:12" x14ac:dyDescent="0.2">
      <c r="A27" t="s">
        <v>404</v>
      </c>
      <c r="B27">
        <v>3.38689079859589E-3</v>
      </c>
      <c r="C27">
        <v>2.36884534689121E-4</v>
      </c>
      <c r="D27">
        <v>1.17672106457755E-4</v>
      </c>
      <c r="E27">
        <v>2.6905364045050699E-6</v>
      </c>
      <c r="F27">
        <v>0.59643981490340803</v>
      </c>
      <c r="H27" s="6" t="s">
        <v>404</v>
      </c>
      <c r="J27" s="61">
        <v>0.69012939824296438</v>
      </c>
      <c r="K27" s="61">
        <v>8.1838254907065588E-2</v>
      </c>
      <c r="L27" s="3"/>
    </row>
    <row r="28" spans="1:12" x14ac:dyDescent="0.2">
      <c r="A28" t="s">
        <v>405</v>
      </c>
      <c r="B28">
        <v>2.88480971396204E-3</v>
      </c>
      <c r="C28">
        <v>3.8769439095346899E-4</v>
      </c>
      <c r="D28">
        <v>1.0608643430307199E-4</v>
      </c>
      <c r="E28">
        <v>4.7187593074766698E-6</v>
      </c>
      <c r="F28">
        <v>0.29930456260326699</v>
      </c>
      <c r="H28" s="6" t="s">
        <v>405</v>
      </c>
      <c r="J28" s="61">
        <v>0.65270753784608238</v>
      </c>
      <c r="K28" s="61">
        <v>7.4440274181792984E-2</v>
      </c>
      <c r="L28" s="3"/>
    </row>
    <row r="29" spans="1:12" x14ac:dyDescent="0.2">
      <c r="A29" t="s">
        <v>406</v>
      </c>
      <c r="B29">
        <v>1.60918897703299E-3</v>
      </c>
      <c r="C29">
        <v>1.8941366606680399E-4</v>
      </c>
      <c r="D29">
        <v>1.08640113824928E-4</v>
      </c>
      <c r="E29">
        <v>3.0094437836864101E-6</v>
      </c>
      <c r="F29">
        <v>-2.16495403788576E-2</v>
      </c>
      <c r="H29" s="6" t="s">
        <v>406</v>
      </c>
      <c r="J29" s="61">
        <v>0.74867289820862348</v>
      </c>
      <c r="K29" s="61">
        <v>5.1836620792844061E-2</v>
      </c>
      <c r="L29" s="3"/>
    </row>
    <row r="30" spans="1:12" x14ac:dyDescent="0.2">
      <c r="A30" t="s">
        <v>407</v>
      </c>
      <c r="B30">
        <v>8.6479925684248996E-4</v>
      </c>
      <c r="C30">
        <v>6.1989061040385602E-5</v>
      </c>
      <c r="D30">
        <v>9.0987604286304306E-5</v>
      </c>
      <c r="E30">
        <v>2.1625126003562701E-6</v>
      </c>
      <c r="F30">
        <v>0.111432571875999</v>
      </c>
      <c r="H30" s="6" t="s">
        <v>407</v>
      </c>
      <c r="J30" s="61">
        <v>0.6695724236257774</v>
      </c>
      <c r="K30" s="61">
        <v>3.8606818670394595E-2</v>
      </c>
      <c r="L30" s="3"/>
    </row>
    <row r="31" spans="1:12" x14ac:dyDescent="0.2">
      <c r="A31" t="s">
        <v>408</v>
      </c>
      <c r="B31">
        <v>1.0735967102766099E-3</v>
      </c>
      <c r="C31">
        <v>1.09877038386995E-4</v>
      </c>
      <c r="D31">
        <v>9.8460053812642306E-5</v>
      </c>
      <c r="E31">
        <v>2.1512433863738099E-6</v>
      </c>
      <c r="F31">
        <v>0.33189391483466801</v>
      </c>
      <c r="H31" s="6" t="s">
        <v>408</v>
      </c>
      <c r="J31" s="61">
        <v>0.70632038538404718</v>
      </c>
      <c r="K31" s="61">
        <v>4.1752706622588232E-2</v>
      </c>
      <c r="L31" s="3"/>
    </row>
    <row r="32" spans="1:12" x14ac:dyDescent="0.2">
      <c r="A32" t="s">
        <v>409</v>
      </c>
      <c r="B32">
        <v>1.27193647519673E-3</v>
      </c>
      <c r="C32">
        <v>1.50259058246233E-4</v>
      </c>
      <c r="D32">
        <v>1.0251911081282501E-4</v>
      </c>
      <c r="E32">
        <v>5.1960164618120998E-6</v>
      </c>
      <c r="F32">
        <v>-0.189294086700798</v>
      </c>
      <c r="H32" s="6" t="s">
        <v>409</v>
      </c>
      <c r="J32" s="61">
        <v>0.72837929598472628</v>
      </c>
      <c r="K32" s="61">
        <v>5.5547560675600294E-2</v>
      </c>
      <c r="L32" s="3"/>
    </row>
    <row r="33" spans="1:12" ht="16" x14ac:dyDescent="0.2">
      <c r="A33" t="s">
        <v>410</v>
      </c>
      <c r="B33">
        <v>1.83924767739726E-3</v>
      </c>
      <c r="C33">
        <v>2.61239380047413E-4</v>
      </c>
      <c r="D33">
        <v>1.4138590804056901E-4</v>
      </c>
      <c r="E33">
        <v>4.7072041380977696E-6</v>
      </c>
      <c r="F33">
        <v>0.45878129678670698</v>
      </c>
      <c r="H33" s="6" t="s">
        <v>410</v>
      </c>
      <c r="J33" s="61">
        <v>0.95753000610128003</v>
      </c>
      <c r="K33" s="61">
        <v>6.4990206555963298E-2</v>
      </c>
      <c r="L33" s="15" t="s">
        <v>138</v>
      </c>
    </row>
    <row r="34" spans="1:12" x14ac:dyDescent="0.2">
      <c r="A34" t="s">
        <v>411</v>
      </c>
      <c r="B34">
        <v>3.1862738705397799E-3</v>
      </c>
      <c r="C34">
        <v>4.6003010869724299E-4</v>
      </c>
      <c r="D34">
        <v>1.2656845259351E-4</v>
      </c>
      <c r="E34">
        <v>6.3191784546313796E-6</v>
      </c>
      <c r="F34">
        <v>0.58445398557505301</v>
      </c>
      <c r="H34" s="6" t="s">
        <v>411</v>
      </c>
      <c r="J34" s="61">
        <v>0.75156232516018906</v>
      </c>
      <c r="K34" s="61">
        <v>8.6104800693283995E-2</v>
      </c>
      <c r="L34" s="3"/>
    </row>
    <row r="35" spans="1:12" ht="16" x14ac:dyDescent="0.2">
      <c r="A35" t="s">
        <v>412</v>
      </c>
      <c r="B35">
        <v>1.0646230885839999E-3</v>
      </c>
      <c r="C35">
        <v>6.6569311745852907E-5</v>
      </c>
      <c r="D35">
        <v>1.2295821383320499E-4</v>
      </c>
      <c r="E35">
        <v>2.3054102630452799E-6</v>
      </c>
      <c r="F35">
        <v>-6.79636150052432E-2</v>
      </c>
      <c r="H35" s="6" t="s">
        <v>412</v>
      </c>
      <c r="J35" s="61">
        <v>0.88131531944027042</v>
      </c>
      <c r="K35" s="61">
        <v>4.806282624232474E-2</v>
      </c>
      <c r="L35" s="15" t="s">
        <v>138</v>
      </c>
    </row>
    <row r="36" spans="1:12" x14ac:dyDescent="0.2">
      <c r="A36" t="s">
        <v>413</v>
      </c>
      <c r="B36">
        <v>1.1923187664048701E-3</v>
      </c>
      <c r="C36">
        <v>8.9068311223373795E-5</v>
      </c>
      <c r="D36">
        <v>1.07938907794888E-4</v>
      </c>
      <c r="E36">
        <v>2.5959981271689999E-6</v>
      </c>
      <c r="F36">
        <v>0.236833976471406</v>
      </c>
      <c r="H36" s="6" t="s">
        <v>413</v>
      </c>
      <c r="J36" s="61">
        <v>0.76454484664469124</v>
      </c>
      <c r="K36" s="61">
        <v>4.6188858732920994E-2</v>
      </c>
      <c r="L36" s="3"/>
    </row>
    <row r="37" spans="1:12" x14ac:dyDescent="0.2">
      <c r="A37" t="s">
        <v>414</v>
      </c>
      <c r="B37">
        <v>1.1032789084645799E-3</v>
      </c>
      <c r="C37">
        <v>1.2970934009191401E-4</v>
      </c>
      <c r="D37">
        <v>1.12624898700237E-4</v>
      </c>
      <c r="E37">
        <v>5.0182970248419602E-6</v>
      </c>
      <c r="F37">
        <v>-0.20785709042380901</v>
      </c>
      <c r="H37" s="6" t="s">
        <v>414</v>
      </c>
      <c r="J37" s="61">
        <v>0.79952019515733175</v>
      </c>
      <c r="K37" s="61">
        <v>5.5655818765258054E-2</v>
      </c>
      <c r="L37" s="3"/>
    </row>
    <row r="38" spans="1:12" x14ac:dyDescent="0.2">
      <c r="A38" t="s">
        <v>415</v>
      </c>
      <c r="B38">
        <v>1.26670441578396E-3</v>
      </c>
      <c r="C38">
        <v>1.71452202334263E-4</v>
      </c>
      <c r="D38">
        <v>9.5190723993474006E-5</v>
      </c>
      <c r="E38">
        <v>3.2333057595593198E-6</v>
      </c>
      <c r="F38">
        <v>0.245687607532842</v>
      </c>
      <c r="H38" s="6" t="s">
        <v>415</v>
      </c>
      <c r="J38" s="61">
        <v>0.67560468596827394</v>
      </c>
      <c r="K38" s="61">
        <v>4.6552747956969176E-2</v>
      </c>
      <c r="L38" s="3"/>
    </row>
    <row r="39" spans="1:12" x14ac:dyDescent="0.2">
      <c r="A39" t="s">
        <v>416</v>
      </c>
      <c r="B39">
        <v>1.3064803043378701E-3</v>
      </c>
      <c r="C39">
        <v>5.7471973301472098E-5</v>
      </c>
      <c r="D39">
        <v>1.0218285049377499E-4</v>
      </c>
      <c r="E39">
        <v>1.9267994905709201E-6</v>
      </c>
      <c r="F39">
        <v>0.551253613462932</v>
      </c>
      <c r="H39" s="6" t="s">
        <v>416</v>
      </c>
      <c r="J39" s="61">
        <v>0.68986835770339616</v>
      </c>
      <c r="K39" s="61">
        <v>4.7443817561601882E-2</v>
      </c>
      <c r="L39" s="3"/>
    </row>
    <row r="40" spans="1:12" x14ac:dyDescent="0.2">
      <c r="A40" t="s">
        <v>417</v>
      </c>
      <c r="B40">
        <v>1.3986036715050801E-3</v>
      </c>
      <c r="C40">
        <v>2.3045028386248901E-4</v>
      </c>
      <c r="D40">
        <v>9.2732188639033206E-5</v>
      </c>
      <c r="E40">
        <v>3.8008817394359601E-6</v>
      </c>
      <c r="F40">
        <v>0.40666852306597401</v>
      </c>
      <c r="H40" s="6" t="s">
        <v>417</v>
      </c>
      <c r="J40" s="61">
        <v>0.64666403388418314</v>
      </c>
      <c r="K40" s="61">
        <v>4.9667344493670815E-2</v>
      </c>
      <c r="L40" s="3"/>
    </row>
    <row r="41" spans="1:12" x14ac:dyDescent="0.2">
      <c r="A41" t="s">
        <v>418</v>
      </c>
      <c r="B41">
        <v>3.2718899772133199E-3</v>
      </c>
      <c r="C41">
        <v>1.8615833399796599E-4</v>
      </c>
      <c r="D41">
        <v>1.0572491841587299E-4</v>
      </c>
      <c r="E41">
        <v>2.8928910136458802E-6</v>
      </c>
      <c r="F41">
        <v>-4.5240614897442202E-2</v>
      </c>
      <c r="H41" s="6" t="s">
        <v>418</v>
      </c>
      <c r="J41" s="61">
        <v>0.61637641609090055</v>
      </c>
      <c r="K41" s="61">
        <v>7.9736065195596714E-2</v>
      </c>
      <c r="L41" s="3"/>
    </row>
    <row r="42" spans="1:12" ht="16" x14ac:dyDescent="0.2">
      <c r="A42" t="s">
        <v>419</v>
      </c>
      <c r="B42">
        <v>2.27744557684844E-3</v>
      </c>
      <c r="C42">
        <v>1.0336570083245701E-4</v>
      </c>
      <c r="D42">
        <v>2.82391991424066E-4</v>
      </c>
      <c r="E42">
        <v>5.1373949673230103E-6</v>
      </c>
      <c r="F42">
        <v>0.10036729721919101</v>
      </c>
      <c r="H42" s="6" t="s">
        <v>419</v>
      </c>
      <c r="J42" s="61">
        <v>1.8886953288990587</v>
      </c>
      <c r="K42" s="61">
        <v>0.10183812314888335</v>
      </c>
      <c r="L42" s="15" t="s">
        <v>138</v>
      </c>
    </row>
    <row r="43" spans="1:12" x14ac:dyDescent="0.2">
      <c r="A43" t="s">
        <v>420</v>
      </c>
      <c r="B43">
        <v>9.1062045027288604E-4</v>
      </c>
      <c r="C43">
        <v>9.3896653774633995E-5</v>
      </c>
      <c r="D43">
        <v>9.5051390578427994E-5</v>
      </c>
      <c r="E43">
        <v>3.2939979718420698E-6</v>
      </c>
      <c r="F43">
        <v>0.148108219332517</v>
      </c>
      <c r="H43" s="6" t="s">
        <v>420</v>
      </c>
      <c r="J43" s="61">
        <v>0.67480569454293249</v>
      </c>
      <c r="K43" s="61">
        <v>4.5080605629727127E-2</v>
      </c>
      <c r="L43" s="3"/>
    </row>
    <row r="44" spans="1:12" x14ac:dyDescent="0.2">
      <c r="A44" t="s">
        <v>421</v>
      </c>
      <c r="B44">
        <v>1.2738159079029501E-3</v>
      </c>
      <c r="C44">
        <v>1.9741237967740001E-4</v>
      </c>
      <c r="D44">
        <v>9.5678636583630794E-5</v>
      </c>
      <c r="E44">
        <v>6.0071442134708299E-6</v>
      </c>
      <c r="F44">
        <v>-5.0489911816049698E-2</v>
      </c>
      <c r="H44" s="6" t="s">
        <v>421</v>
      </c>
      <c r="J44" s="61">
        <v>0.67673527511550668</v>
      </c>
      <c r="K44" s="61">
        <v>5.9222376050129533E-2</v>
      </c>
      <c r="L44" s="3"/>
    </row>
    <row r="45" spans="1:12" x14ac:dyDescent="0.2">
      <c r="A45" t="s">
        <v>422</v>
      </c>
      <c r="B45">
        <v>3.4836348248917502E-3</v>
      </c>
      <c r="C45">
        <v>3.5724891590547099E-4</v>
      </c>
      <c r="D45">
        <v>1.28443452694398E-4</v>
      </c>
      <c r="E45">
        <v>4.1015968905970602E-6</v>
      </c>
      <c r="F45">
        <v>0.243431666652527</v>
      </c>
      <c r="H45" s="6" t="s">
        <v>422</v>
      </c>
      <c r="J45" s="61">
        <v>0.76359713960858211</v>
      </c>
      <c r="K45" s="61">
        <v>8.615930729744796E-2</v>
      </c>
      <c r="L45" s="3"/>
    </row>
    <row r="46" spans="1:12" x14ac:dyDescent="0.2">
      <c r="A46" t="s">
        <v>423</v>
      </c>
      <c r="B46">
        <v>1.60598070711162E-3</v>
      </c>
      <c r="C46">
        <v>3.8258765869710499E-4</v>
      </c>
      <c r="D46">
        <v>1.04479881252417E-4</v>
      </c>
      <c r="E46">
        <v>6.9164393498317202E-6</v>
      </c>
      <c r="F46">
        <v>0.53094392739975105</v>
      </c>
      <c r="H46" s="6" t="s">
        <v>423</v>
      </c>
      <c r="J46" s="61">
        <v>0.69821339299341068</v>
      </c>
      <c r="K46" s="61">
        <v>6.6419179972385958E-2</v>
      </c>
      <c r="L46" s="3"/>
    </row>
    <row r="47" spans="1:12" x14ac:dyDescent="0.2">
      <c r="A47" t="s">
        <v>424</v>
      </c>
      <c r="B47">
        <v>1.39712194877272E-3</v>
      </c>
      <c r="C47">
        <v>9.5508555412104201E-5</v>
      </c>
      <c r="D47">
        <v>1.08386385401949E-4</v>
      </c>
      <c r="E47">
        <v>2.3575491244348199E-6</v>
      </c>
      <c r="F47">
        <v>6.5133581279197203E-2</v>
      </c>
      <c r="H47" s="6" t="s">
        <v>424</v>
      </c>
      <c r="J47" s="61">
        <v>0.75055681294352217</v>
      </c>
      <c r="K47" s="61">
        <v>4.7589885727288193E-2</v>
      </c>
      <c r="L47" s="3"/>
    </row>
    <row r="48" spans="1:12" x14ac:dyDescent="0.2">
      <c r="A48" t="s">
        <v>425</v>
      </c>
      <c r="B48">
        <v>1.01676785190529E-3</v>
      </c>
      <c r="C48">
        <v>1.2201501283063901E-4</v>
      </c>
      <c r="D48">
        <v>1.03446042239761E-4</v>
      </c>
      <c r="E48">
        <v>3.2187116998544902E-6</v>
      </c>
      <c r="F48">
        <v>-0.18074556098431299</v>
      </c>
      <c r="H48" s="6" t="s">
        <v>425</v>
      </c>
      <c r="J48" s="61">
        <v>0.71406895596353381</v>
      </c>
      <c r="K48" s="61">
        <v>4.872855670770361E-2</v>
      </c>
      <c r="L48" s="3"/>
    </row>
    <row r="49" spans="1:12" x14ac:dyDescent="0.2">
      <c r="A49" t="s">
        <v>426</v>
      </c>
      <c r="B49">
        <v>1.064256630203E-3</v>
      </c>
      <c r="C49">
        <v>5.7625463350631502E-5</v>
      </c>
      <c r="D49">
        <v>9.3271066789175097E-5</v>
      </c>
      <c r="E49">
        <v>1.98539558566512E-6</v>
      </c>
      <c r="F49">
        <v>0.22560744440167599</v>
      </c>
      <c r="H49" s="6" t="s">
        <v>426</v>
      </c>
      <c r="J49" s="61">
        <v>0.67227637583503574</v>
      </c>
      <c r="K49" s="61">
        <v>4.0281756361551443E-2</v>
      </c>
      <c r="L49" s="3"/>
    </row>
    <row r="50" spans="1:12" x14ac:dyDescent="0.2">
      <c r="A50" t="s">
        <v>427</v>
      </c>
      <c r="B50">
        <v>1.12076807682302E-3</v>
      </c>
      <c r="C50">
        <v>8.0788450882191703E-5</v>
      </c>
      <c r="D50">
        <v>1.15196542446805E-4</v>
      </c>
      <c r="E50">
        <v>2.8058387321980399E-6</v>
      </c>
      <c r="F50">
        <v>0.33261804671490403</v>
      </c>
      <c r="H50" s="6" t="s">
        <v>427</v>
      </c>
      <c r="J50" s="61">
        <v>0.82376044946628413</v>
      </c>
      <c r="K50" s="61">
        <v>4.7808277116231486E-2</v>
      </c>
      <c r="L50" s="3"/>
    </row>
    <row r="51" spans="1:12" x14ac:dyDescent="0.2">
      <c r="A51" t="s">
        <v>428</v>
      </c>
      <c r="B51">
        <v>1.32441346832837E-3</v>
      </c>
      <c r="C51">
        <v>9.5209937017047696E-5</v>
      </c>
      <c r="D51">
        <v>1.02511372965884E-4</v>
      </c>
      <c r="E51">
        <v>2.4385780205615902E-6</v>
      </c>
      <c r="F51">
        <v>0.30680148422465198</v>
      </c>
      <c r="H51" s="6" t="s">
        <v>428</v>
      </c>
      <c r="J51" s="61">
        <v>0.72195895587012215</v>
      </c>
      <c r="K51" s="61">
        <v>4.5842636827550409E-2</v>
      </c>
      <c r="L51" s="3"/>
    </row>
    <row r="52" spans="1:12" x14ac:dyDescent="0.2">
      <c r="A52" t="s">
        <v>429</v>
      </c>
      <c r="B52">
        <v>1.07566274070413E-3</v>
      </c>
      <c r="C52">
        <v>6.4219816706026405E-5</v>
      </c>
      <c r="D52">
        <v>9.6615089403310095E-5</v>
      </c>
      <c r="E52">
        <v>2.05556067221084E-6</v>
      </c>
      <c r="F52">
        <v>-8.6316638699917396E-3</v>
      </c>
      <c r="H52" s="6" t="s">
        <v>429</v>
      </c>
      <c r="J52" s="61">
        <v>0.69353320240457195</v>
      </c>
      <c r="K52" s="61">
        <v>4.1091050694130091E-2</v>
      </c>
      <c r="L52" s="3"/>
    </row>
    <row r="53" spans="1:12" x14ac:dyDescent="0.2">
      <c r="A53" t="s">
        <v>430</v>
      </c>
      <c r="B53">
        <v>1.05553533964829E-3</v>
      </c>
      <c r="C53">
        <v>1.0626986753909701E-4</v>
      </c>
      <c r="D53">
        <v>1.00139365471671E-4</v>
      </c>
      <c r="E53">
        <v>4.4268946052053002E-6</v>
      </c>
      <c r="F53">
        <v>-3.8463044785829403E-2</v>
      </c>
      <c r="H53" s="6" t="s">
        <v>430</v>
      </c>
      <c r="J53" s="61">
        <v>0.72146237029294202</v>
      </c>
      <c r="K53" s="61">
        <v>5.0498538213130877E-2</v>
      </c>
      <c r="L53" s="3"/>
    </row>
    <row r="54" spans="1:12" x14ac:dyDescent="0.2">
      <c r="A54" t="s">
        <v>431</v>
      </c>
      <c r="B54">
        <v>1.4276494987770199E-3</v>
      </c>
      <c r="C54">
        <v>1.4795021862180899E-4</v>
      </c>
      <c r="D54">
        <v>1.0077736038637799E-4</v>
      </c>
      <c r="E54">
        <v>2.7125825234888501E-6</v>
      </c>
      <c r="F54">
        <v>-5.0317253694167702E-2</v>
      </c>
      <c r="H54" s="6" t="s">
        <v>431</v>
      </c>
      <c r="J54" s="61">
        <v>0.70361822241063421</v>
      </c>
      <c r="K54" s="61">
        <v>4.7827110010981271E-2</v>
      </c>
      <c r="L54" s="3"/>
    </row>
    <row r="55" spans="1:12" x14ac:dyDescent="0.2">
      <c r="A55" t="s">
        <v>432</v>
      </c>
      <c r="B55">
        <v>1.00758083995096E-3</v>
      </c>
      <c r="C55">
        <v>5.93051922462268E-5</v>
      </c>
      <c r="D55">
        <v>1.06477119623551E-4</v>
      </c>
      <c r="E55">
        <v>2.0979547178692202E-6</v>
      </c>
      <c r="F55">
        <v>2.74883265140843E-2</v>
      </c>
      <c r="H55" s="6" t="s">
        <v>432</v>
      </c>
      <c r="J55" s="61">
        <v>0.74164176914087632</v>
      </c>
      <c r="K55" s="61">
        <v>4.5435255717258011E-2</v>
      </c>
      <c r="L55" s="3"/>
    </row>
    <row r="56" spans="1:12" x14ac:dyDescent="0.2">
      <c r="A56" t="s">
        <v>433</v>
      </c>
      <c r="B56">
        <v>1.04315308017093E-3</v>
      </c>
      <c r="C56">
        <v>1.0543225355552901E-4</v>
      </c>
      <c r="D56">
        <v>9.4048545467633997E-5</v>
      </c>
      <c r="E56">
        <v>2.6385104919072001E-6</v>
      </c>
      <c r="F56">
        <v>-0.11464501114756399</v>
      </c>
      <c r="H56" s="6" t="s">
        <v>433</v>
      </c>
      <c r="J56" s="61">
        <v>0.68178419323637851</v>
      </c>
      <c r="K56" s="61">
        <v>4.2104741555003176E-2</v>
      </c>
      <c r="L56" s="3"/>
    </row>
    <row r="57" spans="1:12" x14ac:dyDescent="0.2">
      <c r="A57" t="s">
        <v>434</v>
      </c>
      <c r="B57">
        <v>4.6800759506502899E-3</v>
      </c>
      <c r="C57">
        <v>6.1510622746814602E-4</v>
      </c>
      <c r="D57">
        <v>1.20051061111948E-4</v>
      </c>
      <c r="E57">
        <v>6.0184119143272601E-6</v>
      </c>
      <c r="F57">
        <v>0.82710552764072898</v>
      </c>
      <c r="H57" s="6" t="s">
        <v>434</v>
      </c>
      <c r="J57" s="61">
        <v>0.64548745078762571</v>
      </c>
      <c r="K57" s="61">
        <v>0.1048479593321141</v>
      </c>
      <c r="L57" s="3"/>
    </row>
    <row r="58" spans="1:12" ht="16" x14ac:dyDescent="0.2">
      <c r="A58" t="s">
        <v>435</v>
      </c>
      <c r="B58">
        <v>1.61905863355106E-3</v>
      </c>
      <c r="C58">
        <v>1.09751828026965E-4</v>
      </c>
      <c r="D58">
        <v>1.9834571254290299E-4</v>
      </c>
      <c r="E58">
        <v>3.8269508945582404E-6</v>
      </c>
      <c r="F58">
        <v>3.2965213639273398E-2</v>
      </c>
      <c r="H58" s="6" t="s">
        <v>435</v>
      </c>
      <c r="J58" s="61">
        <v>1.3583122667501275</v>
      </c>
      <c r="K58" s="61">
        <v>7.3853577998104603E-2</v>
      </c>
      <c r="L58" s="15" t="s">
        <v>138</v>
      </c>
    </row>
    <row r="59" spans="1:12" x14ac:dyDescent="0.2">
      <c r="A59" t="s">
        <v>436</v>
      </c>
      <c r="B59">
        <v>1.5919016053164499E-3</v>
      </c>
      <c r="C59">
        <v>9.4077186912653202E-5</v>
      </c>
      <c r="D59">
        <v>9.6742283082755794E-5</v>
      </c>
      <c r="E59">
        <v>2.2943749059234598E-6</v>
      </c>
      <c r="F59">
        <v>7.06807019670877E-2</v>
      </c>
      <c r="H59" s="6" t="s">
        <v>436</v>
      </c>
      <c r="J59" s="61">
        <v>0.66590147303365388</v>
      </c>
      <c r="K59" s="61">
        <v>4.877265714249221E-2</v>
      </c>
      <c r="L59" s="3"/>
    </row>
    <row r="60" spans="1:12" x14ac:dyDescent="0.2">
      <c r="A60" t="s">
        <v>437</v>
      </c>
      <c r="B60">
        <v>1.03785941424833E-3</v>
      </c>
      <c r="C60">
        <v>6.9338608965994702E-5</v>
      </c>
      <c r="D60">
        <v>1.10279720548205E-4</v>
      </c>
      <c r="E60">
        <v>2.2915344126257201E-6</v>
      </c>
      <c r="F60">
        <v>4.1160082624457202E-2</v>
      </c>
      <c r="H60" s="6" t="s">
        <v>437</v>
      </c>
      <c r="J60" s="61">
        <v>0.79375912310612617</v>
      </c>
      <c r="K60" s="61">
        <v>4.4589896884682324E-2</v>
      </c>
      <c r="L60" s="3"/>
    </row>
    <row r="61" spans="1:12" x14ac:dyDescent="0.2">
      <c r="A61" t="s">
        <v>438</v>
      </c>
      <c r="B61">
        <v>1.2968530910103899E-2</v>
      </c>
      <c r="C61">
        <v>1.1617734289450399E-3</v>
      </c>
      <c r="D61">
        <v>1.9536123596640201E-4</v>
      </c>
      <c r="E61">
        <v>1.06199625335171E-5</v>
      </c>
      <c r="F61">
        <v>0.77373401924468299</v>
      </c>
      <c r="H61" s="6" t="s">
        <v>438</v>
      </c>
      <c r="J61" s="61">
        <v>0.64745801425612814</v>
      </c>
      <c r="K61" s="61">
        <v>0.18434401822158977</v>
      </c>
      <c r="L61" s="3"/>
    </row>
    <row r="62" spans="1:12" x14ac:dyDescent="0.2">
      <c r="A62" t="s">
        <v>439</v>
      </c>
      <c r="B62">
        <v>2.1254988126679399E-3</v>
      </c>
      <c r="C62">
        <v>1.515220840348E-4</v>
      </c>
      <c r="D62">
        <v>1.0339196584815499E-4</v>
      </c>
      <c r="E62">
        <v>2.7795361418421701E-6</v>
      </c>
      <c r="F62">
        <v>0.29013448797316999</v>
      </c>
      <c r="H62" s="6" t="s">
        <v>439</v>
      </c>
      <c r="J62" s="61">
        <v>0.6416967755437829</v>
      </c>
      <c r="K62" s="61">
        <v>6.1544946748682904E-2</v>
      </c>
      <c r="L62" s="3"/>
    </row>
    <row r="63" spans="1:12" x14ac:dyDescent="0.2">
      <c r="A63" t="s">
        <v>440</v>
      </c>
      <c r="B63">
        <v>1.81852206682634E-3</v>
      </c>
      <c r="C63">
        <v>2.8570821445386799E-4</v>
      </c>
      <c r="D63">
        <v>1.01366469359373E-4</v>
      </c>
      <c r="E63">
        <v>4.95097327699098E-6</v>
      </c>
      <c r="F63">
        <v>0.64150822428725296</v>
      </c>
      <c r="H63" s="6" t="s">
        <v>440</v>
      </c>
      <c r="J63" s="61">
        <v>0.68493333992839855</v>
      </c>
      <c r="K63" s="61">
        <v>6.0584446449243747E-2</v>
      </c>
      <c r="L63" s="3"/>
    </row>
    <row r="64" spans="1:12" x14ac:dyDescent="0.2">
      <c r="A64" t="s">
        <v>441</v>
      </c>
      <c r="B64">
        <v>1.10925411449352E-3</v>
      </c>
      <c r="C64">
        <v>5.0513547708884901E-5</v>
      </c>
      <c r="D64">
        <v>9.3773624305973995E-5</v>
      </c>
      <c r="E64">
        <v>1.95189072092668E-6</v>
      </c>
      <c r="F64">
        <v>0.10423082706908</v>
      </c>
      <c r="H64" s="6" t="s">
        <v>441</v>
      </c>
      <c r="J64" s="61">
        <v>0.63077066863896081</v>
      </c>
      <c r="K64" s="61">
        <v>4.7693542962496768E-2</v>
      </c>
      <c r="L64" s="3"/>
    </row>
    <row r="65" spans="1:31" x14ac:dyDescent="0.2">
      <c r="A65" t="s">
        <v>442</v>
      </c>
      <c r="B65">
        <v>1.4846561918804701E-3</v>
      </c>
      <c r="C65">
        <v>9.8221219268560794E-5</v>
      </c>
      <c r="D65">
        <v>1.11056446879825E-4</v>
      </c>
      <c r="E65">
        <v>2.4084768616461198E-6</v>
      </c>
      <c r="F65">
        <v>0.13068501960422699</v>
      </c>
      <c r="H65" s="6" t="s">
        <v>442</v>
      </c>
      <c r="J65" s="61">
        <v>0.76710207925744422</v>
      </c>
      <c r="K65" s="61">
        <v>4.952901693308924E-2</v>
      </c>
      <c r="L65" s="3"/>
    </row>
    <row r="66" spans="1:31" x14ac:dyDescent="0.2">
      <c r="A66" t="s">
        <v>443</v>
      </c>
      <c r="B66">
        <v>1.23906541589037E-3</v>
      </c>
      <c r="C66">
        <v>1.3865523826191601E-4</v>
      </c>
      <c r="D66">
        <v>1.13969976698228E-4</v>
      </c>
      <c r="E66">
        <v>2.8420099698491401E-6</v>
      </c>
      <c r="F66">
        <v>1.7874307210359E-2</v>
      </c>
      <c r="H66" s="6" t="s">
        <v>443</v>
      </c>
      <c r="J66" s="61">
        <v>0.79955681515776256</v>
      </c>
      <c r="K66" s="61">
        <v>4.8379754964001744E-2</v>
      </c>
      <c r="L66" s="3"/>
    </row>
    <row r="68" spans="1:31" x14ac:dyDescent="0.2">
      <c r="I68" s="12" t="s">
        <v>444</v>
      </c>
      <c r="J68" s="63">
        <v>0.70350000000000001</v>
      </c>
      <c r="K68" s="64">
        <v>1.35E-2</v>
      </c>
      <c r="L68" s="65">
        <f>SQRT((K68/J68)^2+0.015^2)*J68</f>
        <v>1.7134913371534739E-2</v>
      </c>
      <c r="M68" s="12" t="s">
        <v>445</v>
      </c>
    </row>
    <row r="69" spans="1:31" ht="48" x14ac:dyDescent="0.2">
      <c r="A69" s="11" t="s">
        <v>446</v>
      </c>
      <c r="B69" s="11"/>
      <c r="C69" s="11"/>
      <c r="D69" s="11"/>
      <c r="E69" s="11"/>
      <c r="F69" s="11"/>
      <c r="G69" s="11"/>
      <c r="H69" s="11"/>
      <c r="I69" s="11"/>
      <c r="J69" s="62" t="s">
        <v>272</v>
      </c>
      <c r="K69" s="62" t="s">
        <v>141</v>
      </c>
      <c r="L69" s="7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</row>
    <row r="70" spans="1:31" x14ac:dyDescent="0.2">
      <c r="A70" t="s">
        <v>447</v>
      </c>
      <c r="B70">
        <v>4.5239254070302401E-3</v>
      </c>
      <c r="C70">
        <v>2.09502269742804E-3</v>
      </c>
      <c r="D70">
        <v>6.5967526105176297E-4</v>
      </c>
      <c r="E70">
        <v>4.3970870404344602E-5</v>
      </c>
      <c r="F70">
        <v>-0.15512027911916601</v>
      </c>
    </row>
    <row r="71" spans="1:31" x14ac:dyDescent="0.2">
      <c r="A71" t="s">
        <v>448</v>
      </c>
      <c r="B71">
        <v>5.8183367233067603E-3</v>
      </c>
      <c r="C71">
        <v>1.3542993342165899E-3</v>
      </c>
      <c r="D71">
        <v>6.45405663914367E-4</v>
      </c>
      <c r="E71">
        <v>3.88089564562194E-5</v>
      </c>
      <c r="F71">
        <v>-0.176624739740362</v>
      </c>
    </row>
    <row r="72" spans="1:31" x14ac:dyDescent="0.2">
      <c r="A72" t="s">
        <v>449</v>
      </c>
      <c r="B72">
        <v>5.72139493146589E-3</v>
      </c>
      <c r="C72">
        <v>1.2480094936915E-3</v>
      </c>
      <c r="D72">
        <v>6.4705732121786495E-4</v>
      </c>
      <c r="E72">
        <v>3.3335716125282397E-5</v>
      </c>
      <c r="F72">
        <v>5.3221063567067101E-2</v>
      </c>
    </row>
    <row r="73" spans="1:31" x14ac:dyDescent="0.2">
      <c r="A73" t="s">
        <v>450</v>
      </c>
      <c r="B73">
        <v>5.7028197787797504E-3</v>
      </c>
      <c r="C73">
        <v>1.43674835833746E-3</v>
      </c>
      <c r="D73">
        <v>6.6772741389482598E-4</v>
      </c>
      <c r="E73">
        <v>4.0286262599555999E-5</v>
      </c>
      <c r="F73">
        <v>-8.24466136751403E-3</v>
      </c>
    </row>
    <row r="74" spans="1:31" x14ac:dyDescent="0.2">
      <c r="A74" t="s">
        <v>451</v>
      </c>
      <c r="B74">
        <v>7.7309073517756299E-3</v>
      </c>
      <c r="C74">
        <v>3.10874232277129E-3</v>
      </c>
      <c r="D74">
        <v>7.1042110966278204E-4</v>
      </c>
      <c r="E74">
        <v>6.1643493446002204E-5</v>
      </c>
      <c r="F74">
        <v>4.9943793840819498E-2</v>
      </c>
    </row>
    <row r="75" spans="1:31" x14ac:dyDescent="0.2">
      <c r="A75" t="s">
        <v>452</v>
      </c>
      <c r="B75">
        <v>7.4266257656319702E-3</v>
      </c>
      <c r="C75">
        <v>1.40129791813183E-3</v>
      </c>
      <c r="D75">
        <v>6.7413429914484004E-4</v>
      </c>
      <c r="E75">
        <v>3.80204704192055E-5</v>
      </c>
      <c r="F75">
        <v>-0.125985319517674</v>
      </c>
    </row>
    <row r="76" spans="1:31" x14ac:dyDescent="0.2">
      <c r="A76" t="s">
        <v>453</v>
      </c>
      <c r="B76">
        <v>7.0419888273785397E-3</v>
      </c>
      <c r="C76">
        <v>2.26304673888036E-3</v>
      </c>
      <c r="D76">
        <v>6.1747583032543399E-4</v>
      </c>
      <c r="E76">
        <v>5.0125069410742201E-5</v>
      </c>
      <c r="F76">
        <v>0.14989668230241299</v>
      </c>
    </row>
    <row r="77" spans="1:31" x14ac:dyDescent="0.2">
      <c r="A77" t="s">
        <v>454</v>
      </c>
      <c r="B77">
        <v>5.98094618529184E-3</v>
      </c>
      <c r="C77">
        <v>1.9947929254603199E-3</v>
      </c>
      <c r="D77">
        <v>6.9368304344934195E-4</v>
      </c>
      <c r="E77">
        <v>4.9123962655846703E-5</v>
      </c>
      <c r="F77">
        <v>-1.49887182055655E-2</v>
      </c>
    </row>
    <row r="78" spans="1:31" x14ac:dyDescent="0.2">
      <c r="A78" t="s">
        <v>455</v>
      </c>
      <c r="B78">
        <v>7.1072425963693998E-3</v>
      </c>
      <c r="C78">
        <v>1.9994563939045402E-3</v>
      </c>
      <c r="D78">
        <v>7.2025701385933401E-4</v>
      </c>
      <c r="E78">
        <v>4.13498234641312E-5</v>
      </c>
      <c r="F78">
        <v>-0.130177056578688</v>
      </c>
    </row>
    <row r="79" spans="1:31" x14ac:dyDescent="0.2">
      <c r="A79" t="s">
        <v>456</v>
      </c>
      <c r="B79">
        <v>6.0865511963118096E-3</v>
      </c>
      <c r="C79">
        <v>1.6449341820013201E-3</v>
      </c>
      <c r="D79">
        <v>6.8318291548031499E-4</v>
      </c>
      <c r="E79">
        <v>3.8089239275809799E-5</v>
      </c>
      <c r="F79">
        <v>-5.5844772366780003E-2</v>
      </c>
    </row>
    <row r="81" spans="1:31" x14ac:dyDescent="0.2">
      <c r="A81" s="11" t="s">
        <v>457</v>
      </c>
      <c r="B81" s="11"/>
      <c r="C81" s="11"/>
      <c r="D81" s="11"/>
      <c r="E81" s="11"/>
      <c r="F81" s="11"/>
      <c r="G81" s="11"/>
      <c r="H81" s="11"/>
      <c r="I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</row>
    <row r="82" spans="1:31" x14ac:dyDescent="0.2">
      <c r="A82" t="s">
        <v>458</v>
      </c>
      <c r="B82">
        <v>3.8840315550124599E-2</v>
      </c>
      <c r="C82">
        <v>1.6238449645703001E-3</v>
      </c>
      <c r="D82">
        <v>5.9577168696762798E-3</v>
      </c>
      <c r="E82">
        <v>1.01575800161449E-4</v>
      </c>
      <c r="F82">
        <v>0.20947230166827599</v>
      </c>
    </row>
    <row r="83" spans="1:31" x14ac:dyDescent="0.2">
      <c r="A83" t="s">
        <v>459</v>
      </c>
      <c r="B83">
        <v>3.9851174136520701E-2</v>
      </c>
      <c r="C83">
        <v>1.4058380334716499E-3</v>
      </c>
      <c r="D83">
        <v>6.0393747072216902E-3</v>
      </c>
      <c r="E83">
        <v>9.3283661539965204E-5</v>
      </c>
      <c r="F83">
        <v>0.126414600629527</v>
      </c>
    </row>
    <row r="84" spans="1:31" x14ac:dyDescent="0.2">
      <c r="A84" t="s">
        <v>460</v>
      </c>
      <c r="B84">
        <v>3.8612412077897201E-2</v>
      </c>
      <c r="C84">
        <v>1.9676223542943101E-3</v>
      </c>
      <c r="D84">
        <v>5.9455285313426299E-3</v>
      </c>
      <c r="E84">
        <v>9.0192870749095298E-5</v>
      </c>
      <c r="F84">
        <v>8.5741143653303098E-2</v>
      </c>
    </row>
    <row r="85" spans="1:31" x14ac:dyDescent="0.2">
      <c r="A85" t="s">
        <v>461</v>
      </c>
      <c r="B85">
        <v>3.8654332865766902E-2</v>
      </c>
      <c r="C85">
        <v>1.42962865666774E-3</v>
      </c>
      <c r="D85">
        <v>5.9780177276739397E-3</v>
      </c>
      <c r="E85">
        <v>9.3097640497470294E-5</v>
      </c>
      <c r="F85">
        <v>9.4597257636552703E-2</v>
      </c>
    </row>
    <row r="86" spans="1:31" x14ac:dyDescent="0.2">
      <c r="A86" t="s">
        <v>462</v>
      </c>
      <c r="B86">
        <v>3.7912228772788499E-2</v>
      </c>
      <c r="C86">
        <v>1.5604658441419599E-3</v>
      </c>
      <c r="D86">
        <v>5.9840079937337597E-3</v>
      </c>
      <c r="E86">
        <v>1.0043458648315101E-4</v>
      </c>
      <c r="F86">
        <v>0.16901727040548301</v>
      </c>
    </row>
    <row r="87" spans="1:31" x14ac:dyDescent="0.2">
      <c r="A87" t="s">
        <v>463</v>
      </c>
      <c r="B87">
        <v>3.9315955060254697E-2</v>
      </c>
      <c r="C87">
        <v>1.53343522452871E-3</v>
      </c>
      <c r="D87">
        <v>5.9138851735346899E-3</v>
      </c>
      <c r="E87">
        <v>9.7342781369061593E-5</v>
      </c>
      <c r="F87">
        <v>0.28825812729837902</v>
      </c>
    </row>
    <row r="88" spans="1:31" x14ac:dyDescent="0.2">
      <c r="A88" t="s">
        <v>464</v>
      </c>
      <c r="B88">
        <v>3.7347731657153799E-2</v>
      </c>
      <c r="C88">
        <v>1.47356064385328E-3</v>
      </c>
      <c r="D88">
        <v>5.9190061129143299E-3</v>
      </c>
      <c r="E88">
        <v>9.3329815718995606E-5</v>
      </c>
      <c r="F88">
        <v>0.30810532166550603</v>
      </c>
    </row>
    <row r="89" spans="1:31" x14ac:dyDescent="0.2">
      <c r="A89" t="s">
        <v>465</v>
      </c>
      <c r="B89">
        <v>3.92000205639048E-2</v>
      </c>
      <c r="C89">
        <v>1.34810992433292E-3</v>
      </c>
      <c r="D89">
        <v>5.9815523129770299E-3</v>
      </c>
      <c r="E89">
        <v>1.0126326313665301E-4</v>
      </c>
      <c r="F89">
        <v>-7.4781828523490898E-2</v>
      </c>
    </row>
    <row r="90" spans="1:31" x14ac:dyDescent="0.2">
      <c r="A90" t="s">
        <v>466</v>
      </c>
      <c r="B90">
        <v>3.7912101631499301E-2</v>
      </c>
      <c r="C90">
        <v>1.37603121932116E-3</v>
      </c>
      <c r="D90">
        <v>5.9937285900288203E-3</v>
      </c>
      <c r="E90">
        <v>9.4832243584682904E-5</v>
      </c>
      <c r="F90">
        <v>9.5717705782122603E-2</v>
      </c>
    </row>
    <row r="91" spans="1:31" x14ac:dyDescent="0.2">
      <c r="A91" t="s">
        <v>467</v>
      </c>
      <c r="B91">
        <v>3.8261846816515503E-2</v>
      </c>
      <c r="C91">
        <v>1.5447039783307399E-3</v>
      </c>
      <c r="D91">
        <v>5.9262116024661098E-3</v>
      </c>
      <c r="E91">
        <v>9.4148104459239605E-5</v>
      </c>
      <c r="F91">
        <v>0.25289460330283497</v>
      </c>
    </row>
    <row r="93" spans="1:31" x14ac:dyDescent="0.2">
      <c r="A93" s="11" t="s">
        <v>468</v>
      </c>
      <c r="B93" s="11"/>
      <c r="C93" s="11"/>
      <c r="D93" s="11"/>
      <c r="E93" s="11"/>
      <c r="F93" s="11"/>
      <c r="G93" s="11"/>
      <c r="H93" s="11"/>
      <c r="I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</row>
    <row r="94" spans="1:31" x14ac:dyDescent="0.2">
      <c r="A94" t="s">
        <v>469</v>
      </c>
      <c r="B94">
        <v>2.99056027725448E-3</v>
      </c>
      <c r="C94">
        <v>5.7727009124956905E-4</v>
      </c>
      <c r="D94">
        <v>3.42411173388972E-4</v>
      </c>
      <c r="E94">
        <v>1.7591707881703699E-5</v>
      </c>
      <c r="F94">
        <v>4.8234593774612103E-2</v>
      </c>
    </row>
    <row r="95" spans="1:31" x14ac:dyDescent="0.2">
      <c r="A95" t="s">
        <v>470</v>
      </c>
      <c r="B95">
        <v>2.5261814986502901E-3</v>
      </c>
      <c r="C95">
        <v>5.4334828730344203E-4</v>
      </c>
      <c r="D95">
        <v>3.6118048943379E-4</v>
      </c>
      <c r="E95">
        <v>1.6935628404861401E-5</v>
      </c>
      <c r="F95">
        <v>-4.8040878732035698E-2</v>
      </c>
    </row>
    <row r="96" spans="1:31" x14ac:dyDescent="0.2">
      <c r="A96" t="s">
        <v>471</v>
      </c>
      <c r="B96">
        <v>2.89403733846308E-3</v>
      </c>
      <c r="C96">
        <v>5.9331961579076899E-4</v>
      </c>
      <c r="D96">
        <v>3.4803121343838801E-4</v>
      </c>
      <c r="E96">
        <v>1.50527723332555E-5</v>
      </c>
      <c r="F96">
        <v>5.1369717506208903E-2</v>
      </c>
    </row>
    <row r="97" spans="1:31" x14ac:dyDescent="0.2">
      <c r="A97" t="s">
        <v>472</v>
      </c>
      <c r="B97">
        <v>2.6085372764209601E-3</v>
      </c>
      <c r="C97">
        <v>5.1417206623171003E-4</v>
      </c>
      <c r="D97">
        <v>3.4961060108571401E-4</v>
      </c>
      <c r="E97">
        <v>1.42441618817609E-5</v>
      </c>
      <c r="F97">
        <v>-5.7093276263984603E-2</v>
      </c>
    </row>
    <row r="98" spans="1:31" x14ac:dyDescent="0.2">
      <c r="A98" t="s">
        <v>473</v>
      </c>
      <c r="B98">
        <v>2.8919198031725E-3</v>
      </c>
      <c r="C98">
        <v>5.20932189051949E-4</v>
      </c>
      <c r="D98">
        <v>3.55183825448945E-4</v>
      </c>
      <c r="E98">
        <v>1.52114533437867E-5</v>
      </c>
      <c r="F98">
        <v>7.88488923900343E-2</v>
      </c>
    </row>
    <row r="99" spans="1:31" x14ac:dyDescent="0.2">
      <c r="A99" t="s">
        <v>474</v>
      </c>
      <c r="B99">
        <v>2.6797978286749501E-3</v>
      </c>
      <c r="C99">
        <v>4.5410762551517398E-4</v>
      </c>
      <c r="D99">
        <v>3.6688408834547898E-4</v>
      </c>
      <c r="E99">
        <v>1.5049320734205201E-5</v>
      </c>
      <c r="F99">
        <v>2.8907052914146601E-2</v>
      </c>
    </row>
    <row r="100" spans="1:31" x14ac:dyDescent="0.2">
      <c r="A100" t="s">
        <v>475</v>
      </c>
      <c r="B100">
        <v>2.6797755388148102E-3</v>
      </c>
      <c r="C100">
        <v>4.7047470381069898E-4</v>
      </c>
      <c r="D100">
        <v>3.4822249801125401E-4</v>
      </c>
      <c r="E100">
        <v>1.51703543605255E-5</v>
      </c>
      <c r="F100">
        <v>7.7067954607183006E-2</v>
      </c>
    </row>
    <row r="101" spans="1:31" x14ac:dyDescent="0.2">
      <c r="A101" t="s">
        <v>476</v>
      </c>
      <c r="B101">
        <v>2.9160740118247398E-3</v>
      </c>
      <c r="C101">
        <v>5.1112304244888896E-4</v>
      </c>
      <c r="D101">
        <v>3.5253925077951501E-4</v>
      </c>
      <c r="E101">
        <v>1.44180587672584E-5</v>
      </c>
      <c r="F101">
        <v>0.136686757426424</v>
      </c>
    </row>
    <row r="102" spans="1:31" x14ac:dyDescent="0.2">
      <c r="A102" t="s">
        <v>477</v>
      </c>
      <c r="B102">
        <v>2.8142941952058E-3</v>
      </c>
      <c r="C102">
        <v>5.7579042995715198E-4</v>
      </c>
      <c r="D102">
        <v>3.4283035268658899E-4</v>
      </c>
      <c r="E102">
        <v>1.31301051182988E-5</v>
      </c>
      <c r="F102">
        <v>0.168694530328069</v>
      </c>
    </row>
    <row r="103" spans="1:31" x14ac:dyDescent="0.2">
      <c r="A103" t="s">
        <v>478</v>
      </c>
      <c r="B103">
        <v>2.4721657799518099E-3</v>
      </c>
      <c r="C103">
        <v>5.1314455300438804E-4</v>
      </c>
      <c r="D103">
        <v>3.5718096309159602E-4</v>
      </c>
      <c r="E103">
        <v>1.4134512719883999E-5</v>
      </c>
      <c r="F103">
        <v>2.1129879582793699E-2</v>
      </c>
    </row>
    <row r="105" spans="1:31" x14ac:dyDescent="0.2">
      <c r="A105" s="11" t="s">
        <v>479</v>
      </c>
      <c r="B105" s="11"/>
      <c r="C105" s="11"/>
      <c r="D105" s="11"/>
      <c r="E105" s="11"/>
      <c r="F105" s="11"/>
      <c r="G105" s="11"/>
      <c r="H105" s="11"/>
      <c r="I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</row>
    <row r="106" spans="1:31" x14ac:dyDescent="0.2">
      <c r="A106" t="s">
        <v>480</v>
      </c>
      <c r="B106">
        <v>1.8425533175032E-3</v>
      </c>
      <c r="C106">
        <v>5.2740034235648704E-4</v>
      </c>
      <c r="D106">
        <v>2.2043726145289899E-4</v>
      </c>
      <c r="E106">
        <v>1.3113116680712501E-5</v>
      </c>
      <c r="F106">
        <v>-0.12788509418618699</v>
      </c>
    </row>
    <row r="107" spans="1:31" x14ac:dyDescent="0.2">
      <c r="A107" t="s">
        <v>481</v>
      </c>
      <c r="B107">
        <v>2.0185550729370301E-3</v>
      </c>
      <c r="C107">
        <v>5.8981172527423702E-4</v>
      </c>
      <c r="D107">
        <v>2.19810965225922E-4</v>
      </c>
      <c r="E107">
        <v>1.4279986800911301E-5</v>
      </c>
      <c r="F107">
        <v>0.13677151255560399</v>
      </c>
    </row>
    <row r="108" spans="1:31" x14ac:dyDescent="0.2">
      <c r="A108" t="s">
        <v>482</v>
      </c>
      <c r="B108">
        <v>1.6928353183380601E-3</v>
      </c>
      <c r="C108">
        <v>4.6484810330409799E-4</v>
      </c>
      <c r="D108">
        <v>2.1636317121084299E-4</v>
      </c>
      <c r="E108">
        <v>1.45278863455326E-5</v>
      </c>
      <c r="F108">
        <v>-3.02820844515048E-2</v>
      </c>
    </row>
    <row r="109" spans="1:31" x14ac:dyDescent="0.2">
      <c r="A109" t="s">
        <v>483</v>
      </c>
      <c r="B109">
        <v>2.12818756980287E-3</v>
      </c>
      <c r="C109">
        <v>4.7851552532281199E-4</v>
      </c>
      <c r="D109">
        <v>2.2314186569067401E-4</v>
      </c>
      <c r="E109">
        <v>1.4579532074379201E-5</v>
      </c>
      <c r="F109">
        <v>0.16320786523547101</v>
      </c>
    </row>
    <row r="110" spans="1:31" x14ac:dyDescent="0.2">
      <c r="A110" t="s">
        <v>484</v>
      </c>
      <c r="B110">
        <v>2.24092072749533E-3</v>
      </c>
      <c r="C110">
        <v>5.0014077953250901E-4</v>
      </c>
      <c r="D110">
        <v>2.17453069336353E-4</v>
      </c>
      <c r="E110">
        <v>1.1307729267683001E-5</v>
      </c>
      <c r="F110">
        <v>0.15787400331381299</v>
      </c>
    </row>
    <row r="111" spans="1:31" x14ac:dyDescent="0.2">
      <c r="A111" t="s">
        <v>485</v>
      </c>
      <c r="B111">
        <v>2.2934825264150898E-3</v>
      </c>
      <c r="C111">
        <v>5.1327001021059205E-4</v>
      </c>
      <c r="D111">
        <v>2.2964693598817199E-4</v>
      </c>
      <c r="E111">
        <v>1.1774261515171E-5</v>
      </c>
      <c r="F111">
        <v>-0.104200247654851</v>
      </c>
    </row>
    <row r="112" spans="1:31" x14ac:dyDescent="0.2">
      <c r="A112" t="s">
        <v>486</v>
      </c>
      <c r="B112">
        <v>1.8402918788416199E-3</v>
      </c>
      <c r="C112">
        <v>5.1105783421097697E-4</v>
      </c>
      <c r="D112">
        <v>2.1464580840170901E-4</v>
      </c>
      <c r="E112">
        <v>1.13730526779468E-5</v>
      </c>
      <c r="F112">
        <v>-8.0952038196841103E-2</v>
      </c>
    </row>
    <row r="113" spans="1:31" x14ac:dyDescent="0.2">
      <c r="A113" t="s">
        <v>487</v>
      </c>
      <c r="B113">
        <v>1.88607659356796E-3</v>
      </c>
      <c r="C113">
        <v>3.7831926377988401E-4</v>
      </c>
      <c r="D113">
        <v>2.23593498197885E-4</v>
      </c>
      <c r="E113">
        <v>1.1840341694830599E-5</v>
      </c>
      <c r="F113">
        <v>1.75881399112701E-2</v>
      </c>
    </row>
    <row r="114" spans="1:31" x14ac:dyDescent="0.2">
      <c r="A114" t="s">
        <v>488</v>
      </c>
      <c r="B114">
        <v>1.95064706297739E-3</v>
      </c>
      <c r="C114">
        <v>4.4037430827377098E-4</v>
      </c>
      <c r="D114">
        <v>2.21641416262665E-4</v>
      </c>
      <c r="E114">
        <v>9.3324172931174205E-6</v>
      </c>
      <c r="F114">
        <v>0.16521139247890701</v>
      </c>
    </row>
    <row r="115" spans="1:31" x14ac:dyDescent="0.2">
      <c r="A115" t="s">
        <v>489</v>
      </c>
      <c r="B115">
        <v>2.1691879398137099E-3</v>
      </c>
      <c r="C115">
        <v>4.4084329052677002E-4</v>
      </c>
      <c r="D115">
        <v>2.0925300722778999E-4</v>
      </c>
      <c r="E115">
        <v>9.6921971367326292E-6</v>
      </c>
      <c r="F115">
        <v>-8.9697303818894902E-2</v>
      </c>
    </row>
    <row r="117" spans="1:31" x14ac:dyDescent="0.2">
      <c r="A117" s="11" t="s">
        <v>490</v>
      </c>
      <c r="B117" s="11"/>
      <c r="C117" s="11"/>
      <c r="D117" s="11"/>
      <c r="E117" s="11"/>
      <c r="F117" s="11"/>
      <c r="G117" s="11"/>
      <c r="H117" s="11"/>
      <c r="I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</row>
    <row r="118" spans="1:31" x14ac:dyDescent="0.2">
      <c r="A118" t="s">
        <v>491</v>
      </c>
      <c r="B118">
        <v>0.80777108678270704</v>
      </c>
      <c r="C118">
        <v>1.1306067451365301E-2</v>
      </c>
      <c r="D118">
        <v>9.7299737899513697E-2</v>
      </c>
      <c r="E118">
        <v>1.3395128711644101E-3</v>
      </c>
      <c r="F118">
        <v>0.39131214679851101</v>
      </c>
    </row>
    <row r="119" spans="1:31" x14ac:dyDescent="0.2">
      <c r="A119" t="s">
        <v>492</v>
      </c>
      <c r="B119">
        <v>0.81110218802501299</v>
      </c>
      <c r="C119">
        <v>1.14884375753615E-2</v>
      </c>
      <c r="D119">
        <v>9.7811255972393998E-2</v>
      </c>
      <c r="E119">
        <v>1.35993153526116E-3</v>
      </c>
      <c r="F119">
        <v>0.49918100321769898</v>
      </c>
    </row>
    <row r="120" spans="1:31" x14ac:dyDescent="0.2">
      <c r="A120" t="s">
        <v>493</v>
      </c>
      <c r="B120">
        <v>0.81567232813909296</v>
      </c>
      <c r="C120">
        <v>1.14959914324669E-2</v>
      </c>
      <c r="D120">
        <v>9.8430511665611994E-2</v>
      </c>
      <c r="E120">
        <v>1.3478109753124301E-3</v>
      </c>
      <c r="F120">
        <v>0.51868079852227</v>
      </c>
    </row>
    <row r="121" spans="1:31" x14ac:dyDescent="0.2">
      <c r="A121" t="s">
        <v>494</v>
      </c>
      <c r="B121">
        <v>0.81508931522660699</v>
      </c>
      <c r="C121">
        <v>1.1211966985065601E-2</v>
      </c>
      <c r="D121">
        <v>9.81291243676123E-2</v>
      </c>
      <c r="E121">
        <v>1.3539403534825001E-3</v>
      </c>
      <c r="F121">
        <v>0.50734983897571795</v>
      </c>
    </row>
    <row r="122" spans="1:31" x14ac:dyDescent="0.2">
      <c r="A122" t="s">
        <v>495</v>
      </c>
      <c r="B122">
        <v>0.81242614053239803</v>
      </c>
      <c r="C122">
        <v>1.1298834709889599E-2</v>
      </c>
      <c r="D122">
        <v>9.7606844755570396E-2</v>
      </c>
      <c r="E122">
        <v>1.3662845759428799E-3</v>
      </c>
      <c r="F122">
        <v>0.62727194322375701</v>
      </c>
    </row>
    <row r="123" spans="1:31" x14ac:dyDescent="0.2">
      <c r="A123" t="s">
        <v>496</v>
      </c>
      <c r="B123">
        <v>0.808768015979066</v>
      </c>
      <c r="C123">
        <v>1.16553570275304E-2</v>
      </c>
      <c r="D123">
        <v>9.7994443129077194E-2</v>
      </c>
      <c r="E123">
        <v>1.3648192817577701E-3</v>
      </c>
      <c r="F123">
        <v>0.30903862477381899</v>
      </c>
    </row>
    <row r="124" spans="1:31" x14ac:dyDescent="0.2">
      <c r="A124" t="s">
        <v>497</v>
      </c>
      <c r="B124">
        <v>0.81617774022710898</v>
      </c>
      <c r="C124">
        <v>1.1641345665802501E-2</v>
      </c>
      <c r="D124">
        <v>9.8328604685256601E-2</v>
      </c>
      <c r="E124">
        <v>1.3709431847552E-3</v>
      </c>
      <c r="F124">
        <v>0.71302892787142302</v>
      </c>
    </row>
    <row r="125" spans="1:31" x14ac:dyDescent="0.2">
      <c r="A125" t="s">
        <v>498</v>
      </c>
      <c r="B125">
        <v>0.80914575597929195</v>
      </c>
      <c r="C125">
        <v>1.1583153885565699E-2</v>
      </c>
      <c r="D125">
        <v>9.7617052505859198E-2</v>
      </c>
      <c r="E125">
        <v>1.3623222926624501E-3</v>
      </c>
      <c r="F125">
        <v>0.57335609224551898</v>
      </c>
    </row>
    <row r="126" spans="1:31" x14ac:dyDescent="0.2">
      <c r="A126" t="s">
        <v>499</v>
      </c>
      <c r="B126">
        <v>0.80821716194144999</v>
      </c>
      <c r="C126">
        <v>1.1060877502521001E-2</v>
      </c>
      <c r="D126">
        <v>9.7444865273327297E-2</v>
      </c>
      <c r="E126">
        <v>1.35381683923507E-3</v>
      </c>
      <c r="F126">
        <v>0.351303731152382</v>
      </c>
    </row>
    <row r="127" spans="1:31" x14ac:dyDescent="0.2">
      <c r="A127" t="s">
        <v>500</v>
      </c>
      <c r="B127">
        <v>0.80712210543662899</v>
      </c>
      <c r="C127">
        <v>1.15562906353887E-2</v>
      </c>
      <c r="D127">
        <v>9.7349445600903001E-2</v>
      </c>
      <c r="E127">
        <v>1.33913804593768E-3</v>
      </c>
      <c r="F127">
        <v>0.66058407709031397</v>
      </c>
    </row>
    <row r="128" spans="1:31" x14ac:dyDescent="0.2">
      <c r="A128" t="s">
        <v>501</v>
      </c>
      <c r="B128">
        <v>0.81525557695711404</v>
      </c>
      <c r="C128">
        <v>1.15693059993553E-2</v>
      </c>
      <c r="D128">
        <v>9.8154954364088207E-2</v>
      </c>
      <c r="E128">
        <v>1.3565180959906201E-3</v>
      </c>
      <c r="F128">
        <v>0.51078131940676197</v>
      </c>
    </row>
    <row r="129" spans="1:6" x14ac:dyDescent="0.2">
      <c r="A129" t="s">
        <v>502</v>
      </c>
      <c r="B129">
        <v>0.81368356634524597</v>
      </c>
      <c r="C129">
        <v>1.1659386612444299E-2</v>
      </c>
      <c r="D129">
        <v>9.8411085562067999E-2</v>
      </c>
      <c r="E129">
        <v>1.37970806496066E-3</v>
      </c>
      <c r="F129">
        <v>0.51044952925329301</v>
      </c>
    </row>
    <row r="130" spans="1:6" x14ac:dyDescent="0.2">
      <c r="A130" t="s">
        <v>503</v>
      </c>
      <c r="B130">
        <v>0.80843208950577705</v>
      </c>
      <c r="C130">
        <v>1.1760606598627399E-2</v>
      </c>
      <c r="D130">
        <v>9.7646707946627997E-2</v>
      </c>
      <c r="E130">
        <v>1.3569997190686601E-3</v>
      </c>
      <c r="F130">
        <v>0.45827766545683302</v>
      </c>
    </row>
    <row r="131" spans="1:6" x14ac:dyDescent="0.2">
      <c r="A131" t="s">
        <v>504</v>
      </c>
      <c r="B131">
        <v>0.80956739651851095</v>
      </c>
      <c r="C131">
        <v>1.11758835881664E-2</v>
      </c>
      <c r="D131">
        <v>9.7562591726207501E-2</v>
      </c>
      <c r="E131">
        <v>1.35004899323749E-3</v>
      </c>
      <c r="F131">
        <v>0.51900804758952801</v>
      </c>
    </row>
    <row r="132" spans="1:6" x14ac:dyDescent="0.2">
      <c r="A132" t="s">
        <v>505</v>
      </c>
      <c r="B132">
        <v>0.81755741304765905</v>
      </c>
      <c r="C132">
        <v>1.13005301465137E-2</v>
      </c>
      <c r="D132">
        <v>9.8467776776691496E-2</v>
      </c>
      <c r="E132">
        <v>1.35103255930043E-3</v>
      </c>
      <c r="F132">
        <v>0.44858975262540202</v>
      </c>
    </row>
    <row r="133" spans="1:6" x14ac:dyDescent="0.2">
      <c r="A133" t="s">
        <v>506</v>
      </c>
      <c r="B133">
        <v>0.80842105488429705</v>
      </c>
      <c r="C133">
        <v>1.12764687858657E-2</v>
      </c>
      <c r="D133">
        <v>9.7789163390067296E-2</v>
      </c>
      <c r="E133">
        <v>1.34761667264279E-3</v>
      </c>
      <c r="F133">
        <v>0.60437958589769203</v>
      </c>
    </row>
    <row r="134" spans="1:6" x14ac:dyDescent="0.2">
      <c r="A134" t="s">
        <v>507</v>
      </c>
      <c r="B134">
        <v>0.81195342010126603</v>
      </c>
      <c r="C134">
        <v>1.12841673036863E-2</v>
      </c>
      <c r="D134">
        <v>9.7792717300913198E-2</v>
      </c>
      <c r="E134">
        <v>1.34697211409569E-3</v>
      </c>
      <c r="F134">
        <v>0.69317338428386299</v>
      </c>
    </row>
    <row r="135" spans="1:6" x14ac:dyDescent="0.2">
      <c r="A135" t="s">
        <v>508</v>
      </c>
      <c r="B135">
        <v>0.81205253121859799</v>
      </c>
      <c r="C135">
        <v>1.1491400240283001E-2</v>
      </c>
      <c r="D135">
        <v>9.7722163417185898E-2</v>
      </c>
      <c r="E135">
        <v>1.34734118841582E-3</v>
      </c>
      <c r="F135">
        <v>0.46525168847145798</v>
      </c>
    </row>
    <row r="136" spans="1:6" x14ac:dyDescent="0.2">
      <c r="A136" t="s">
        <v>509</v>
      </c>
      <c r="B136">
        <v>0.80656091500729499</v>
      </c>
      <c r="C136">
        <v>1.1395479166318299E-2</v>
      </c>
      <c r="D136">
        <v>9.7160741072638501E-2</v>
      </c>
      <c r="E136">
        <v>1.34649791221475E-3</v>
      </c>
      <c r="F136">
        <v>0.36472357319300203</v>
      </c>
    </row>
    <row r="137" spans="1:6" x14ac:dyDescent="0.2">
      <c r="A137" t="s">
        <v>510</v>
      </c>
      <c r="B137">
        <v>0.81337204197850599</v>
      </c>
      <c r="C137">
        <v>1.1095468698442201E-2</v>
      </c>
      <c r="D137">
        <v>9.8631695806083997E-2</v>
      </c>
      <c r="E137">
        <v>1.3682724801570699E-3</v>
      </c>
      <c r="F137">
        <v>0.50286289014278696</v>
      </c>
    </row>
    <row r="138" spans="1:6" x14ac:dyDescent="0.2">
      <c r="A138" t="s">
        <v>511</v>
      </c>
      <c r="B138">
        <v>0.81723095897485898</v>
      </c>
      <c r="C138">
        <v>1.1405852866835301E-2</v>
      </c>
      <c r="D138">
        <v>9.8358075546012003E-2</v>
      </c>
      <c r="E138">
        <v>1.3709956759415201E-3</v>
      </c>
      <c r="F138">
        <v>0.58266604438809699</v>
      </c>
    </row>
    <row r="139" spans="1:6" x14ac:dyDescent="0.2">
      <c r="A139" t="s">
        <v>512</v>
      </c>
      <c r="B139">
        <v>0.80390889316868297</v>
      </c>
      <c r="C139">
        <v>1.1232757692051299E-2</v>
      </c>
      <c r="D139">
        <v>9.6914987406415201E-2</v>
      </c>
      <c r="E139">
        <v>1.33831265579579E-3</v>
      </c>
      <c r="F139">
        <v>0.48175913131389703</v>
      </c>
    </row>
    <row r="140" spans="1:6" x14ac:dyDescent="0.2">
      <c r="A140" t="s">
        <v>513</v>
      </c>
      <c r="B140">
        <v>0.81379871871032095</v>
      </c>
      <c r="C140">
        <v>1.1528755187647099E-2</v>
      </c>
      <c r="D140">
        <v>9.8210112242939004E-2</v>
      </c>
      <c r="E140">
        <v>1.3666677859246099E-3</v>
      </c>
      <c r="F140">
        <v>0.51459101469425095</v>
      </c>
    </row>
    <row r="141" spans="1:6" x14ac:dyDescent="0.2">
      <c r="A141" t="s">
        <v>514</v>
      </c>
      <c r="B141">
        <v>0.81562439448998003</v>
      </c>
      <c r="C141">
        <v>1.1408192316704801E-2</v>
      </c>
      <c r="D141">
        <v>9.8488739872307898E-2</v>
      </c>
      <c r="E141">
        <v>1.3825704843035799E-3</v>
      </c>
      <c r="F141">
        <v>0.63166683456726203</v>
      </c>
    </row>
    <row r="142" spans="1:6" x14ac:dyDescent="0.2">
      <c r="A142" t="s">
        <v>515</v>
      </c>
      <c r="B142">
        <v>0.80897178671197101</v>
      </c>
      <c r="C142">
        <v>1.1259110362679301E-2</v>
      </c>
      <c r="D142">
        <v>9.74881326457539E-2</v>
      </c>
      <c r="E142">
        <v>1.36438692256126E-3</v>
      </c>
      <c r="F142">
        <v>0.42897954423075302</v>
      </c>
    </row>
    <row r="143" spans="1:6" x14ac:dyDescent="0.2">
      <c r="A143" t="s">
        <v>516</v>
      </c>
      <c r="B143">
        <v>0.82104153523479995</v>
      </c>
      <c r="C143">
        <v>1.1584496724535501E-2</v>
      </c>
      <c r="D143">
        <v>9.8549850415672394E-2</v>
      </c>
      <c r="E143">
        <v>1.3531196668521901E-3</v>
      </c>
      <c r="F143">
        <v>0.49220493918029601</v>
      </c>
    </row>
    <row r="144" spans="1:6" x14ac:dyDescent="0.2">
      <c r="A144" t="s">
        <v>517</v>
      </c>
      <c r="B144">
        <v>0.80784525990876899</v>
      </c>
      <c r="C144">
        <v>1.10566270528155E-2</v>
      </c>
      <c r="D144">
        <v>9.7402670687771406E-2</v>
      </c>
      <c r="E144">
        <v>1.3558026674960399E-3</v>
      </c>
      <c r="F144">
        <v>0.51870001660535003</v>
      </c>
    </row>
    <row r="146" spans="1:31" x14ac:dyDescent="0.2">
      <c r="A146" s="11" t="s">
        <v>518</v>
      </c>
      <c r="B146" s="11"/>
      <c r="C146" s="11"/>
      <c r="D146" s="11"/>
      <c r="E146" s="11"/>
      <c r="F146" s="11"/>
      <c r="G146" s="11"/>
      <c r="H146" s="11"/>
      <c r="I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</row>
    <row r="147" spans="1:31" x14ac:dyDescent="0.2">
      <c r="A147" t="s">
        <v>519</v>
      </c>
      <c r="B147">
        <v>0.39883410341626402</v>
      </c>
      <c r="C147">
        <v>5.5636786102492199E-3</v>
      </c>
      <c r="D147">
        <v>5.4385214150768101E-2</v>
      </c>
      <c r="E147">
        <v>7.7048149276554901E-4</v>
      </c>
      <c r="F147">
        <v>0.22900798604112699</v>
      </c>
    </row>
    <row r="148" spans="1:31" x14ac:dyDescent="0.2">
      <c r="A148" t="s">
        <v>520</v>
      </c>
      <c r="B148">
        <v>0.39625615550750698</v>
      </c>
      <c r="C148">
        <v>5.80966406663586E-3</v>
      </c>
      <c r="D148">
        <v>5.3709594714205201E-2</v>
      </c>
      <c r="E148">
        <v>7.5746040016167404E-4</v>
      </c>
      <c r="F148">
        <v>0.51723486687265097</v>
      </c>
    </row>
    <row r="149" spans="1:31" x14ac:dyDescent="0.2">
      <c r="A149" t="s">
        <v>521</v>
      </c>
      <c r="B149">
        <v>0.39755555707580098</v>
      </c>
      <c r="C149">
        <v>5.7728241738396503E-3</v>
      </c>
      <c r="D149">
        <v>5.4345095750307097E-2</v>
      </c>
      <c r="E149">
        <v>7.6625474728486296E-4</v>
      </c>
      <c r="F149">
        <v>0.546612509617877</v>
      </c>
    </row>
    <row r="150" spans="1:31" x14ac:dyDescent="0.2">
      <c r="A150" t="s">
        <v>522</v>
      </c>
      <c r="B150">
        <v>0.39596040853262099</v>
      </c>
      <c r="C150">
        <v>5.50086428597963E-3</v>
      </c>
      <c r="D150">
        <v>5.3964775586243803E-2</v>
      </c>
      <c r="E150">
        <v>7.4407364911305805E-4</v>
      </c>
      <c r="F150">
        <v>0.48210714723468001</v>
      </c>
    </row>
    <row r="151" spans="1:31" x14ac:dyDescent="0.2">
      <c r="A151" t="s">
        <v>523</v>
      </c>
      <c r="B151">
        <v>0.39682276253459903</v>
      </c>
      <c r="C151">
        <v>5.6095244484429497E-3</v>
      </c>
      <c r="D151">
        <v>5.4139883454873299E-2</v>
      </c>
      <c r="E151">
        <v>7.5174635100092404E-4</v>
      </c>
      <c r="F151">
        <v>-7.3681796164756702E-2</v>
      </c>
    </row>
    <row r="152" spans="1:31" x14ac:dyDescent="0.2">
      <c r="A152" t="s">
        <v>524</v>
      </c>
      <c r="B152">
        <v>0.39700355562155099</v>
      </c>
      <c r="C152">
        <v>5.6190682253032202E-3</v>
      </c>
      <c r="D152">
        <v>5.4049028440760601E-2</v>
      </c>
      <c r="E152">
        <v>7.4689400267857298E-4</v>
      </c>
      <c r="F152">
        <v>0.540762780406425</v>
      </c>
    </row>
    <row r="153" spans="1:31" x14ac:dyDescent="0.2">
      <c r="A153" t="s">
        <v>525</v>
      </c>
      <c r="B153">
        <v>0.399353898191256</v>
      </c>
      <c r="C153">
        <v>5.7537377177410099E-3</v>
      </c>
      <c r="D153">
        <v>5.4284090743774799E-2</v>
      </c>
      <c r="E153">
        <v>7.45653385324269E-4</v>
      </c>
      <c r="F153">
        <v>0.287024689129665</v>
      </c>
    </row>
    <row r="154" spans="1:31" x14ac:dyDescent="0.2">
      <c r="A154" t="s">
        <v>526</v>
      </c>
      <c r="B154">
        <v>0.39886541973269801</v>
      </c>
      <c r="C154">
        <v>6.2676745496732496E-3</v>
      </c>
      <c r="D154">
        <v>5.4480070820209697E-2</v>
      </c>
      <c r="E154">
        <v>8.1471487036970699E-4</v>
      </c>
      <c r="F154">
        <v>0.66825791664020295</v>
      </c>
    </row>
    <row r="156" spans="1:31" x14ac:dyDescent="0.2">
      <c r="A156" s="11" t="s">
        <v>527</v>
      </c>
      <c r="B156" s="11"/>
      <c r="C156" s="11"/>
      <c r="D156" s="11"/>
      <c r="E156" s="11"/>
      <c r="F156" s="11"/>
      <c r="G156" s="11"/>
      <c r="H156" s="11"/>
      <c r="I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</row>
    <row r="157" spans="1:31" x14ac:dyDescent="0.2">
      <c r="A157" t="s">
        <v>528</v>
      </c>
      <c r="B157">
        <v>0.50700258617174299</v>
      </c>
      <c r="C157">
        <v>8.8376156806797505E-3</v>
      </c>
      <c r="D157">
        <v>6.5922666341441699E-2</v>
      </c>
      <c r="E157">
        <v>9.3725904464308596E-4</v>
      </c>
      <c r="F157">
        <v>0.36262877791403902</v>
      </c>
    </row>
    <row r="158" spans="1:31" x14ac:dyDescent="0.2">
      <c r="A158" t="s">
        <v>529</v>
      </c>
      <c r="B158">
        <v>0.51412923019194101</v>
      </c>
      <c r="C158">
        <v>8.6954974425322192E-3</v>
      </c>
      <c r="D158">
        <v>6.7646388401320104E-2</v>
      </c>
      <c r="E158">
        <v>9.6206250340538895E-4</v>
      </c>
      <c r="F158">
        <v>0.43139709196558501</v>
      </c>
    </row>
    <row r="159" spans="1:31" x14ac:dyDescent="0.2">
      <c r="A159" t="s">
        <v>530</v>
      </c>
      <c r="B159">
        <v>0.50884468343928402</v>
      </c>
      <c r="C159">
        <v>7.7753147313098497E-3</v>
      </c>
      <c r="D159">
        <v>6.7523722585650703E-2</v>
      </c>
      <c r="E159">
        <v>9.4462313429532205E-4</v>
      </c>
      <c r="F159">
        <v>0.28457234622220301</v>
      </c>
    </row>
    <row r="160" spans="1:31" x14ac:dyDescent="0.2">
      <c r="A160" t="s">
        <v>531</v>
      </c>
      <c r="B160">
        <v>0.51683609324148505</v>
      </c>
      <c r="C160">
        <v>8.1704009776103603E-3</v>
      </c>
      <c r="D160">
        <v>6.7631689908057999E-2</v>
      </c>
      <c r="E160">
        <v>9.4987877059007095E-4</v>
      </c>
      <c r="F160">
        <v>0.29064446738872701</v>
      </c>
    </row>
    <row r="161" spans="1:6" x14ac:dyDescent="0.2">
      <c r="A161" t="s">
        <v>532</v>
      </c>
      <c r="B161">
        <v>0.50824824202261798</v>
      </c>
      <c r="C161">
        <v>8.2447627254098304E-3</v>
      </c>
      <c r="D161">
        <v>6.6911672092014707E-2</v>
      </c>
      <c r="E161">
        <v>9.5158412954866401E-4</v>
      </c>
      <c r="F161">
        <v>0.48511366085588098</v>
      </c>
    </row>
    <row r="162" spans="1:6" x14ac:dyDescent="0.2">
      <c r="A162" t="s">
        <v>533</v>
      </c>
      <c r="B162">
        <v>0.51133469064466697</v>
      </c>
      <c r="C162">
        <v>9.1840228223168396E-3</v>
      </c>
      <c r="D162">
        <v>6.7536563288738694E-2</v>
      </c>
      <c r="E162">
        <v>9.6577574639767705E-4</v>
      </c>
      <c r="F162">
        <v>0.30538671832189801</v>
      </c>
    </row>
    <row r="163" spans="1:6" x14ac:dyDescent="0.2">
      <c r="A163" t="s">
        <v>534</v>
      </c>
      <c r="B163">
        <v>0.51519481448014903</v>
      </c>
      <c r="C163">
        <v>7.5725548670951799E-3</v>
      </c>
      <c r="D163">
        <v>6.7652009669854102E-2</v>
      </c>
      <c r="E163">
        <v>9.3376627542707898E-4</v>
      </c>
      <c r="F163">
        <v>0.35196962314649599</v>
      </c>
    </row>
    <row r="164" spans="1:6" x14ac:dyDescent="0.2">
      <c r="A164" t="s">
        <v>535</v>
      </c>
      <c r="B164">
        <v>0.50850040204899305</v>
      </c>
      <c r="C164">
        <v>8.4065710762590805E-3</v>
      </c>
      <c r="D164">
        <v>6.6961801985046601E-2</v>
      </c>
      <c r="E164">
        <v>9.5199620694297197E-4</v>
      </c>
      <c r="F164">
        <v>0.39786363793941298</v>
      </c>
    </row>
    <row r="165" spans="1:6" x14ac:dyDescent="0.2">
      <c r="A165" t="s">
        <v>536</v>
      </c>
      <c r="B165">
        <v>0.50625482116092801</v>
      </c>
      <c r="C165">
        <v>8.7945035833418804E-3</v>
      </c>
      <c r="D165">
        <v>6.6381372413055098E-2</v>
      </c>
      <c r="E165">
        <v>9.3950006742474603E-4</v>
      </c>
      <c r="F165">
        <v>0.49965507415204102</v>
      </c>
    </row>
    <row r="166" spans="1:6" x14ac:dyDescent="0.2">
      <c r="A166" t="s">
        <v>537</v>
      </c>
      <c r="B166">
        <v>0.503296930785603</v>
      </c>
      <c r="C166">
        <v>8.3663749106019907E-3</v>
      </c>
      <c r="D166">
        <v>6.6470433755137295E-2</v>
      </c>
      <c r="E166">
        <v>9.4740600793128597E-4</v>
      </c>
      <c r="F166">
        <v>0.1291841164486980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 Samples</vt:lpstr>
      <vt:lpstr>Table S2 O-Hf isotopes</vt:lpstr>
      <vt:lpstr>Table S3 Ages </vt:lpstr>
      <vt:lpstr>Table S4</vt:lpstr>
      <vt:lpstr>ELB-16</vt:lpstr>
      <vt:lpstr>ELB-5</vt:lpstr>
      <vt:lpstr>ELB-14</vt:lpstr>
      <vt:lpstr>ELB-19</vt:lpstr>
      <vt:lpstr>55-1 9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Guillong</dc:creator>
  <cp:lastModifiedBy>Microsoft Office User</cp:lastModifiedBy>
  <cp:lastPrinted>2022-06-17T15:55:46Z</cp:lastPrinted>
  <dcterms:created xsi:type="dcterms:W3CDTF">2021-06-09T08:44:09Z</dcterms:created>
  <dcterms:modified xsi:type="dcterms:W3CDTF">2023-04-19T18:45:50Z</dcterms:modified>
</cp:coreProperties>
</file>